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81" firstSheet="0" activeTab="0"/>
  </bookViews>
  <sheets>
    <sheet name="AmtB" sheetId="1" state="visible" r:id="rId2"/>
    <sheet name="AFILMV" sheetId="2" state="visible" r:id="rId3"/>
    <sheet name="DE" sheetId="3" state="visible" r:id="rId4"/>
    <sheet name="DEK" sheetId="4" state="visible" r:id="rId5"/>
    <sheet name="DK" sheetId="5" state="visible" r:id="rId6"/>
    <sheet name="FLMWY" sheetId="6" state="visible" r:id="rId7"/>
    <sheet name="FLWYAEQ" sheetId="7" state="visible" r:id="rId8"/>
    <sheet name="KR" sheetId="8" state="visible" r:id="rId9"/>
    <sheet name="KRFYW" sheetId="9" state="visible" r:id="rId10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" uniqueCount="51">
  <si>
    <t xml:space="preserve">Protein sequence</t>
  </si>
  <si>
    <t xml:space="preserve">&gt;gi|723800217|emb|CEI59458.1| ammonium transporter NrgA [Bacillus subtilis]</t>
  </si>
  <si>
    <t xml:space="preserve">MQMGDTVFMFFCALLVWLMTPGLALFYGGMVKSKNVLSTAMHSFSSIAIVSIVWVLFGYTLAFAPGNSIIGGLEWAGLKGVGFDPGDYSDTIPHSLFMMFQMTFAVLTTAIISGAFAERMRFGAFLLFSVLWASLVYTPVAHWVWGGGWIGQLGALDFAGGNVVHISSGVAGLVLAIVLGKRKDGTASSPHNLIYTFLGGALIWFGWFGFNVGSALTLDGVAMYAFINTNTAAAAGIAGWILVEWIINKKPTMLGAVSGAIAGLVAITPAAGFVTPFASIIIGIIGGAVCFWGVFSLKKKFGYDDALDAFGLHGIGGTWGGIATGLFATTSVNSAGADGLFYGDASLIWKQIVAIAATYVFVFIVTFVIIKIVSLFLPLRATEEEESLGLDLTMHGEKAYQDSM</t>
  </si>
  <si>
    <t xml:space="preserve">AFILMV</t>
  </si>
  <si>
    <t xml:space="preserve">DE</t>
  </si>
  <si>
    <t xml:space="preserve">DEK</t>
  </si>
  <si>
    <t xml:space="preserve">DK</t>
  </si>
  <si>
    <t xml:space="preserve">FLMWY</t>
  </si>
  <si>
    <t xml:space="preserve">FLWYAEQ</t>
  </si>
  <si>
    <t xml:space="preserve">KR</t>
  </si>
  <si>
    <t xml:space="preserve">KRFYW</t>
  </si>
  <si>
    <t xml:space="preserve">Kstat</t>
  </si>
  <si>
    <t xml:space="preserve">1. Localization: Cytosolic (&lt;0.29) or Membrane (&gt;0.29)?</t>
  </si>
  <si>
    <t xml:space="preserve">Step 1 (initial)</t>
  </si>
  <si>
    <t xml:space="preserve">Step 2 (confirmation)</t>
  </si>
  <si>
    <t xml:space="preserve">(model coefficients in Suppl. 2, section 2.2.1.1)</t>
  </si>
  <si>
    <t xml:space="preserve">z</t>
  </si>
  <si>
    <t xml:space="preserve">p</t>
  </si>
  <si>
    <t xml:space="preserve">Θ</t>
  </si>
  <si>
    <t xml:space="preserve">&gt;0.29 → Membrane</t>
  </si>
  <si>
    <t xml:space="preserve">2. Membrane: Monotopic (&lt; 0.63) or Transmembrane (&gt; 0.63)?</t>
  </si>
  <si>
    <t xml:space="preserve">(model coefficients in Suppl. 2, section 2.2.1.2)</t>
  </si>
  <si>
    <t xml:space="preserve">&gt;0.63 → Transmembrane</t>
  </si>
  <si>
    <t xml:space="preserve">3. Transmembrane: Single-pass (&lt;0.7) or Multi-pass (&gt;0.7)?</t>
  </si>
  <si>
    <t xml:space="preserve">Step 4 (confirmation)</t>
  </si>
  <si>
    <t xml:space="preserve">Step 3 (confirmation)</t>
  </si>
  <si>
    <t xml:space="preserve">(model coefficients in Suppl. 2, section 2.2.1.3)</t>
  </si>
  <si>
    <t xml:space="preserve">&gt;0.7 → Multi-pass</t>
  </si>
  <si>
    <t xml:space="preserve">4. Transmembrane: Beta-sheet (&lt;0.5) or Alpha-helix (&gt;0.5)?</t>
  </si>
  <si>
    <t xml:space="preserve">(model coefficients in Suppl. 2, section 2.1.3)</t>
  </si>
  <si>
    <t xml:space="preserve">&gt;0.5 → alpha</t>
  </si>
  <si>
    <t xml:space="preserve">5. Host organism: Proteobacteria (&lt; 0.41) or Firmicute (&gt;0.41)?</t>
  </si>
  <si>
    <t xml:space="preserve">(model coefficients in Suppl. 2, section 2.2.2.3)</t>
  </si>
  <si>
    <t xml:space="preserve">&gt;0.41 → Firmicute</t>
  </si>
  <si>
    <t xml:space="preserve">6. Functional role: Transporters (&lt;0.33) vs Sensors (&gt;0.33)?</t>
  </si>
  <si>
    <t xml:space="preserve">Step 1 (single)</t>
  </si>
  <si>
    <t xml:space="preserve">(model coefficients in Suppl. 2, section 2.3.4)</t>
  </si>
  <si>
    <t xml:space="preserve">&lt;0.33 → Transporter</t>
  </si>
  <si>
    <t xml:space="preserve">Number of cleavage fragments</t>
  </si>
  <si>
    <t xml:space="preserve">Average fragment mass M</t>
  </si>
  <si>
    <t xml:space="preserve">Max exceedance probability Kstat</t>
  </si>
  <si>
    <t xml:space="preserve">Index</t>
  </si>
  <si>
    <r>
      <rPr>
        <sz val="10"/>
        <rFont val="Arial"/>
        <family val="2"/>
        <charset val="1"/>
      </rPr>
      <t xml:space="preserve">Sorted list of post-cleavage masses</t>
    </r>
    <r>
      <rPr>
        <i val="true"/>
        <sz val="10"/>
        <rFont val="Arial"/>
        <family val="2"/>
        <charset val="1"/>
      </rPr>
      <t xml:space="preserve">m</t>
    </r>
  </si>
  <si>
    <t xml:space="preserve">m / M</t>
  </si>
  <si>
    <t xml:space="preserve">R_obs</t>
  </si>
  <si>
    <t xml:space="preserve">R_nul</t>
  </si>
  <si>
    <t xml:space="preserve">R_obs - R_nul</t>
  </si>
  <si>
    <t xml:space="preserve">http://web.expasy.org/peptide_mass/</t>
  </si>
  <si>
    <t xml:space="preserve">normalized</t>
  </si>
  <si>
    <t xml:space="preserve">R (m / M)</t>
  </si>
  <si>
    <r>
      <rPr>
        <sz val="10"/>
        <rFont val="Arial"/>
        <family val="2"/>
        <charset val="204"/>
      </rPr>
      <t xml:space="preserve">exp</t>
    </r>
    <r>
      <rPr>
        <i val="true"/>
        <sz val="10"/>
        <rFont val="Arial"/>
        <family val="2"/>
        <charset val="204"/>
      </rPr>
      <t xml:space="preserve">(-m / M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0"/>
      <name val="Arial"/>
      <family val="2"/>
      <charset val="204"/>
    </font>
    <font>
      <i val="true"/>
      <sz val="10"/>
      <name val="Arial"/>
      <family val="2"/>
      <charset val="1"/>
    </font>
    <font>
      <i val="true"/>
      <sz val="10"/>
      <name val="Arial"/>
      <family val="2"/>
      <charset val="204"/>
    </font>
    <font>
      <sz val="10"/>
      <name val="Arial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60.85"/>
    <col collapsed="false" customWidth="true" hidden="false" outlineLevel="0" max="2" min="2" style="0" width="2.7"/>
    <col collapsed="false" customWidth="true" hidden="false" outlineLevel="0" max="3" min="3" style="0" width="15.85"/>
    <col collapsed="false" customWidth="true" hidden="false" outlineLevel="0" max="4" min="4" style="0" width="18.99"/>
    <col collapsed="false" customWidth="true" hidden="false" outlineLevel="0" max="5" min="5" style="0" width="22.7"/>
    <col collapsed="false" customWidth="true" hidden="false" outlineLevel="0" max="6" min="6" style="0" width="22.85"/>
    <col collapsed="false" customWidth="true" hidden="false" outlineLevel="0" max="8" min="7" style="0" width="18.99"/>
    <col collapsed="false" customWidth="true" hidden="false" outlineLevel="0" max="10" min="9" style="0" width="18.7"/>
  </cols>
  <sheetData>
    <row r="1" customFormat="false" ht="12.75" hidden="false" customHeight="false" outlineLevel="0" collapsed="false">
      <c r="A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s="1" customFormat="true" ht="12.75" hidden="false" customHeight="false" outlineLevel="0" collapsed="false"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</row>
    <row r="5" s="2" customFormat="true" ht="12.75" hidden="false" customHeight="false" outlineLevel="0" collapsed="false">
      <c r="A5" s="2" t="s">
        <v>11</v>
      </c>
      <c r="C5" s="2" t="n">
        <f aca="false">AFILMV!C8</f>
        <v>0.28607828778797</v>
      </c>
      <c r="D5" s="2" t="n">
        <f aca="false">DE!C8</f>
        <v>0.133516215885566</v>
      </c>
      <c r="E5" s="2" t="n">
        <f aca="false">DEK!C8</f>
        <v>0.138065211234117</v>
      </c>
      <c r="F5" s="2" t="n">
        <f aca="false">DK!C8</f>
        <v>0.144683819849784</v>
      </c>
      <c r="G5" s="2" t="n">
        <f aca="false">FLMWY!C8</f>
        <v>0.202039594997879</v>
      </c>
      <c r="H5" s="2" t="n">
        <f aca="false">FLWYAEQ!C8</f>
        <v>0.252043756773558</v>
      </c>
      <c r="I5" s="2" t="n">
        <f aca="false">KR!C8</f>
        <v>0.218881216849824</v>
      </c>
      <c r="J5" s="2" t="n">
        <f aca="false">KRFYW!C8</f>
        <v>0.155789530392121</v>
      </c>
    </row>
    <row r="7" s="4" customFormat="true" ht="12.75" hidden="false" customHeight="false" outlineLevel="0" collapsed="false">
      <c r="A7" s="3" t="s">
        <v>12</v>
      </c>
      <c r="B7" s="3"/>
      <c r="C7" s="3"/>
      <c r="D7" s="3"/>
      <c r="E7" s="3" t="s">
        <v>13</v>
      </c>
      <c r="G7" s="3" t="s">
        <v>14</v>
      </c>
    </row>
    <row r="8" s="4" customFormat="true" ht="12.75" hidden="false" customHeight="false" outlineLevel="0" collapsed="false">
      <c r="A8" s="3" t="s">
        <v>15</v>
      </c>
      <c r="B8" s="5" t="s">
        <v>16</v>
      </c>
      <c r="C8" s="3"/>
      <c r="D8" s="3"/>
      <c r="E8" s="3" t="n">
        <f aca="false">4.862-29.934*E5</f>
        <v>0.729155966917944</v>
      </c>
      <c r="G8" s="3" t="n">
        <f aca="false">0.985-28.542*E5+16.261*G5</f>
        <v>0.329708595216351</v>
      </c>
    </row>
    <row r="9" s="4" customFormat="true" ht="12.75" hidden="false" customHeight="false" outlineLevel="0" collapsed="false">
      <c r="B9" s="5" t="s">
        <v>17</v>
      </c>
      <c r="C9" s="3"/>
      <c r="D9" s="3"/>
      <c r="E9" s="3" t="n">
        <f aca="false">1/(1+EXP(-E8))</f>
        <v>0.674620028011956</v>
      </c>
      <c r="G9" s="3" t="n">
        <f aca="false">1/(1+EXP(-G8))</f>
        <v>0.581688471880274</v>
      </c>
    </row>
    <row r="10" s="4" customFormat="true" ht="12.75" hidden="false" customHeight="false" outlineLevel="0" collapsed="false">
      <c r="B10" s="5" t="s">
        <v>18</v>
      </c>
      <c r="C10" s="3"/>
      <c r="D10" s="3"/>
      <c r="E10" s="3" t="s">
        <v>19</v>
      </c>
      <c r="G10" s="3" t="s">
        <v>19</v>
      </c>
    </row>
    <row r="12" s="3" customFormat="true" ht="12.75" hidden="false" customHeight="false" outlineLevel="0" collapsed="false">
      <c r="A12" s="3" t="s">
        <v>20</v>
      </c>
      <c r="E12" s="3" t="s">
        <v>13</v>
      </c>
      <c r="F12" s="3" t="s">
        <v>14</v>
      </c>
    </row>
    <row r="13" s="4" customFormat="true" ht="12.75" hidden="false" customHeight="false" outlineLevel="0" collapsed="false">
      <c r="A13" s="3" t="s">
        <v>21</v>
      </c>
      <c r="B13" s="5" t="s">
        <v>16</v>
      </c>
      <c r="C13" s="3"/>
      <c r="D13" s="3"/>
      <c r="E13" s="4" t="n">
        <f aca="false">3.167-13.657*E5</f>
        <v>1.28144341017567</v>
      </c>
      <c r="F13" s="4" t="n">
        <f aca="false">2.456-30.16*E5+26.111*F5</f>
        <v>2.06979244927674</v>
      </c>
    </row>
    <row r="14" s="4" customFormat="true" ht="12.75" hidden="false" customHeight="false" outlineLevel="0" collapsed="false">
      <c r="B14" s="5" t="s">
        <v>17</v>
      </c>
      <c r="C14" s="3"/>
      <c r="D14" s="3"/>
      <c r="E14" s="3" t="n">
        <f aca="false">1/(1+EXP(-E13))</f>
        <v>0.782695376597134</v>
      </c>
      <c r="F14" s="3" t="n">
        <f aca="false">1/(1+EXP(-F13))</f>
        <v>0.887932310039961</v>
      </c>
      <c r="G14" s="3"/>
    </row>
    <row r="15" s="4" customFormat="true" ht="12.75" hidden="false" customHeight="false" outlineLevel="0" collapsed="false">
      <c r="B15" s="5" t="s">
        <v>18</v>
      </c>
      <c r="C15" s="3"/>
      <c r="D15" s="3"/>
      <c r="E15" s="3" t="s">
        <v>22</v>
      </c>
      <c r="F15" s="3" t="s">
        <v>22</v>
      </c>
    </row>
    <row r="17" s="6" customFormat="true" ht="12.75" hidden="false" customHeight="false" outlineLevel="0" collapsed="false">
      <c r="A17" s="6" t="s">
        <v>23</v>
      </c>
      <c r="C17" s="6" t="s">
        <v>24</v>
      </c>
      <c r="E17" s="6" t="s">
        <v>14</v>
      </c>
      <c r="G17" s="6" t="s">
        <v>13</v>
      </c>
      <c r="I17" s="6" t="s">
        <v>25</v>
      </c>
    </row>
    <row r="18" s="8" customFormat="true" ht="12.75" hidden="false" customHeight="false" outlineLevel="0" collapsed="false">
      <c r="A18" s="6" t="s">
        <v>26</v>
      </c>
      <c r="B18" s="7" t="s">
        <v>16</v>
      </c>
      <c r="C18" s="6" t="n">
        <f aca="false">-4.895+16.36*C5-14.512*E5+24.589*G5-9.609*I5</f>
        <v>0.64636043147457</v>
      </c>
      <c r="E18" s="6" t="n">
        <f aca="false">-3.07+31.269*G5-18.686*E5</f>
        <v>0.667689558867981</v>
      </c>
      <c r="G18" s="6" t="n">
        <f aca="false">-7.024+34.51*G5</f>
        <v>-0.0516135766231827</v>
      </c>
      <c r="I18" s="6" t="n">
        <f aca="false">-2.076-15.336*E5+30.302*G5-9.176*I5</f>
        <v>-0.0796183176746648</v>
      </c>
    </row>
    <row r="19" s="8" customFormat="true" ht="12.75" hidden="false" customHeight="false" outlineLevel="0" collapsed="false">
      <c r="B19" s="7" t="s">
        <v>17</v>
      </c>
      <c r="C19" s="6" t="n">
        <f aca="false">1/(1+EXP(-C18))</f>
        <v>0.656189826176996</v>
      </c>
      <c r="E19" s="6" t="n">
        <f aca="false">1/(1+EXP(-E18))</f>
        <v>0.660985619894587</v>
      </c>
      <c r="G19" s="6" t="n">
        <f aca="false">1/(1+EXP(-G18))</f>
        <v>0.487099469593196</v>
      </c>
      <c r="I19" s="6" t="n">
        <f aca="false">1/(1+EXP(-I18))</f>
        <v>0.48010592864123</v>
      </c>
    </row>
    <row r="20" s="8" customFormat="true" ht="12.75" hidden="false" customHeight="false" outlineLevel="0" collapsed="false">
      <c r="B20" s="7" t="s">
        <v>18</v>
      </c>
      <c r="C20" s="6" t="s">
        <v>27</v>
      </c>
      <c r="E20" s="6" t="s">
        <v>27</v>
      </c>
      <c r="G20" s="6" t="s">
        <v>27</v>
      </c>
      <c r="I20" s="6" t="s">
        <v>27</v>
      </c>
    </row>
    <row r="22" s="3" customFormat="true" ht="12.75" hidden="false" customHeight="false" outlineLevel="0" collapsed="false">
      <c r="A22" s="3" t="s">
        <v>28</v>
      </c>
      <c r="C22" s="3" t="s">
        <v>13</v>
      </c>
      <c r="D22" s="3" t="s">
        <v>14</v>
      </c>
    </row>
    <row r="23" s="4" customFormat="true" ht="12.75" hidden="false" customHeight="false" outlineLevel="0" collapsed="false">
      <c r="A23" s="3" t="s">
        <v>29</v>
      </c>
      <c r="B23" s="5" t="s">
        <v>16</v>
      </c>
      <c r="C23" s="3" t="n">
        <f aca="false">-9.566+41.917*C5</f>
        <v>2.42554358920832</v>
      </c>
      <c r="D23" s="3" t="n">
        <f aca="false">-7.844+40.646*C5-9.055*D5</f>
        <v>2.57494875058601</v>
      </c>
    </row>
    <row r="24" s="4" customFormat="true" ht="12.75" hidden="false" customHeight="false" outlineLevel="0" collapsed="false">
      <c r="B24" s="5" t="s">
        <v>17</v>
      </c>
      <c r="C24" s="3" t="n">
        <f aca="false">1/(1+EXP(-C23))</f>
        <v>0.918754505657675</v>
      </c>
      <c r="D24" s="3" t="n">
        <f aca="false">1/(1+EXP(-D23))</f>
        <v>0.929231818054154</v>
      </c>
      <c r="J24" s="3"/>
    </row>
    <row r="25" s="4" customFormat="true" ht="12.75" hidden="false" customHeight="false" outlineLevel="0" collapsed="false">
      <c r="B25" s="5" t="s">
        <v>18</v>
      </c>
      <c r="C25" s="3" t="s">
        <v>30</v>
      </c>
      <c r="D25" s="3" t="s">
        <v>30</v>
      </c>
    </row>
    <row r="27" s="3" customFormat="true" ht="12.75" hidden="false" customHeight="false" outlineLevel="0" collapsed="false">
      <c r="A27" s="3" t="s">
        <v>31</v>
      </c>
      <c r="C27" s="3" t="s">
        <v>13</v>
      </c>
      <c r="E27" s="3" t="s">
        <v>25</v>
      </c>
      <c r="G27" s="4"/>
      <c r="H27" s="3" t="s">
        <v>14</v>
      </c>
    </row>
    <row r="28" s="4" customFormat="true" ht="12.75" hidden="false" customHeight="false" outlineLevel="0" collapsed="false">
      <c r="A28" s="3" t="s">
        <v>32</v>
      </c>
      <c r="B28" s="5" t="s">
        <v>16</v>
      </c>
      <c r="C28" s="3" t="n">
        <f aca="false">-5.823+21.921*C5</f>
        <v>0.448122146600079</v>
      </c>
      <c r="D28" s="3"/>
      <c r="E28" s="3" t="n">
        <f aca="false">-5.287+32.545*C5+12.485*E5-19.235*H5</f>
        <v>0.899100376778026</v>
      </c>
      <c r="F28" s="3"/>
      <c r="H28" s="3" t="n">
        <f aca="false">-0.643+25.525*C5-21.305*H5</f>
        <v>1.28935605772726</v>
      </c>
      <c r="I28" s="3"/>
    </row>
    <row r="29" s="4" customFormat="true" ht="12.75" hidden="false" customHeight="false" outlineLevel="0" collapsed="false">
      <c r="B29" s="5" t="s">
        <v>17</v>
      </c>
      <c r="C29" s="3" t="n">
        <f aca="false">1/(1+EXP(-C28))</f>
        <v>0.610192664828117</v>
      </c>
      <c r="E29" s="3" t="n">
        <f aca="false">1/(1+EXP(-E28))</f>
        <v>0.710764594697952</v>
      </c>
      <c r="G29" s="3"/>
      <c r="H29" s="3" t="n">
        <f aca="false">1/(1+EXP(-H28))</f>
        <v>0.784038175324024</v>
      </c>
      <c r="I29" s="3"/>
    </row>
    <row r="30" s="4" customFormat="true" ht="12.75" hidden="false" customHeight="false" outlineLevel="0" collapsed="false">
      <c r="B30" s="5" t="s">
        <v>18</v>
      </c>
      <c r="C30" s="3" t="s">
        <v>33</v>
      </c>
      <c r="E30" s="3" t="s">
        <v>33</v>
      </c>
      <c r="H30" s="3" t="s">
        <v>33</v>
      </c>
      <c r="I30" s="3"/>
    </row>
    <row r="32" s="3" customFormat="true" ht="12.75" hidden="false" customHeight="false" outlineLevel="0" collapsed="false">
      <c r="A32" s="3" t="s">
        <v>34</v>
      </c>
      <c r="J32" s="3" t="s">
        <v>35</v>
      </c>
    </row>
    <row r="33" s="4" customFormat="true" ht="12.75" hidden="false" customHeight="false" outlineLevel="0" collapsed="false">
      <c r="A33" s="3" t="s">
        <v>36</v>
      </c>
      <c r="B33" s="5" t="s">
        <v>16</v>
      </c>
      <c r="J33" s="3" t="n">
        <f aca="false">-8.85+33.441*J5</f>
        <v>-3.64024231415709</v>
      </c>
    </row>
    <row r="34" s="4" customFormat="true" ht="12.75" hidden="false" customHeight="false" outlineLevel="0" collapsed="false">
      <c r="B34" s="5" t="s">
        <v>17</v>
      </c>
      <c r="J34" s="3" t="n">
        <f aca="false">1/(1+EXP(-J33))</f>
        <v>0.0255747489838977</v>
      </c>
    </row>
    <row r="35" s="4" customFormat="true" ht="12.75" hidden="false" customHeight="false" outlineLevel="0" collapsed="false">
      <c r="B35" s="5" t="s">
        <v>18</v>
      </c>
      <c r="J35" s="3" t="s">
        <v>3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372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582.641251075269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28607828778797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1905.0509</v>
      </c>
      <c r="C13" s="0" t="n">
        <f aca="false">B13/C$6</f>
        <v>3.26968077952636</v>
      </c>
      <c r="D13" s="0" t="n">
        <f aca="false">A13/C$4</f>
        <v>0.00268817204301075</v>
      </c>
      <c r="E13" s="0" t="n">
        <f aca="false">EXP(-C13)</f>
        <v>0.0380185614414926</v>
      </c>
      <c r="F13" s="0" t="n">
        <f aca="false">D13-E13</f>
        <v>-0.0353303893984818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1719.8249</v>
      </c>
      <c r="C14" s="0" t="n">
        <f aca="false">B14/C$6</f>
        <v>2.95177331990492</v>
      </c>
      <c r="D14" s="0" t="n">
        <f aca="false">A14/C$4</f>
        <v>0.00537634408602151</v>
      </c>
      <c r="E14" s="0" t="n">
        <f aca="false">EXP(-C14)</f>
        <v>0.0522469731528138</v>
      </c>
      <c r="F14" s="0" t="n">
        <f aca="false">D14-E14</f>
        <v>-0.0468706290667923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1710.817</v>
      </c>
      <c r="C15" s="0" t="n">
        <f aca="false">B15/C$6</f>
        <v>2.93631286291981</v>
      </c>
      <c r="D15" s="0" t="n">
        <f aca="false">A15/C$4</f>
        <v>0.00806451612903226</v>
      </c>
      <c r="E15" s="0" t="n">
        <f aca="false">EXP(-C15)</f>
        <v>0.0530610117233816</v>
      </c>
      <c r="F15" s="0" t="n">
        <f aca="false">D15-E15</f>
        <v>-0.0449964955943494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1607.7553</v>
      </c>
      <c r="C16" s="0" t="n">
        <f aca="false">B16/C$6</f>
        <v>2.75942579937977</v>
      </c>
      <c r="D16" s="0" t="n">
        <f aca="false">A16/C$4</f>
        <v>0.010752688172043</v>
      </c>
      <c r="E16" s="0" t="n">
        <f aca="false">EXP(-C16)</f>
        <v>0.063328120968135</v>
      </c>
      <c r="F16" s="0" t="n">
        <f aca="false">D16-E16</f>
        <v>-0.0525754327960919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1606.6655</v>
      </c>
      <c r="C17" s="0" t="n">
        <f aca="false">B17/C$6</f>
        <v>2.75755535165917</v>
      </c>
      <c r="D17" s="0" t="n">
        <f aca="false">A17/C$4</f>
        <v>0.0134408602150538</v>
      </c>
      <c r="E17" s="0" t="n">
        <f aca="false">EXP(-C17)</f>
        <v>0.0634466837558308</v>
      </c>
      <c r="F17" s="0" t="n">
        <f aca="false">D17-E17</f>
        <v>-0.050005823540777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1580.7641</v>
      </c>
      <c r="C18" s="0" t="n">
        <f aca="false">B18/C$6</f>
        <v>2.71310020888958</v>
      </c>
      <c r="D18" s="0" t="n">
        <f aca="false">A18/C$4</f>
        <v>0.0161290322580645</v>
      </c>
      <c r="E18" s="0" t="n">
        <f aca="false">EXP(-C18)</f>
        <v>0.0663308481376214</v>
      </c>
      <c r="F18" s="0" t="n">
        <f aca="false">D18-E18</f>
        <v>-0.0502018158795569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1566.7373</v>
      </c>
      <c r="C19" s="0" t="n">
        <f aca="false">B19/C$6</f>
        <v>2.68902570339566</v>
      </c>
      <c r="D19" s="0" t="n">
        <f aca="false">A19/C$4</f>
        <v>0.0188172043010753</v>
      </c>
      <c r="E19" s="0" t="n">
        <f aca="false">EXP(-C19)</f>
        <v>0.0679471077690792</v>
      </c>
      <c r="F19" s="0" t="n">
        <f aca="false">D19-E19</f>
        <v>-0.0491299034680039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1563.6404</v>
      </c>
      <c r="C20" s="0" t="n">
        <f aca="false">B20/C$6</f>
        <v>2.68371042577965</v>
      </c>
      <c r="D20" s="0" t="n">
        <f aca="false">A20/C$4</f>
        <v>0.021505376344086</v>
      </c>
      <c r="E20" s="0" t="n">
        <f aca="false">EXP(-C20)</f>
        <v>0.0683092270397487</v>
      </c>
      <c r="F20" s="0" t="n">
        <f aca="false">D20-E20</f>
        <v>-0.0468038506956627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1483.6843</v>
      </c>
      <c r="C21" s="0" t="n">
        <f aca="false">B21/C$6</f>
        <v>2.54648001194878</v>
      </c>
      <c r="D21" s="0" t="n">
        <f aca="false">A21/C$4</f>
        <v>0.0241935483870968</v>
      </c>
      <c r="E21" s="0" t="n">
        <f aca="false">EXP(-C21)</f>
        <v>0.0783569968288224</v>
      </c>
      <c r="F21" s="0" t="n">
        <f aca="false">D21-E21</f>
        <v>-0.0541634484417256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1467.6047</v>
      </c>
      <c r="C22" s="0" t="n">
        <f aca="false">B22/C$6</f>
        <v>2.51888224064383</v>
      </c>
      <c r="D22" s="0" t="n">
        <f aca="false">A22/C$4</f>
        <v>0.0268817204301075</v>
      </c>
      <c r="E22" s="0" t="n">
        <f aca="false">EXP(-C22)</f>
        <v>0.0805495915090547</v>
      </c>
      <c r="F22" s="0" t="n">
        <f aca="false">D22-E22</f>
        <v>-0.0536678710789472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1450.481</v>
      </c>
      <c r="C23" s="0" t="n">
        <f aca="false">B23/C$6</f>
        <v>2.48949245753391</v>
      </c>
      <c r="D23" s="0" t="n">
        <f aca="false">A23/C$4</f>
        <v>0.0295698924731183</v>
      </c>
      <c r="E23" s="0" t="n">
        <f aca="false">EXP(-C23)</f>
        <v>0.0829520575846559</v>
      </c>
      <c r="F23" s="0" t="n">
        <f aca="false">D23-E23</f>
        <v>-0.0533821651115376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1420.539</v>
      </c>
      <c r="C24" s="0" t="n">
        <f aca="false">B24/C$6</f>
        <v>2.43810234407259</v>
      </c>
      <c r="D24" s="0" t="n">
        <f aca="false">A24/C$4</f>
        <v>0.032258064516129</v>
      </c>
      <c r="E24" s="0" t="n">
        <f aca="false">EXP(-C24)</f>
        <v>0.0873264098050991</v>
      </c>
      <c r="F24" s="0" t="n">
        <f aca="false">D24-E24</f>
        <v>-0.05506834528897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1418.6123</v>
      </c>
      <c r="C25" s="0" t="n">
        <f aca="false">B25/C$6</f>
        <v>2.43479550646636</v>
      </c>
      <c r="D25" s="0" t="n">
        <f aca="false">A25/C$4</f>
        <v>0.0349462365591398</v>
      </c>
      <c r="E25" s="0" t="n">
        <f aca="false">EXP(-C25)</f>
        <v>0.0876156620525797</v>
      </c>
      <c r="F25" s="0" t="n">
        <f aca="false">D25-E25</f>
        <v>-0.0526694254934399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1406.4632</v>
      </c>
      <c r="C26" s="0" t="n">
        <f aca="false">B26/C$6</f>
        <v>2.41394373880044</v>
      </c>
      <c r="D26" s="0" t="n">
        <f aca="false">A26/C$4</f>
        <v>0.0376344086021505</v>
      </c>
      <c r="E26" s="0" t="n">
        <f aca="false">EXP(-C26)</f>
        <v>0.0894617840449428</v>
      </c>
      <c r="F26" s="0" t="n">
        <f aca="false">D26-E26</f>
        <v>-0.0518273754427923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1353.5051</v>
      </c>
      <c r="C27" s="0" t="n">
        <f aca="false">B27/C$6</f>
        <v>2.32305058644937</v>
      </c>
      <c r="D27" s="0" t="n">
        <f aca="false">A27/C$4</f>
        <v>0.0403225806451613</v>
      </c>
      <c r="E27" s="0" t="n">
        <f aca="false">EXP(-C27)</f>
        <v>0.0979742503419695</v>
      </c>
      <c r="F27" s="0" t="n">
        <f aca="false">D27-E27</f>
        <v>-0.0576516696968082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1327.5022</v>
      </c>
      <c r="C28" s="0" t="n">
        <f aca="false">B28/C$6</f>
        <v>2.27842123699632</v>
      </c>
      <c r="D28" s="0" t="n">
        <f aca="false">A28/C$4</f>
        <v>0.043010752688172</v>
      </c>
      <c r="E28" s="0" t="n">
        <f aca="false">EXP(-C28)</f>
        <v>0.102445816775384</v>
      </c>
      <c r="F28" s="0" t="n">
        <f aca="false">D28-E28</f>
        <v>-0.0594350640872123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1296.4354</v>
      </c>
      <c r="C29" s="0" t="n">
        <f aca="false">B29/C$6</f>
        <v>2.22510060454425</v>
      </c>
      <c r="D29" s="0" t="n">
        <f aca="false">A29/C$4</f>
        <v>0.0456989247311828</v>
      </c>
      <c r="E29" s="0" t="n">
        <f aca="false">EXP(-C29)</f>
        <v>0.108056547108301</v>
      </c>
      <c r="F29" s="0" t="n">
        <f aca="false">D29-E29</f>
        <v>-0.0623576223771179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1233.2976</v>
      </c>
      <c r="C30" s="0" t="n">
        <f aca="false">B30/C$6</f>
        <v>2.1167358090831</v>
      </c>
      <c r="D30" s="0" t="n">
        <f aca="false">A30/C$4</f>
        <v>0.0483870967741936</v>
      </c>
      <c r="E30" s="0" t="n">
        <f aca="false">EXP(-C30)</f>
        <v>0.120424074824372</v>
      </c>
      <c r="F30" s="0" t="n">
        <f aca="false">D30-E30</f>
        <v>-0.072036978050178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1227.4692</v>
      </c>
      <c r="C31" s="0" t="n">
        <f aca="false">B31/C$6</f>
        <v>2.10673239791157</v>
      </c>
      <c r="D31" s="0" t="n">
        <f aca="false">A31/C$4</f>
        <v>0.0510752688172043</v>
      </c>
      <c r="E31" s="0" t="n">
        <f aca="false">EXP(-C31)</f>
        <v>0.121634771813676</v>
      </c>
      <c r="F31" s="0" t="n">
        <f aca="false">D31-E31</f>
        <v>-0.0705595029964715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1213.4143</v>
      </c>
      <c r="C32" s="0" t="n">
        <f aca="false">B32/C$6</f>
        <v>2.08260966376932</v>
      </c>
      <c r="D32" s="0" t="n">
        <f aca="false">A32/C$4</f>
        <v>0.0537634408602151</v>
      </c>
      <c r="E32" s="0" t="n">
        <f aca="false">EXP(-C32)</f>
        <v>0.12460461138922</v>
      </c>
      <c r="F32" s="0" t="n">
        <f aca="false">D32-E32</f>
        <v>-0.0708411705290051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1190.2311</v>
      </c>
      <c r="C33" s="0" t="n">
        <f aca="false">B33/C$6</f>
        <v>2.0428198274726</v>
      </c>
      <c r="D33" s="0" t="n">
        <f aca="false">A33/C$4</f>
        <v>0.0564516129032258</v>
      </c>
      <c r="E33" s="0" t="n">
        <f aca="false">EXP(-C33)</f>
        <v>0.129662568818596</v>
      </c>
      <c r="F33" s="0" t="n">
        <f aca="false">D33-E33</f>
        <v>-0.0732109559153706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1184.3575</v>
      </c>
      <c r="C34" s="0" t="n">
        <f aca="false">B34/C$6</f>
        <v>2.03273883854646</v>
      </c>
      <c r="D34" s="0" t="n">
        <f aca="false">A34/C$4</f>
        <v>0.0591397849462366</v>
      </c>
      <c r="E34" s="0" t="n">
        <f aca="false">EXP(-C34)</f>
        <v>0.13097630650066</v>
      </c>
      <c r="F34" s="0" t="n">
        <f aca="false">D34-E34</f>
        <v>-0.0718365215544233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1165.2428</v>
      </c>
      <c r="C35" s="0" t="n">
        <f aca="false">B35/C$6</f>
        <v>1.9999318583254</v>
      </c>
      <c r="D35" s="0" t="n">
        <f aca="false">A35/C$4</f>
        <v>0.0618279569892473</v>
      </c>
      <c r="E35" s="0" t="n">
        <f aca="false">EXP(-C35)</f>
        <v>0.135344505523652</v>
      </c>
      <c r="F35" s="0" t="n">
        <f aca="false">D35-E35</f>
        <v>-0.0735165485344047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1158.2815</v>
      </c>
      <c r="C36" s="0" t="n">
        <f aca="false">B36/C$6</f>
        <v>1.98798402595488</v>
      </c>
      <c r="D36" s="0" t="n">
        <f aca="false">A36/C$4</f>
        <v>0.0645161290322581</v>
      </c>
      <c r="E36" s="0" t="n">
        <f aca="false">EXP(-C36)</f>
        <v>0.136971277837515</v>
      </c>
      <c r="F36" s="0" t="n">
        <f aca="false">D36-E36</f>
        <v>-0.0724551488052566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1154.2957</v>
      </c>
      <c r="C37" s="0" t="n">
        <f aca="false">B37/C$6</f>
        <v>1.981143109709</v>
      </c>
      <c r="D37" s="0" t="n">
        <f aca="false">A37/C$4</f>
        <v>0.0672043010752688</v>
      </c>
      <c r="E37" s="0" t="n">
        <f aca="false">EXP(-C37)</f>
        <v>0.137911499198369</v>
      </c>
      <c r="F37" s="0" t="n">
        <f aca="false">D37-E37</f>
        <v>-0.0707071981231001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1130.3271</v>
      </c>
      <c r="C38" s="0" t="n">
        <f aca="false">B38/C$6</f>
        <v>1.94000527410988</v>
      </c>
      <c r="D38" s="0" t="n">
        <f aca="false">A38/C$4</f>
        <v>0.0698924731182796</v>
      </c>
      <c r="E38" s="0" t="n">
        <f aca="false">EXP(-C38)</f>
        <v>0.14370319186928</v>
      </c>
      <c r="F38" s="0" t="n">
        <f aca="false">D38-E38</f>
        <v>-0.0738107187510007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1129.2833</v>
      </c>
      <c r="C39" s="0" t="n">
        <f aca="false">B39/C$6</f>
        <v>1.93821377720149</v>
      </c>
      <c r="D39" s="0" t="n">
        <f aca="false">A39/C$4</f>
        <v>0.0725806451612903</v>
      </c>
      <c r="E39" s="0" t="n">
        <f aca="false">EXP(-C39)</f>
        <v>0.143960866435918</v>
      </c>
      <c r="F39" s="0" t="n">
        <f aca="false">D39-E39</f>
        <v>-0.0713802212746275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1102.212</v>
      </c>
      <c r="C40" s="0" t="n">
        <f aca="false">B40/C$6</f>
        <v>1.89175070931874</v>
      </c>
      <c r="D40" s="0" t="n">
        <f aca="false">A40/C$4</f>
        <v>0.0752688172043011</v>
      </c>
      <c r="E40" s="0" t="n">
        <f aca="false">EXP(-C40)</f>
        <v>0.150807557394067</v>
      </c>
      <c r="F40" s="0" t="n">
        <f aca="false">D40-E40</f>
        <v>-0.0755387401897656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1086.2999</v>
      </c>
      <c r="C41" s="0" t="n">
        <f aca="false">B41/C$6</f>
        <v>1.86444042194957</v>
      </c>
      <c r="D41" s="0" t="n">
        <f aca="false">A41/C$4</f>
        <v>0.0779569892473118</v>
      </c>
      <c r="E41" s="0" t="n">
        <f aca="false">EXP(-C41)</f>
        <v>0.154982910659716</v>
      </c>
      <c r="F41" s="0" t="n">
        <f aca="false">D41-E41</f>
        <v>-0.0770259214124044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1067.2124</v>
      </c>
      <c r="C42" s="0" t="n">
        <f aca="false">B42/C$6</f>
        <v>1.83168012568704</v>
      </c>
      <c r="D42" s="0" t="n">
        <f aca="false">A42/C$4</f>
        <v>0.0806451612903226</v>
      </c>
      <c r="E42" s="0" t="n">
        <f aca="false">EXP(-C42)</f>
        <v>0.160144279102159</v>
      </c>
      <c r="F42" s="0" t="n">
        <f aca="false">D42-E42</f>
        <v>-0.0794991178118367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1063.0863</v>
      </c>
      <c r="C43" s="0" t="n">
        <f aca="false">B43/C$6</f>
        <v>1.82459840946391</v>
      </c>
      <c r="D43" s="0" t="n">
        <f aca="false">A43/C$4</f>
        <v>0.0833333333333333</v>
      </c>
      <c r="E43" s="0" t="n">
        <f aca="false">EXP(-C43)</f>
        <v>0.161282400611834</v>
      </c>
      <c r="F43" s="0" t="n">
        <f aca="false">D43-E43</f>
        <v>-0.0779490672785011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1055.1631</v>
      </c>
      <c r="C44" s="0" t="n">
        <f aca="false">B44/C$6</f>
        <v>1.81099964695718</v>
      </c>
      <c r="D44" s="0" t="n">
        <f aca="false">A44/C$4</f>
        <v>0.0860215053763441</v>
      </c>
      <c r="E44" s="0" t="n">
        <f aca="false">EXP(-C44)</f>
        <v>0.163490622184881</v>
      </c>
      <c r="F44" s="0" t="n">
        <f aca="false">D44-E44</f>
        <v>-0.0774691168085373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1043.203</v>
      </c>
      <c r="C45" s="0" t="n">
        <f aca="false">B45/C$6</f>
        <v>1.79047226415013</v>
      </c>
      <c r="D45" s="0" t="n">
        <f aca="false">A45/C$4</f>
        <v>0.0887096774193548</v>
      </c>
      <c r="E45" s="0" t="n">
        <f aca="false">EXP(-C45)</f>
        <v>0.166881338980326</v>
      </c>
      <c r="F45" s="0" t="n">
        <f aca="false">D45-E45</f>
        <v>-0.0781716615609715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1015.0441</v>
      </c>
      <c r="C46" s="0" t="n">
        <f aca="false">B46/C$6</f>
        <v>1.74214252445519</v>
      </c>
      <c r="D46" s="0" t="n">
        <f aca="false">A46/C$4</f>
        <v>0.0913978494623656</v>
      </c>
      <c r="E46" s="0" t="n">
        <f aca="false">EXP(-C46)</f>
        <v>0.175144746434127</v>
      </c>
      <c r="F46" s="0" t="n">
        <f aca="false">D46-E46</f>
        <v>-0.0837468969717616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1001.2524</v>
      </c>
      <c r="C47" s="0" t="n">
        <f aca="false">B47/C$6</f>
        <v>1.71847152626454</v>
      </c>
      <c r="D47" s="0" t="n">
        <f aca="false">A47/C$4</f>
        <v>0.0940860215053763</v>
      </c>
      <c r="E47" s="0" t="n">
        <f aca="false">EXP(-C47)</f>
        <v>0.179340055092125</v>
      </c>
      <c r="F47" s="0" t="n">
        <f aca="false">D47-E47</f>
        <v>-0.0852540335867489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989.0958</v>
      </c>
      <c r="C48" s="0" t="n">
        <f aca="false">B48/C$6</f>
        <v>1.69760688618359</v>
      </c>
      <c r="D48" s="0" t="n">
        <f aca="false">A48/C$4</f>
        <v>0.0967741935483871</v>
      </c>
      <c r="E48" s="0" t="n">
        <f aca="false">EXP(-C48)</f>
        <v>0.183121230049414</v>
      </c>
      <c r="F48" s="0" t="n">
        <f aca="false">D48-E48</f>
        <v>-0.0863470365010272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986.0026</v>
      </c>
      <c r="C49" s="0" t="n">
        <f aca="false">B49/C$6</f>
        <v>1.69229795895901</v>
      </c>
      <c r="D49" s="0" t="n">
        <f aca="false">A49/C$4</f>
        <v>0.0994623655913978</v>
      </c>
      <c r="E49" s="0" t="n">
        <f aca="false">EXP(-C49)</f>
        <v>0.18409599251507</v>
      </c>
      <c r="F49" s="0" t="n">
        <f aca="false">D49-E49</f>
        <v>-0.0846336269236725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975.1534</v>
      </c>
      <c r="C50" s="0" t="n">
        <f aca="false">B50/C$6</f>
        <v>1.67367723826685</v>
      </c>
      <c r="D50" s="0" t="n">
        <f aca="false">A50/C$4</f>
        <v>0.102150537634409</v>
      </c>
      <c r="E50" s="0" t="n">
        <f aca="false">EXP(-C50)</f>
        <v>0.187556107512787</v>
      </c>
      <c r="F50" s="0" t="n">
        <f aca="false">D50-E50</f>
        <v>-0.0854055698783785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973.1405</v>
      </c>
      <c r="C51" s="0" t="n">
        <f aca="false">B51/C$6</f>
        <v>1.67022245370382</v>
      </c>
      <c r="D51" s="0" t="n">
        <f aca="false">A51/C$4</f>
        <v>0.104838709677419</v>
      </c>
      <c r="E51" s="0" t="n">
        <f aca="false">EXP(-C51)</f>
        <v>0.188205194039181</v>
      </c>
      <c r="F51" s="0" t="n">
        <f aca="false">D51-E51</f>
        <v>-0.0833664843617614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972.1114</v>
      </c>
      <c r="C52" s="0" t="n">
        <f aca="false">B52/C$6</f>
        <v>1.6684561867289</v>
      </c>
      <c r="D52" s="0" t="n">
        <f aca="false">A52/C$4</f>
        <v>0.10752688172043</v>
      </c>
      <c r="E52" s="0" t="n">
        <f aca="false">EXP(-C52)</f>
        <v>0.188537908402619</v>
      </c>
      <c r="F52" s="0" t="n">
        <f aca="false">D52-E52</f>
        <v>-0.081011026682189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963.9507</v>
      </c>
      <c r="C53" s="0" t="n">
        <f aca="false">B53/C$6</f>
        <v>1.65444979774608</v>
      </c>
      <c r="D53" s="0" t="n">
        <f aca="false">A53/C$4</f>
        <v>0.110215053763441</v>
      </c>
      <c r="E53" s="0" t="n">
        <f aca="false">EXP(-C53)</f>
        <v>0.19119722391446</v>
      </c>
      <c r="F53" s="0" t="n">
        <f aca="false">D53-E53</f>
        <v>-0.0809821701510194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959.072</v>
      </c>
      <c r="C54" s="0" t="n">
        <f aca="false">B54/C$6</f>
        <v>1.6460763775823</v>
      </c>
      <c r="D54" s="0" t="n">
        <f aca="false">A54/C$4</f>
        <v>0.112903225806452</v>
      </c>
      <c r="E54" s="0" t="n">
        <f aca="false">EXP(-C54)</f>
        <v>0.192804920169048</v>
      </c>
      <c r="F54" s="0" t="n">
        <f aca="false">D54-E54</f>
        <v>-0.0799016943625968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954.053</v>
      </c>
      <c r="C55" s="0" t="n">
        <f aca="false">B55/C$6</f>
        <v>1.63746215744129</v>
      </c>
      <c r="D55" s="0" t="n">
        <f aca="false">A55/C$4</f>
        <v>0.115591397849462</v>
      </c>
      <c r="E55" s="0" t="n">
        <f aca="false">EXP(-C55)</f>
        <v>0.19447295830482</v>
      </c>
      <c r="F55" s="0" t="n">
        <f aca="false">D55-E55</f>
        <v>-0.0788815604553573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944.2005</v>
      </c>
      <c r="C56" s="0" t="n">
        <f aca="false">B56/C$6</f>
        <v>1.6205520948911</v>
      </c>
      <c r="D56" s="0" t="n">
        <f aca="false">A56/C$4</f>
        <v>0.118279569892473</v>
      </c>
      <c r="E56" s="0" t="n">
        <f aca="false">EXP(-C56)</f>
        <v>0.197789470377974</v>
      </c>
      <c r="F56" s="0" t="n">
        <f aca="false">D56-E56</f>
        <v>-0.0795099004855012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932.0439</v>
      </c>
      <c r="C57" s="0" t="n">
        <f aca="false">B57/C$6</f>
        <v>1.59968745481015</v>
      </c>
      <c r="D57" s="0" t="n">
        <f aca="false">A57/C$4</f>
        <v>0.120967741935484</v>
      </c>
      <c r="E57" s="0" t="n">
        <f aca="false">EXP(-C57)</f>
        <v>0.201959629642309</v>
      </c>
      <c r="F57" s="0" t="n">
        <f aca="false">D57-E57</f>
        <v>-0.0809918877068248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912.0581</v>
      </c>
      <c r="C58" s="0" t="n">
        <f aca="false">B58/C$6</f>
        <v>1.5653853864909</v>
      </c>
      <c r="D58" s="0" t="n">
        <f aca="false">A58/C$4</f>
        <v>0.123655913978495</v>
      </c>
      <c r="E58" s="0" t="n">
        <f aca="false">EXP(-C58)</f>
        <v>0.209007449002766</v>
      </c>
      <c r="F58" s="0" t="n">
        <f aca="false">D58-E58</f>
        <v>-0.0853515350242712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884.9842</v>
      </c>
      <c r="C59" s="0" t="n">
        <f aca="false">B59/C$6</f>
        <v>1.51891785617094</v>
      </c>
      <c r="D59" s="0" t="n">
        <f aca="false">A59/C$4</f>
        <v>0.126344086021505</v>
      </c>
      <c r="E59" s="0" t="n">
        <f aca="false">EXP(-C59)</f>
        <v>0.218948692776895</v>
      </c>
      <c r="F59" s="0" t="n">
        <f aca="false">D59-E59</f>
        <v>-0.0926046067553894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874.0079</v>
      </c>
      <c r="C60" s="0" t="n">
        <f aca="false">B60/C$6</f>
        <v>1.500078990952</v>
      </c>
      <c r="D60" s="0" t="n">
        <f aca="false">A60/C$4</f>
        <v>0.129032258064516</v>
      </c>
      <c r="E60" s="0" t="n">
        <f aca="false">EXP(-C60)</f>
        <v>0.22311253558076</v>
      </c>
      <c r="F60" s="0" t="n">
        <f aca="false">D60-E60</f>
        <v>-0.0940802775162436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873.9659</v>
      </c>
      <c r="C61" s="0" t="n">
        <f aca="false">B61/C$6</f>
        <v>1.50000690542781</v>
      </c>
      <c r="D61" s="0" t="n">
        <f aca="false">A61/C$4</f>
        <v>0.131720430107527</v>
      </c>
      <c r="E61" s="0" t="n">
        <f aca="false">EXP(-C61)</f>
        <v>0.223128619344537</v>
      </c>
      <c r="F61" s="0" t="n">
        <f aca="false">D61-E61</f>
        <v>-0.0914081892370104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873.0195</v>
      </c>
      <c r="C62" s="0" t="n">
        <f aca="false">B62/C$6</f>
        <v>1.49838257828267</v>
      </c>
      <c r="D62" s="0" t="n">
        <f aca="false">A62/C$4</f>
        <v>0.134408602150538</v>
      </c>
      <c r="E62" s="0" t="n">
        <f aca="false">EXP(-C62)</f>
        <v>0.223491347732827</v>
      </c>
      <c r="F62" s="0" t="n">
        <f aca="false">D62-E62</f>
        <v>-0.0890827455822893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866.0057</v>
      </c>
      <c r="C63" s="0" t="n">
        <f aca="false">B63/C$6</f>
        <v>1.4863446390069</v>
      </c>
      <c r="D63" s="0" t="n">
        <f aca="false">A63/C$4</f>
        <v>0.137096774193548</v>
      </c>
      <c r="E63" s="0" t="n">
        <f aca="false">EXP(-C63)</f>
        <v>0.226197981466532</v>
      </c>
      <c r="F63" s="0" t="n">
        <f aca="false">D63-E63</f>
        <v>-0.0891012072729833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849.0844</v>
      </c>
      <c r="C64" s="0" t="n">
        <f aca="false">B64/C$6</f>
        <v>1.4573022394707</v>
      </c>
      <c r="D64" s="0" t="n">
        <f aca="false">A64/C$4</f>
        <v>0.139784946236559</v>
      </c>
      <c r="E64" s="0" t="n">
        <f aca="false">EXP(-C64)</f>
        <v>0.232863638443237</v>
      </c>
      <c r="F64" s="0" t="n">
        <f aca="false">D64-E64</f>
        <v>-0.0930786922066776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831.0411</v>
      </c>
      <c r="C65" s="0" t="n">
        <f aca="false">B65/C$6</f>
        <v>1.42633412664535</v>
      </c>
      <c r="D65" s="0" t="n">
        <f aca="false">A65/C$4</f>
        <v>0.14247311827957</v>
      </c>
      <c r="E65" s="0" t="n">
        <f aca="false">EXP(-C65)</f>
        <v>0.240187808403763</v>
      </c>
      <c r="F65" s="0" t="n">
        <f aca="false">D65-E65</f>
        <v>-0.0977146901241931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828.923</v>
      </c>
      <c r="C66" s="0" t="n">
        <f aca="false">B66/C$6</f>
        <v>1.42269878500744</v>
      </c>
      <c r="D66" s="0" t="n">
        <f aca="false">A66/C$4</f>
        <v>0.145161290322581</v>
      </c>
      <c r="E66" s="0" t="n">
        <f aca="false">EXP(-C66)</f>
        <v>0.24106256219564</v>
      </c>
      <c r="F66" s="0" t="n">
        <f aca="false">D66-E66</f>
        <v>-0.095901271873059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825.8737</v>
      </c>
      <c r="C67" s="0" t="n">
        <f aca="false">B67/C$6</f>
        <v>1.41746520431886</v>
      </c>
      <c r="D67" s="0" t="n">
        <f aca="false">A67/C$4</f>
        <v>0.147849462365591</v>
      </c>
      <c r="E67" s="0" t="n">
        <f aca="false">EXP(-C67)</f>
        <v>0.242327489728808</v>
      </c>
      <c r="F67" s="0" t="n">
        <f aca="false">D67-E67</f>
        <v>-0.0944780273632165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820.989</v>
      </c>
      <c r="C68" s="0" t="n">
        <f aca="false">B68/C$6</f>
        <v>1.40908148622306</v>
      </c>
      <c r="D68" s="0" t="n">
        <f aca="false">A68/C$4</f>
        <v>0.150537634408602</v>
      </c>
      <c r="E68" s="0" t="n">
        <f aca="false">EXP(-C68)</f>
        <v>0.244367635141985</v>
      </c>
      <c r="F68" s="0" t="n">
        <f aca="false">D68-E68</f>
        <v>-0.0938300007333828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813.0079</v>
      </c>
      <c r="C69" s="0" t="n">
        <f aca="false">B69/C$6</f>
        <v>1.39538334867225</v>
      </c>
      <c r="D69" s="0" t="n">
        <f aca="false">A69/C$4</f>
        <v>0.153225806451613</v>
      </c>
      <c r="E69" s="0" t="n">
        <f aca="false">EXP(-C69)</f>
        <v>0.247738048109771</v>
      </c>
      <c r="F69" s="0" t="n">
        <f aca="false">D69-E69</f>
        <v>-0.0945122416581583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808.9538</v>
      </c>
      <c r="C70" s="0" t="n">
        <f aca="false">B70/C$6</f>
        <v>1.38842520763346</v>
      </c>
      <c r="D70" s="0" t="n">
        <f aca="false">A70/C$4</f>
        <v>0.155913978494624</v>
      </c>
      <c r="E70" s="0" t="n">
        <f aca="false">EXP(-C70)</f>
        <v>0.24946785553205</v>
      </c>
      <c r="F70" s="0" t="n">
        <f aca="false">D70-E70</f>
        <v>-0.0935538770374261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807.9196</v>
      </c>
      <c r="C71" s="0" t="n">
        <f aca="false">B71/C$6</f>
        <v>1.38665018741632</v>
      </c>
      <c r="D71" s="0" t="n">
        <f aca="false">A71/C$4</f>
        <v>0.158602150537634</v>
      </c>
      <c r="E71" s="0" t="n">
        <f aca="false">EXP(-C71)</f>
        <v>0.24991105925056</v>
      </c>
      <c r="F71" s="0" t="n">
        <f aca="false">D71-E71</f>
        <v>-0.0913089087129257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806.8278</v>
      </c>
      <c r="C72" s="0" t="n">
        <f aca="false">B72/C$6</f>
        <v>1.38477630705171</v>
      </c>
      <c r="D72" s="0" t="n">
        <f aca="false">A72/C$4</f>
        <v>0.161290322580645</v>
      </c>
      <c r="E72" s="0" t="n">
        <f aca="false">EXP(-C72)</f>
        <v>0.250379801723883</v>
      </c>
      <c r="F72" s="0" t="n">
        <f aca="false">D72-E72</f>
        <v>-0.0890894791432381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805.0033</v>
      </c>
      <c r="C73" s="0" t="n">
        <f aca="false">B73/C$6</f>
        <v>1.38164487755434</v>
      </c>
      <c r="D73" s="0" t="n">
        <f aca="false">A73/C$4</f>
        <v>0.163978494623656</v>
      </c>
      <c r="E73" s="0" t="n">
        <f aca="false">EXP(-C73)</f>
        <v>0.251165077296401</v>
      </c>
      <c r="F73" s="0" t="n">
        <f aca="false">D73-E73</f>
        <v>-0.087186582672745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802.9868</v>
      </c>
      <c r="C74" s="0" t="n">
        <f aca="false">B74/C$6</f>
        <v>1.3781839142321</v>
      </c>
      <c r="D74" s="0" t="n">
        <f aca="false">A74/C$4</f>
        <v>0.166666666666667</v>
      </c>
      <c r="E74" s="0" t="n">
        <f aca="false">EXP(-C74)</f>
        <v>0.252035856414847</v>
      </c>
      <c r="F74" s="0" t="n">
        <f aca="false">D74-E74</f>
        <v>-0.0853691897481801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801.8973</v>
      </c>
      <c r="C75" s="0" t="n">
        <f aca="false">B75/C$6</f>
        <v>1.3763139814081</v>
      </c>
      <c r="D75" s="0" t="n">
        <f aca="false">A75/C$4</f>
        <v>0.169354838709677</v>
      </c>
      <c r="E75" s="0" t="n">
        <f aca="false">EXP(-C75)</f>
        <v>0.252507587450799</v>
      </c>
      <c r="F75" s="0" t="n">
        <f aca="false">D75-E75</f>
        <v>-0.0831527487411211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800.0115</v>
      </c>
      <c r="C76" s="0" t="n">
        <f aca="false">B76/C$6</f>
        <v>1.37307734137185</v>
      </c>
      <c r="D76" s="0" t="n">
        <f aca="false">A76/C$4</f>
        <v>0.172043010752688</v>
      </c>
      <c r="E76" s="0" t="n">
        <f aca="false">EXP(-C76)</f>
        <v>0.253326187660277</v>
      </c>
      <c r="F76" s="0" t="n">
        <f aca="false">D76-E76</f>
        <v>-0.0812831769075891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793.7394</v>
      </c>
      <c r="C77" s="0" t="n">
        <f aca="false">B77/C$6</f>
        <v>1.36231239812689</v>
      </c>
      <c r="D77" s="0" t="n">
        <f aca="false">A77/C$4</f>
        <v>0.174731182795699</v>
      </c>
      <c r="E77" s="0" t="n">
        <f aca="false">EXP(-C77)</f>
        <v>0.256067960731402</v>
      </c>
      <c r="F77" s="0" t="n">
        <f aca="false">D77-E77</f>
        <v>-0.0813367779357027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791.8589</v>
      </c>
      <c r="C78" s="0" t="n">
        <f aca="false">B78/C$6</f>
        <v>1.35908485459726</v>
      </c>
      <c r="D78" s="0" t="n">
        <f aca="false">A78/C$4</f>
        <v>0.17741935483871</v>
      </c>
      <c r="E78" s="0" t="n">
        <f aca="false">EXP(-C78)</f>
        <v>0.256895766391999</v>
      </c>
      <c r="F78" s="0" t="n">
        <f aca="false">D78-E78</f>
        <v>-0.0794764115532898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786.926</v>
      </c>
      <c r="C79" s="0" t="n">
        <f aca="false">B79/C$6</f>
        <v>1.35061840978084</v>
      </c>
      <c r="D79" s="0" t="n">
        <f aca="false">A79/C$4</f>
        <v>0.18010752688172</v>
      </c>
      <c r="E79" s="0" t="n">
        <f aca="false">EXP(-C79)</f>
        <v>0.259079993493615</v>
      </c>
      <c r="F79" s="0" t="n">
        <f aca="false">D79-E79</f>
        <v>-0.0789724666118943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785.9847</v>
      </c>
      <c r="C80" s="0" t="n">
        <f aca="false">B80/C$6</f>
        <v>1.34900283587793</v>
      </c>
      <c r="D80" s="0" t="n">
        <f aca="false">A80/C$4</f>
        <v>0.182795698924731</v>
      </c>
      <c r="E80" s="0" t="n">
        <f aca="false">EXP(-C80)</f>
        <v>0.259498894661655</v>
      </c>
      <c r="F80" s="0" t="n">
        <f aca="false">D80-E80</f>
        <v>-0.0767031957369235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780.9094</v>
      </c>
      <c r="C81" s="0" t="n">
        <f aca="false">B81/C$6</f>
        <v>1.34029198680805</v>
      </c>
      <c r="D81" s="0" t="n">
        <f aca="false">A81/C$4</f>
        <v>0.185483870967742</v>
      </c>
      <c r="E81" s="0" t="n">
        <f aca="false">EXP(-C81)</f>
        <v>0.261769224260265</v>
      </c>
      <c r="F81" s="0" t="n">
        <f aca="false">D81-E81</f>
        <v>-0.0762853532925231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779.8479</v>
      </c>
      <c r="C82" s="0" t="n">
        <f aca="false">B82/C$6</f>
        <v>1.33847011100018</v>
      </c>
      <c r="D82" s="0" t="n">
        <f aca="false">A82/C$4</f>
        <v>0.188172043010753</v>
      </c>
      <c r="E82" s="0" t="n">
        <f aca="false">EXP(-C82)</f>
        <v>0.262246569977461</v>
      </c>
      <c r="F82" s="0" t="n">
        <f aca="false">D82-E82</f>
        <v>-0.0740745269667085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775.8595</v>
      </c>
      <c r="C83" s="0" t="n">
        <f aca="false">B83/C$6</f>
        <v>1.33162473231709</v>
      </c>
      <c r="D83" s="0" t="n">
        <f aca="false">A83/C$4</f>
        <v>0.190860215053763</v>
      </c>
      <c r="E83" s="0" t="n">
        <f aca="false">EXP(-C83)</f>
        <v>0.264047905434879</v>
      </c>
      <c r="F83" s="0" t="n">
        <f aca="false">D83-E83</f>
        <v>-0.0731876903811151</v>
      </c>
    </row>
    <row r="84" customFormat="false" ht="12.75" hidden="false" customHeight="false" outlineLevel="0" collapsed="false">
      <c r="A84" s="0" t="n">
        <f aca="false">A83+1</f>
        <v>72</v>
      </c>
      <c r="B84" s="12" t="n">
        <v>771.8248</v>
      </c>
      <c r="C84" s="0" t="n">
        <f aca="false">B84/C$6</f>
        <v>1.32469988792519</v>
      </c>
      <c r="D84" s="0" t="n">
        <f aca="false">A84/C$4</f>
        <v>0.193548387096774</v>
      </c>
      <c r="E84" s="0" t="n">
        <f aca="false">EXP(-C84)</f>
        <v>0.265882741737739</v>
      </c>
      <c r="F84" s="0" t="n">
        <f aca="false">D84-E84</f>
        <v>-0.0723343546409651</v>
      </c>
    </row>
    <row r="85" customFormat="false" ht="12.75" hidden="false" customHeight="false" outlineLevel="0" collapsed="false">
      <c r="A85" s="0" t="n">
        <f aca="false">A84+1</f>
        <v>73</v>
      </c>
      <c r="B85" s="12" t="n">
        <v>769.8956</v>
      </c>
      <c r="C85" s="0" t="n">
        <f aca="false">B85/C$6</f>
        <v>1.32138875951394</v>
      </c>
      <c r="D85" s="0" t="n">
        <f aca="false">A85/C$4</f>
        <v>0.196236559139785</v>
      </c>
      <c r="E85" s="0" t="n">
        <f aca="false">EXP(-C85)</f>
        <v>0.266764572760176</v>
      </c>
      <c r="F85" s="0" t="n">
        <f aca="false">D85-E85</f>
        <v>-0.0705280136203906</v>
      </c>
    </row>
    <row r="86" customFormat="false" ht="12.75" hidden="false" customHeight="false" outlineLevel="0" collapsed="false">
      <c r="A86" s="0" t="n">
        <f aca="false">A85+1</f>
        <v>74</v>
      </c>
      <c r="B86" s="12" t="n">
        <v>765.839</v>
      </c>
      <c r="C86" s="0" t="n">
        <f aca="false">B86/C$6</f>
        <v>1.31442632767014</v>
      </c>
      <c r="D86" s="0" t="n">
        <f aca="false">A86/C$4</f>
        <v>0.198924731182796</v>
      </c>
      <c r="E86" s="0" t="n">
        <f aca="false">EXP(-C86)</f>
        <v>0.268628383715649</v>
      </c>
      <c r="F86" s="0" t="n">
        <f aca="false">D86-E86</f>
        <v>-0.0697036525328529</v>
      </c>
    </row>
    <row r="87" customFormat="false" ht="12.75" hidden="false" customHeight="false" outlineLevel="0" collapsed="false">
      <c r="A87" s="0" t="n">
        <f aca="false">A86+1</f>
        <v>75</v>
      </c>
      <c r="B87" s="12" t="n">
        <v>763.8051</v>
      </c>
      <c r="C87" s="0" t="n">
        <f aca="false">B87/C$6</f>
        <v>1.31093550034501</v>
      </c>
      <c r="D87" s="0" t="n">
        <f aca="false">A87/C$4</f>
        <v>0.201612903225806</v>
      </c>
      <c r="E87" s="0" t="n">
        <f aca="false">EXP(-C87)</f>
        <v>0.269567757660021</v>
      </c>
      <c r="F87" s="0" t="n">
        <f aca="false">D87-E87</f>
        <v>-0.0679548544342141</v>
      </c>
    </row>
    <row r="88" customFormat="false" ht="12.75" hidden="false" customHeight="false" outlineLevel="0" collapsed="false">
      <c r="A88" s="0" t="n">
        <f aca="false">A87+1</f>
        <v>76</v>
      </c>
      <c r="B88" s="12" t="n">
        <v>759.86</v>
      </c>
      <c r="C88" s="0" t="n">
        <f aca="false">B88/C$6</f>
        <v>1.30416443840472</v>
      </c>
      <c r="D88" s="0" t="n">
        <f aca="false">A88/C$4</f>
        <v>0.204301075268817</v>
      </c>
      <c r="E88" s="0" t="n">
        <f aca="false">EXP(-C88)</f>
        <v>0.27139921108929</v>
      </c>
      <c r="F88" s="0" t="n">
        <f aca="false">D88-E88</f>
        <v>-0.0670981358204723</v>
      </c>
    </row>
    <row r="89" customFormat="false" ht="12.75" hidden="false" customHeight="false" outlineLevel="0" collapsed="false">
      <c r="A89" s="0" t="n">
        <f aca="false">A88+1</f>
        <v>77</v>
      </c>
      <c r="B89" s="12" t="n">
        <v>757.9743</v>
      </c>
      <c r="C89" s="0" t="n">
        <f aca="false">B89/C$6</f>
        <v>1.30092797000067</v>
      </c>
      <c r="D89" s="0" t="n">
        <f aca="false">A89/C$4</f>
        <v>0.206989247311828</v>
      </c>
      <c r="E89" s="0" t="n">
        <f aca="false">EXP(-C89)</f>
        <v>0.272279009011983</v>
      </c>
      <c r="F89" s="0" t="n">
        <f aca="false">D89-E89</f>
        <v>-0.0652897617001549</v>
      </c>
    </row>
    <row r="90" customFormat="false" ht="12.75" hidden="false" customHeight="false" outlineLevel="0" collapsed="false">
      <c r="A90" s="0" t="n">
        <f aca="false">A89+1</f>
        <v>78</v>
      </c>
      <c r="B90" s="12" t="n">
        <v>749.9518</v>
      </c>
      <c r="C90" s="0" t="n">
        <f aca="false">B90/C$6</f>
        <v>1.28715877671888</v>
      </c>
      <c r="D90" s="0" t="n">
        <f aca="false">A90/C$4</f>
        <v>0.209677419354839</v>
      </c>
      <c r="E90" s="0" t="n">
        <f aca="false">EXP(-C90)</f>
        <v>0.276054000968835</v>
      </c>
      <c r="F90" s="0" t="n">
        <f aca="false">D90-E90</f>
        <v>-0.0663765816139964</v>
      </c>
    </row>
    <row r="91" customFormat="false" ht="12.75" hidden="false" customHeight="false" outlineLevel="0" collapsed="false">
      <c r="A91" s="0" t="n">
        <f aca="false">A90+1</f>
        <v>79</v>
      </c>
      <c r="B91" s="12" t="n">
        <v>749.8621</v>
      </c>
      <c r="C91" s="0" t="n">
        <f aca="false">B91/C$6</f>
        <v>1.28700482263507</v>
      </c>
      <c r="D91" s="0" t="n">
        <f aca="false">A91/C$4</f>
        <v>0.212365591397849</v>
      </c>
      <c r="E91" s="0" t="n">
        <f aca="false">EXP(-C91)</f>
        <v>0.276096503881301</v>
      </c>
      <c r="F91" s="0" t="n">
        <f aca="false">D91-E91</f>
        <v>-0.0637309124834518</v>
      </c>
    </row>
    <row r="92" customFormat="false" ht="12.75" hidden="false" customHeight="false" outlineLevel="0" collapsed="false">
      <c r="A92" s="0" t="n">
        <f aca="false">A91+1</f>
        <v>80</v>
      </c>
      <c r="B92" s="12" t="n">
        <v>745.8487</v>
      </c>
      <c r="C92" s="0" t="n">
        <f aca="false">B92/C$6</f>
        <v>1.28011653590186</v>
      </c>
      <c r="D92" s="0" t="n">
        <f aca="false">A92/C$4</f>
        <v>0.21505376344086</v>
      </c>
      <c r="E92" s="0" t="n">
        <f aca="false">EXP(-C92)</f>
        <v>0.27800490101352</v>
      </c>
      <c r="F92" s="0" t="n">
        <f aca="false">D92-E92</f>
        <v>-0.06295113757266</v>
      </c>
    </row>
    <row r="93" customFormat="false" ht="12.75" hidden="false" customHeight="false" outlineLevel="0" collapsed="false">
      <c r="A93" s="0" t="n">
        <f aca="false">A92+1</f>
        <v>81</v>
      </c>
      <c r="B93" s="12" t="n">
        <v>741.8444</v>
      </c>
      <c r="C93" s="0" t="n">
        <f aca="false">B93/C$6</f>
        <v>1.2732438676989</v>
      </c>
      <c r="D93" s="0" t="n">
        <f aca="false">A93/C$4</f>
        <v>0.217741935483871</v>
      </c>
      <c r="E93" s="0" t="n">
        <f aca="false">EXP(-C93)</f>
        <v>0.279922117105614</v>
      </c>
      <c r="F93" s="0" t="n">
        <f aca="false">D93-E93</f>
        <v>-0.062180181621743</v>
      </c>
    </row>
    <row r="94" customFormat="false" ht="12.75" hidden="false" customHeight="false" outlineLevel="0" collapsed="false">
      <c r="A94" s="0" t="n">
        <f aca="false">A93+1</f>
        <v>82</v>
      </c>
      <c r="B94" s="12" t="n">
        <v>726.7869</v>
      </c>
      <c r="C94" s="0" t="n">
        <f aca="false">B94/C$6</f>
        <v>1.24740034911484</v>
      </c>
      <c r="D94" s="0" t="n">
        <f aca="false">A94/C$4</f>
        <v>0.220430107526882</v>
      </c>
      <c r="E94" s="0" t="n">
        <f aca="false">EXP(-C94)</f>
        <v>0.287250578274595</v>
      </c>
      <c r="F94" s="0" t="n">
        <f aca="false">D94-E94</f>
        <v>-0.0668204707477137</v>
      </c>
    </row>
    <row r="95" customFormat="false" ht="12.75" hidden="false" customHeight="false" outlineLevel="0" collapsed="false">
      <c r="A95" s="0" t="n">
        <f aca="false">A94+1</f>
        <v>83</v>
      </c>
      <c r="B95" s="12" t="n">
        <v>724.7715</v>
      </c>
      <c r="C95" s="0" t="n">
        <f aca="false">B95/C$6</f>
        <v>1.2439412737468</v>
      </c>
      <c r="D95" s="0" t="n">
        <f aca="false">A95/C$4</f>
        <v>0.223118279569892</v>
      </c>
      <c r="E95" s="0" t="n">
        <f aca="false">EXP(-C95)</f>
        <v>0.288245920163211</v>
      </c>
      <c r="F95" s="0" t="n">
        <f aca="false">D95-E95</f>
        <v>-0.0651276405933181</v>
      </c>
    </row>
    <row r="96" customFormat="false" ht="12.75" hidden="false" customHeight="false" outlineLevel="0" collapsed="false">
      <c r="A96" s="0" t="n">
        <f aca="false">A95+1</f>
        <v>84</v>
      </c>
      <c r="B96" s="12" t="n">
        <v>713.7602</v>
      </c>
      <c r="C96" s="0" t="n">
        <f aca="false">B96/C$6</f>
        <v>1.2250423372577</v>
      </c>
      <c r="D96" s="0" t="n">
        <f aca="false">A96/C$4</f>
        <v>0.225806451612903</v>
      </c>
      <c r="E96" s="0" t="n">
        <f aca="false">EXP(-C96)</f>
        <v>0.29374526369134</v>
      </c>
      <c r="F96" s="0" t="n">
        <f aca="false">D96-E96</f>
        <v>-0.0679388120784367</v>
      </c>
    </row>
    <row r="97" customFormat="false" ht="12.75" hidden="false" customHeight="false" outlineLevel="0" collapsed="false">
      <c r="A97" s="0" t="n">
        <f aca="false">A96+1</f>
        <v>85</v>
      </c>
      <c r="B97" s="12" t="n">
        <v>712.8437</v>
      </c>
      <c r="C97" s="0" t="n">
        <f aca="false">B97/C$6</f>
        <v>1.2234693281405</v>
      </c>
      <c r="D97" s="0" t="n">
        <f aca="false">A97/C$4</f>
        <v>0.228494623655914</v>
      </c>
      <c r="E97" s="0" t="n">
        <f aca="false">EXP(-C97)</f>
        <v>0.294207691275314</v>
      </c>
      <c r="F97" s="0" t="n">
        <f aca="false">D97-E97</f>
        <v>-0.0657130676193996</v>
      </c>
    </row>
    <row r="98" customFormat="false" ht="12.75" hidden="false" customHeight="false" outlineLevel="0" collapsed="false">
      <c r="A98" s="0" t="n">
        <f aca="false">A97+1</f>
        <v>86</v>
      </c>
      <c r="B98" s="12" t="n">
        <v>709.861</v>
      </c>
      <c r="C98" s="0" t="n">
        <f aca="false">B98/C$6</f>
        <v>1.21835005449742</v>
      </c>
      <c r="D98" s="0" t="n">
        <f aca="false">A98/C$4</f>
        <v>0.231182795698925</v>
      </c>
      <c r="E98" s="0" t="n">
        <f aca="false">EXP(-C98)</f>
        <v>0.295717682686778</v>
      </c>
      <c r="F98" s="0" t="n">
        <f aca="false">D98-E98</f>
        <v>-0.0645348869878533</v>
      </c>
    </row>
    <row r="99" customFormat="false" ht="12.75" hidden="false" customHeight="false" outlineLevel="0" collapsed="false">
      <c r="A99" s="0" t="n">
        <f aca="false">A98+1</f>
        <v>87</v>
      </c>
      <c r="B99" s="12" t="n">
        <v>708.7691</v>
      </c>
      <c r="C99" s="0" t="n">
        <f aca="false">B99/C$6</f>
        <v>1.21647600250061</v>
      </c>
      <c r="D99" s="0" t="n">
        <f aca="false">A99/C$4</f>
        <v>0.233870967741935</v>
      </c>
      <c r="E99" s="0" t="n">
        <f aca="false">EXP(-C99)</f>
        <v>0.296272392615785</v>
      </c>
      <c r="F99" s="0" t="n">
        <f aca="false">D99-E99</f>
        <v>-0.0624014248738497</v>
      </c>
    </row>
    <row r="100" customFormat="false" ht="12.75" hidden="false" customHeight="false" outlineLevel="0" collapsed="false">
      <c r="A100" s="0" t="n">
        <f aca="false">A99+1</f>
        <v>88</v>
      </c>
      <c r="B100" s="12" t="n">
        <v>707.8296</v>
      </c>
      <c r="C100" s="0" t="n">
        <f aca="false">B100/C$6</f>
        <v>1.21486351797731</v>
      </c>
      <c r="D100" s="0" t="n">
        <f aca="false">A100/C$4</f>
        <v>0.236559139784946</v>
      </c>
      <c r="E100" s="0" t="n">
        <f aca="false">EXP(-C100)</f>
        <v>0.296750512640535</v>
      </c>
      <c r="F100" s="0" t="n">
        <f aca="false">D100-E100</f>
        <v>-0.0601913728555886</v>
      </c>
    </row>
    <row r="101" customFormat="false" ht="12.75" hidden="false" customHeight="false" outlineLevel="0" collapsed="false">
      <c r="A101" s="0" t="n">
        <f aca="false">A100+1</f>
        <v>89</v>
      </c>
      <c r="B101" s="12" t="n">
        <v>705.8707</v>
      </c>
      <c r="C101" s="0" t="n">
        <f aca="false">B101/C$6</f>
        <v>1.21150141480252</v>
      </c>
      <c r="D101" s="0" t="n">
        <f aca="false">A101/C$4</f>
        <v>0.239247311827957</v>
      </c>
      <c r="E101" s="0" t="n">
        <f aca="false">EXP(-C101)</f>
        <v>0.297749897557405</v>
      </c>
      <c r="F101" s="0" t="n">
        <f aca="false">D101-E101</f>
        <v>-0.0585025857294476</v>
      </c>
    </row>
    <row r="102" customFormat="false" ht="12.75" hidden="false" customHeight="false" outlineLevel="0" collapsed="false">
      <c r="A102" s="0" t="n">
        <f aca="false">A101+1</f>
        <v>90</v>
      </c>
      <c r="B102" s="12" t="n">
        <v>704.7807</v>
      </c>
      <c r="C102" s="0" t="n">
        <f aca="false">B102/C$6</f>
        <v>1.20963062381752</v>
      </c>
      <c r="D102" s="0" t="n">
        <f aca="false">A102/C$4</f>
        <v>0.241935483870968</v>
      </c>
      <c r="E102" s="0" t="n">
        <f aca="false">EXP(-C102)</f>
        <v>0.298307446747927</v>
      </c>
      <c r="F102" s="0" t="n">
        <f aca="false">D102-E102</f>
        <v>-0.0563719628769592</v>
      </c>
    </row>
    <row r="103" customFormat="false" ht="12.75" hidden="false" customHeight="false" outlineLevel="0" collapsed="false">
      <c r="A103" s="0" t="n">
        <f aca="false">A102+1</f>
        <v>91</v>
      </c>
      <c r="B103" s="12" t="n">
        <v>703.7501</v>
      </c>
      <c r="C103" s="0" t="n">
        <f aca="false">B103/C$6</f>
        <v>1.2078617823596</v>
      </c>
      <c r="D103" s="0" t="n">
        <f aca="false">A103/C$4</f>
        <v>0.244623655913979</v>
      </c>
      <c r="E103" s="0" t="n">
        <f aca="false">EXP(-C103)</f>
        <v>0.298835572274406</v>
      </c>
      <c r="F103" s="0" t="n">
        <f aca="false">D103-E103</f>
        <v>-0.0542119163604276</v>
      </c>
    </row>
    <row r="104" customFormat="false" ht="12.75" hidden="false" customHeight="false" outlineLevel="0" collapsed="false">
      <c r="A104" s="0" t="n">
        <f aca="false">A103+1</f>
        <v>92</v>
      </c>
      <c r="B104" s="12" t="n">
        <v>699.8485</v>
      </c>
      <c r="C104" s="0" t="n">
        <f aca="false">B104/C$6</f>
        <v>1.2011653804265</v>
      </c>
      <c r="D104" s="0" t="n">
        <f aca="false">A104/C$4</f>
        <v>0.247311827956989</v>
      </c>
      <c r="E104" s="0" t="n">
        <f aca="false">EXP(-C104)</f>
        <v>0.300843410521303</v>
      </c>
      <c r="F104" s="0" t="n">
        <f aca="false">D104-E104</f>
        <v>-0.0535315825643134</v>
      </c>
    </row>
    <row r="105" customFormat="false" ht="12.75" hidden="false" customHeight="false" outlineLevel="0" collapsed="false">
      <c r="A105" s="0" t="n">
        <f aca="false">A104+1</f>
        <v>93</v>
      </c>
      <c r="B105" s="12" t="n">
        <v>698.8169</v>
      </c>
      <c r="C105" s="0" t="n">
        <f aca="false">B105/C$6</f>
        <v>1.19939482264657</v>
      </c>
      <c r="D105" s="0" t="n">
        <f aca="false">A105/C$4</f>
        <v>0.25</v>
      </c>
      <c r="E105" s="0" t="n">
        <f aca="false">EXP(-C105)</f>
        <v>0.30137654299399</v>
      </c>
      <c r="F105" s="0" t="n">
        <f aca="false">D105-E105</f>
        <v>-0.0513765429939904</v>
      </c>
    </row>
    <row r="106" customFormat="false" ht="12.75" hidden="false" customHeight="false" outlineLevel="0" collapsed="false">
      <c r="A106" s="0" t="n">
        <f aca="false">A105+1</f>
        <v>94</v>
      </c>
      <c r="B106" s="12" t="n">
        <v>697.7893</v>
      </c>
      <c r="C106" s="0" t="n">
        <f aca="false">B106/C$6</f>
        <v>1.19763113015466</v>
      </c>
      <c r="D106" s="0" t="n">
        <f aca="false">A106/C$4</f>
        <v>0.252688172043011</v>
      </c>
      <c r="E106" s="0" t="n">
        <f aca="false">EXP(-C106)</f>
        <v>0.301908547548422</v>
      </c>
      <c r="F106" s="0" t="n">
        <f aca="false">D106-E106</f>
        <v>-0.0492203755054109</v>
      </c>
    </row>
    <row r="107" customFormat="false" ht="12.75" hidden="false" customHeight="false" outlineLevel="0" collapsed="false">
      <c r="A107" s="0" t="n">
        <f aca="false">A106+1</f>
        <v>95</v>
      </c>
      <c r="B107" s="12" t="n">
        <v>694.7602</v>
      </c>
      <c r="C107" s="0" t="n">
        <f aca="false">B107/C$6</f>
        <v>1.19243221917057</v>
      </c>
      <c r="D107" s="0" t="n">
        <f aca="false">A107/C$4</f>
        <v>0.255376344086022</v>
      </c>
      <c r="E107" s="0" t="n">
        <f aca="false">EXP(-C107)</f>
        <v>0.303482230386413</v>
      </c>
      <c r="F107" s="0" t="n">
        <f aca="false">D107-E107</f>
        <v>-0.0481058863003914</v>
      </c>
    </row>
    <row r="108" customFormat="false" ht="12.75" hidden="false" customHeight="false" outlineLevel="0" collapsed="false">
      <c r="A108" s="0" t="n">
        <f aca="false">A107+1</f>
        <v>96</v>
      </c>
      <c r="B108" s="12" t="n">
        <v>692.7263</v>
      </c>
      <c r="C108" s="0" t="n">
        <f aca="false">B108/C$6</f>
        <v>1.18894139184544</v>
      </c>
      <c r="D108" s="0" t="n">
        <f aca="false">A108/C$4</f>
        <v>0.258064516129032</v>
      </c>
      <c r="E108" s="0" t="n">
        <f aca="false">EXP(-C108)</f>
        <v>0.304543485700768</v>
      </c>
      <c r="F108" s="0" t="n">
        <f aca="false">D108-E108</f>
        <v>-0.0464789695717358</v>
      </c>
    </row>
    <row r="109" customFormat="false" ht="12.75" hidden="false" customHeight="false" outlineLevel="0" collapsed="false">
      <c r="A109" s="0" t="n">
        <f aca="false">A108+1</f>
        <v>97</v>
      </c>
      <c r="B109" s="12" t="n">
        <v>690.8377</v>
      </c>
      <c r="C109" s="0" t="n">
        <f aca="false">B109/C$6</f>
        <v>1.18569994610758</v>
      </c>
      <c r="D109" s="0" t="n">
        <f aca="false">A109/C$4</f>
        <v>0.260752688172043</v>
      </c>
      <c r="E109" s="0" t="n">
        <f aca="false">EXP(-C109)</f>
        <v>0.305532248529273</v>
      </c>
      <c r="F109" s="0" t="n">
        <f aca="false">D109-E109</f>
        <v>-0.0447795603572296</v>
      </c>
    </row>
    <row r="110" customFormat="false" ht="12.75" hidden="false" customHeight="false" outlineLevel="0" collapsed="false">
      <c r="A110" s="0" t="n">
        <f aca="false">A109+1</f>
        <v>98</v>
      </c>
      <c r="B110" s="12" t="n">
        <v>689.6799</v>
      </c>
      <c r="C110" s="0" t="n">
        <f aca="false">B110/C$6</f>
        <v>1.18371278849067</v>
      </c>
      <c r="D110" s="0" t="n">
        <f aca="false">A110/C$4</f>
        <v>0.263440860215054</v>
      </c>
      <c r="E110" s="0" t="n">
        <f aca="false">EXP(-C110)</f>
        <v>0.306139992906095</v>
      </c>
      <c r="F110" s="0" t="n">
        <f aca="false">D110-E110</f>
        <v>-0.0426991326910409</v>
      </c>
    </row>
    <row r="111" customFormat="false" ht="12.75" hidden="false" customHeight="false" outlineLevel="0" collapsed="false">
      <c r="A111" s="0" t="n">
        <f aca="false">A110+1</f>
        <v>99</v>
      </c>
      <c r="B111" s="12" t="n">
        <v>686.8521</v>
      </c>
      <c r="C111" s="0" t="n">
        <f aca="false">B111/C$6</f>
        <v>1.1788593731261</v>
      </c>
      <c r="D111" s="0" t="n">
        <f aca="false">A111/C$4</f>
        <v>0.266129032258065</v>
      </c>
      <c r="E111" s="0" t="n">
        <f aca="false">EXP(-C111)</f>
        <v>0.307629428953555</v>
      </c>
      <c r="F111" s="0" t="n">
        <f aca="false">D111-E111</f>
        <v>-0.0415003966954909</v>
      </c>
    </row>
    <row r="112" customFormat="false" ht="12.75" hidden="false" customHeight="false" outlineLevel="0" collapsed="false">
      <c r="A112" s="0" t="n">
        <f aca="false">A111+1</f>
        <v>100</v>
      </c>
      <c r="B112" s="12" t="n">
        <v>686.8237</v>
      </c>
      <c r="C112" s="0" t="n">
        <f aca="false">B112/C$6</f>
        <v>1.17881062958117</v>
      </c>
      <c r="D112" s="0" t="n">
        <f aca="false">A112/C$4</f>
        <v>0.268817204301075</v>
      </c>
      <c r="E112" s="0" t="n">
        <f aca="false">EXP(-C112)</f>
        <v>0.307644424267907</v>
      </c>
      <c r="F112" s="0" t="n">
        <f aca="false">D112-E112</f>
        <v>-0.0388272199668316</v>
      </c>
    </row>
    <row r="113" customFormat="false" ht="12.75" hidden="false" customHeight="false" outlineLevel="0" collapsed="false">
      <c r="A113" s="0" t="n">
        <f aca="false">A112+1</f>
        <v>101</v>
      </c>
      <c r="B113" s="12" t="n">
        <v>686.6758</v>
      </c>
      <c r="C113" s="0" t="n">
        <f aca="false">B113/C$6</f>
        <v>1.1785567855567</v>
      </c>
      <c r="D113" s="0" t="n">
        <f aca="false">A113/C$4</f>
        <v>0.271505376344086</v>
      </c>
      <c r="E113" s="0" t="n">
        <f aca="false">EXP(-C113)</f>
        <v>0.307722527879319</v>
      </c>
      <c r="F113" s="0" t="n">
        <f aca="false">D113-E113</f>
        <v>-0.0362171515352334</v>
      </c>
    </row>
    <row r="114" customFormat="false" ht="12.75" hidden="false" customHeight="false" outlineLevel="0" collapsed="false">
      <c r="A114" s="0" t="n">
        <f aca="false">A113+1</f>
        <v>102</v>
      </c>
      <c r="B114" s="12" t="n">
        <v>681.8072</v>
      </c>
      <c r="C114" s="0" t="n">
        <f aca="false">B114/C$6</f>
        <v>1.17020070024517</v>
      </c>
      <c r="D114" s="0" t="n">
        <f aca="false">A114/C$4</f>
        <v>0.274193548387097</v>
      </c>
      <c r="E114" s="0" t="n">
        <f aca="false">EXP(-C114)</f>
        <v>0.310304656794744</v>
      </c>
      <c r="F114" s="0" t="n">
        <f aca="false">D114-E114</f>
        <v>-0.0361111084076477</v>
      </c>
    </row>
    <row r="115" customFormat="false" ht="12.75" hidden="false" customHeight="false" outlineLevel="0" collapsed="false">
      <c r="A115" s="0" t="n">
        <f aca="false">A114+1</f>
        <v>103</v>
      </c>
      <c r="B115" s="12" t="n">
        <v>681.7768</v>
      </c>
      <c r="C115" s="0" t="n">
        <f aca="false">B115/C$6</f>
        <v>1.17014852405623</v>
      </c>
      <c r="D115" s="0" t="n">
        <f aca="false">A115/C$4</f>
        <v>0.276881720430108</v>
      </c>
      <c r="E115" s="0" t="n">
        <f aca="false">EXP(-C115)</f>
        <v>0.310320847731533</v>
      </c>
      <c r="F115" s="0" t="n">
        <f aca="false">D115-E115</f>
        <v>-0.0334391273014257</v>
      </c>
    </row>
    <row r="116" customFormat="false" ht="12.75" hidden="false" customHeight="false" outlineLevel="0" collapsed="false">
      <c r="A116" s="0" t="n">
        <f aca="false">A115+1</f>
        <v>104</v>
      </c>
      <c r="B116" s="12" t="n">
        <v>678.6971</v>
      </c>
      <c r="C116" s="0" t="n">
        <f aca="false">B116/C$6</f>
        <v>1.1648627671787</v>
      </c>
      <c r="D116" s="0" t="n">
        <f aca="false">A116/C$4</f>
        <v>0.279569892473118</v>
      </c>
      <c r="E116" s="0" t="n">
        <f aca="false">EXP(-C116)</f>
        <v>0.311965470996914</v>
      </c>
      <c r="F116" s="0" t="n">
        <f aca="false">D116-E116</f>
        <v>-0.0323955785237955</v>
      </c>
    </row>
    <row r="117" customFormat="false" ht="12.75" hidden="false" customHeight="false" outlineLevel="0" collapsed="false">
      <c r="A117" s="0" t="n">
        <f aca="false">A116+1</f>
        <v>105</v>
      </c>
      <c r="B117" s="12" t="n">
        <v>674.8382</v>
      </c>
      <c r="C117" s="0" t="n">
        <f aca="false">B117/C$6</f>
        <v>1.15823965219521</v>
      </c>
      <c r="D117" s="0" t="n">
        <f aca="false">A117/C$4</f>
        <v>0.282258064516129</v>
      </c>
      <c r="E117" s="0" t="n">
        <f aca="false">EXP(-C117)</f>
        <v>0.314038511597404</v>
      </c>
      <c r="F117" s="0" t="n">
        <f aca="false">D117-E117</f>
        <v>-0.031780447081275</v>
      </c>
    </row>
    <row r="118" customFormat="false" ht="12.75" hidden="false" customHeight="false" outlineLevel="0" collapsed="false">
      <c r="A118" s="0" t="n">
        <f aca="false">A117+1</f>
        <v>106</v>
      </c>
      <c r="B118" s="12" t="n">
        <v>673.8107</v>
      </c>
      <c r="C118" s="0" t="n">
        <f aca="false">B118/C$6</f>
        <v>1.1564761313355</v>
      </c>
      <c r="D118" s="0" t="n">
        <f aca="false">A118/C$4</f>
        <v>0.28494623655914</v>
      </c>
      <c r="E118" s="0" t="n">
        <f aca="false">EXP(-C118)</f>
        <v>0.314592813681346</v>
      </c>
      <c r="F118" s="0" t="n">
        <f aca="false">D118-E118</f>
        <v>-0.0296465771222061</v>
      </c>
    </row>
    <row r="119" customFormat="false" ht="12.75" hidden="false" customHeight="false" outlineLevel="0" collapsed="false">
      <c r="A119" s="0" t="n">
        <f aca="false">A118+1</f>
        <v>107</v>
      </c>
      <c r="B119" s="12" t="n">
        <v>673.7666</v>
      </c>
      <c r="C119" s="0" t="n">
        <f aca="false">B119/C$6</f>
        <v>1.15640044153509</v>
      </c>
      <c r="D119" s="0" t="n">
        <f aca="false">A119/C$4</f>
        <v>0.287634408602151</v>
      </c>
      <c r="E119" s="0" t="n">
        <f aca="false">EXP(-C119)</f>
        <v>0.314616626049787</v>
      </c>
      <c r="F119" s="0" t="n">
        <f aca="false">D119-E119</f>
        <v>-0.0269822174476362</v>
      </c>
    </row>
    <row r="120" customFormat="false" ht="12.75" hidden="false" customHeight="false" outlineLevel="0" collapsed="false">
      <c r="A120" s="0" t="n">
        <f aca="false">A119+1</f>
        <v>108</v>
      </c>
      <c r="B120" s="12" t="n">
        <v>672.7969</v>
      </c>
      <c r="C120" s="0" t="n">
        <f aca="false">B120/C$6</f>
        <v>1.15473612408725</v>
      </c>
      <c r="D120" s="0" t="n">
        <f aca="false">A120/C$4</f>
        <v>0.290322580645161</v>
      </c>
      <c r="E120" s="0" t="n">
        <f aca="false">EXP(-C120)</f>
        <v>0.315140683968305</v>
      </c>
      <c r="F120" s="0" t="n">
        <f aca="false">D120-E120</f>
        <v>-0.0248181033231437</v>
      </c>
    </row>
    <row r="121" customFormat="false" ht="12.75" hidden="false" customHeight="false" outlineLevel="0" collapsed="false">
      <c r="A121" s="0" t="n">
        <f aca="false">A120+1</f>
        <v>109</v>
      </c>
      <c r="B121" s="12" t="n">
        <v>670.7631</v>
      </c>
      <c r="C121" s="0" t="n">
        <f aca="false">B121/C$6</f>
        <v>1.15124546839432</v>
      </c>
      <c r="D121" s="0" t="n">
        <f aca="false">A121/C$4</f>
        <v>0.293010752688172</v>
      </c>
      <c r="E121" s="0" t="n">
        <f aca="false">EXP(-C121)</f>
        <v>0.316242653770525</v>
      </c>
      <c r="F121" s="0" t="n">
        <f aca="false">D121-E121</f>
        <v>-0.023231901082353</v>
      </c>
    </row>
    <row r="122" customFormat="false" ht="12.75" hidden="false" customHeight="false" outlineLevel="0" collapsed="false">
      <c r="A122" s="0" t="n">
        <f aca="false">A121+1</f>
        <v>110</v>
      </c>
      <c r="B122" s="12" t="n">
        <v>668.7627</v>
      </c>
      <c r="C122" s="0" t="n">
        <f aca="false">B122/C$6</f>
        <v>1.14781213785635</v>
      </c>
      <c r="D122" s="0" t="n">
        <f aca="false">A122/C$4</f>
        <v>0.295698924731183</v>
      </c>
      <c r="E122" s="0" t="n">
        <f aca="false">EXP(-C122)</f>
        <v>0.317330285362109</v>
      </c>
      <c r="F122" s="0" t="n">
        <f aca="false">D122-E122</f>
        <v>-0.0216313606309265</v>
      </c>
    </row>
    <row r="123" customFormat="false" ht="12.75" hidden="false" customHeight="false" outlineLevel="0" collapsed="false">
      <c r="A123" s="0" t="n">
        <f aca="false">A122+1</f>
        <v>111</v>
      </c>
      <c r="B123" s="12" t="n">
        <v>662.7001</v>
      </c>
      <c r="C123" s="0" t="n">
        <f aca="false">B123/C$6</f>
        <v>1.13740676407134</v>
      </c>
      <c r="D123" s="0" t="n">
        <f aca="false">A123/C$4</f>
        <v>0.298387096774194</v>
      </c>
      <c r="E123" s="0" t="n">
        <f aca="false">EXP(-C123)</f>
        <v>0.320649464295598</v>
      </c>
      <c r="F123" s="0" t="n">
        <f aca="false">D123-E123</f>
        <v>-0.0222623675214046</v>
      </c>
    </row>
    <row r="124" customFormat="false" ht="12.75" hidden="false" customHeight="false" outlineLevel="0" collapsed="false">
      <c r="A124" s="0" t="n">
        <f aca="false">A123+1</f>
        <v>112</v>
      </c>
      <c r="B124" s="12" t="n">
        <v>661.7772</v>
      </c>
      <c r="C124" s="0" t="n">
        <f aca="false">B124/C$6</f>
        <v>1.13582277049331</v>
      </c>
      <c r="D124" s="0" t="n">
        <f aca="false">A124/C$4</f>
        <v>0.301075268817204</v>
      </c>
      <c r="E124" s="0" t="n">
        <f aca="false">EXP(-C124)</f>
        <v>0.321157773460788</v>
      </c>
      <c r="F124" s="0" t="n">
        <f aca="false">D124-E124</f>
        <v>-0.0200825046435837</v>
      </c>
    </row>
    <row r="125" customFormat="false" ht="12.75" hidden="false" customHeight="false" outlineLevel="0" collapsed="false">
      <c r="A125" s="0" t="n">
        <f aca="false">A124+1</f>
        <v>113</v>
      </c>
      <c r="B125" s="12" t="n">
        <v>660.73</v>
      </c>
      <c r="C125" s="0" t="n">
        <f aca="false">B125/C$6</f>
        <v>1.13402543809011</v>
      </c>
      <c r="D125" s="0" t="n">
        <f aca="false">A125/C$4</f>
        <v>0.303763440860215</v>
      </c>
      <c r="E125" s="0" t="n">
        <f aca="false">EXP(-C125)</f>
        <v>0.321735519779129</v>
      </c>
      <c r="F125" s="0" t="n">
        <f aca="false">D125-E125</f>
        <v>-0.0179720789189143</v>
      </c>
    </row>
    <row r="126" customFormat="false" ht="12.75" hidden="false" customHeight="false" outlineLevel="0" collapsed="false">
      <c r="A126" s="0" t="n">
        <f aca="false">A125+1</f>
        <v>114</v>
      </c>
      <c r="B126" s="12" t="n">
        <v>658.7954</v>
      </c>
      <c r="C126" s="0" t="n">
        <f aca="false">B126/C$6</f>
        <v>1.13070504154004</v>
      </c>
      <c r="D126" s="0" t="n">
        <f aca="false">A126/C$4</f>
        <v>0.306451612903226</v>
      </c>
      <c r="E126" s="0" t="n">
        <f aca="false">EXP(-C126)</f>
        <v>0.32280558482606</v>
      </c>
      <c r="F126" s="0" t="n">
        <f aca="false">D126-E126</f>
        <v>-0.0163539719228339</v>
      </c>
    </row>
    <row r="127" customFormat="false" ht="12.75" hidden="false" customHeight="false" outlineLevel="0" collapsed="false">
      <c r="A127" s="0" t="n">
        <f aca="false">A126+1</f>
        <v>115</v>
      </c>
      <c r="B127" s="12" t="n">
        <v>658.6654</v>
      </c>
      <c r="C127" s="0" t="n">
        <f aca="false">B127/C$6</f>
        <v>1.13048191967944</v>
      </c>
      <c r="D127" s="0" t="n">
        <f aca="false">A127/C$4</f>
        <v>0.309139784946237</v>
      </c>
      <c r="E127" s="0" t="n">
        <f aca="false">EXP(-C127)</f>
        <v>0.322877617844529</v>
      </c>
      <c r="F127" s="0" t="n">
        <f aca="false">D127-E127</f>
        <v>-0.0137378328982921</v>
      </c>
    </row>
    <row r="128" customFormat="false" ht="12.75" hidden="false" customHeight="false" outlineLevel="0" collapsed="false">
      <c r="A128" s="0" t="n">
        <f aca="false">A127+1</f>
        <v>116</v>
      </c>
      <c r="B128" s="12" t="n">
        <v>656.8129</v>
      </c>
      <c r="C128" s="0" t="n">
        <f aca="false">B128/C$6</f>
        <v>1.12730243316594</v>
      </c>
      <c r="D128" s="0" t="n">
        <f aca="false">A128/C$4</f>
        <v>0.311827956989247</v>
      </c>
      <c r="E128" s="0" t="n">
        <f aca="false">EXP(-C128)</f>
        <v>0.32390583661363</v>
      </c>
      <c r="F128" s="0" t="n">
        <f aca="false">D128-E128</f>
        <v>-0.0120778796243822</v>
      </c>
    </row>
    <row r="129" customFormat="false" ht="12.75" hidden="false" customHeight="false" outlineLevel="0" collapsed="false">
      <c r="A129" s="0" t="n">
        <f aca="false">A128+1</f>
        <v>117</v>
      </c>
      <c r="B129" s="12" t="n">
        <v>655.7918</v>
      </c>
      <c r="C129" s="0" t="n">
        <f aca="false">B129/C$6</f>
        <v>1.12554989676706</v>
      </c>
      <c r="D129" s="0" t="n">
        <f aca="false">A129/C$4</f>
        <v>0.314516129032258</v>
      </c>
      <c r="E129" s="0" t="n">
        <f aca="false">EXP(-C129)</f>
        <v>0.324473991092389</v>
      </c>
      <c r="F129" s="0" t="n">
        <f aca="false">D129-E129</f>
        <v>-0.00995786206013116</v>
      </c>
    </row>
    <row r="130" customFormat="false" ht="12.75" hidden="false" customHeight="false" outlineLevel="0" collapsed="false">
      <c r="A130" s="0" t="n">
        <f aca="false">A129+1</f>
        <v>118</v>
      </c>
      <c r="B130" s="12" t="n">
        <v>652.708</v>
      </c>
      <c r="C130" s="0" t="n">
        <f aca="false">B130/C$6</f>
        <v>1.12025710296932</v>
      </c>
      <c r="D130" s="0" t="n">
        <f aca="false">A130/C$4</f>
        <v>0.317204301075269</v>
      </c>
      <c r="E130" s="0" t="n">
        <f aca="false">EXP(-C130)</f>
        <v>0.326195917901952</v>
      </c>
      <c r="F130" s="0" t="n">
        <f aca="false">D130-E130</f>
        <v>-0.00899161682668348</v>
      </c>
    </row>
    <row r="131" customFormat="false" ht="12.75" hidden="false" customHeight="false" outlineLevel="0" collapsed="false">
      <c r="A131" s="0" t="n">
        <f aca="false">A130+1</f>
        <v>119</v>
      </c>
      <c r="B131" s="12" t="n">
        <v>650.7753</v>
      </c>
      <c r="C131" s="0" t="n">
        <f aca="false">B131/C$6</f>
        <v>1.11693996743106</v>
      </c>
      <c r="D131" s="0" t="n">
        <f aca="false">A131/C$4</f>
        <v>0.31989247311828</v>
      </c>
      <c r="E131" s="0" t="n">
        <f aca="false">EXP(-C131)</f>
        <v>0.327279750589805</v>
      </c>
      <c r="F131" s="0" t="n">
        <f aca="false">D131-E131</f>
        <v>-0.00738727747152573</v>
      </c>
    </row>
    <row r="132" customFormat="false" ht="12.75" hidden="false" customHeight="false" outlineLevel="0" collapsed="false">
      <c r="A132" s="0" t="n">
        <f aca="false">A131+1</f>
        <v>120</v>
      </c>
      <c r="B132" s="12" t="n">
        <v>646.7006</v>
      </c>
      <c r="C132" s="0" t="n">
        <f aca="false">B132/C$6</f>
        <v>1.10994647015897</v>
      </c>
      <c r="D132" s="0" t="n">
        <f aca="false">A132/C$4</f>
        <v>0.32258064516129</v>
      </c>
      <c r="E132" s="0" t="n">
        <f aca="false">EXP(-C132)</f>
        <v>0.329576602786161</v>
      </c>
      <c r="F132" s="0" t="n">
        <f aca="false">D132-E132</f>
        <v>-0.00699595762487032</v>
      </c>
    </row>
    <row r="133" customFormat="false" ht="12.75" hidden="false" customHeight="false" outlineLevel="0" collapsed="false">
      <c r="A133" s="0" t="n">
        <f aca="false">A132+1</f>
        <v>121</v>
      </c>
      <c r="B133" s="12" t="n">
        <v>644.8149</v>
      </c>
      <c r="C133" s="0" t="n">
        <f aca="false">B133/C$6</f>
        <v>1.10671000175492</v>
      </c>
      <c r="D133" s="0" t="n">
        <f aca="false">A133/C$4</f>
        <v>0.325268817204301</v>
      </c>
      <c r="E133" s="0" t="n">
        <f aca="false">EXP(-C133)</f>
        <v>0.330644995024059</v>
      </c>
      <c r="F133" s="0" t="n">
        <f aca="false">D133-E133</f>
        <v>-0.00537617781975802</v>
      </c>
    </row>
    <row r="134" customFormat="false" ht="12.75" hidden="false" customHeight="false" outlineLevel="0" collapsed="false">
      <c r="A134" s="0" t="n">
        <f aca="false">A133+1</f>
        <v>122</v>
      </c>
      <c r="B134" s="12" t="n">
        <v>638.7185</v>
      </c>
      <c r="C134" s="0" t="n">
        <f aca="false">B134/C$6</f>
        <v>1.09624661628616</v>
      </c>
      <c r="D134" s="0" t="n">
        <f aca="false">A134/C$4</f>
        <v>0.327956989247312</v>
      </c>
      <c r="E134" s="0" t="n">
        <f aca="false">EXP(-C134)</f>
        <v>0.334122824264235</v>
      </c>
      <c r="F134" s="0" t="n">
        <f aca="false">D134-E134</f>
        <v>-0.00616583501692347</v>
      </c>
    </row>
    <row r="135" customFormat="false" ht="12.75" hidden="false" customHeight="false" outlineLevel="0" collapsed="false">
      <c r="A135" s="0" t="n">
        <f aca="false">A134+1</f>
        <v>123</v>
      </c>
      <c r="B135" s="12" t="n">
        <v>634.73</v>
      </c>
      <c r="C135" s="0" t="n">
        <f aca="false">B135/C$6</f>
        <v>1.08940106597087</v>
      </c>
      <c r="D135" s="0" t="n">
        <f aca="false">A135/C$4</f>
        <v>0.330645161290323</v>
      </c>
      <c r="E135" s="0" t="n">
        <f aca="false">EXP(-C135)</f>
        <v>0.336417925522131</v>
      </c>
      <c r="F135" s="0" t="n">
        <f aca="false">D135-E135</f>
        <v>-0.00577276423180889</v>
      </c>
    </row>
    <row r="136" customFormat="false" ht="12.75" hidden="false" customHeight="false" outlineLevel="0" collapsed="false">
      <c r="A136" s="0" t="n">
        <f aca="false">A135+1</f>
        <v>124</v>
      </c>
      <c r="B136" s="12" t="n">
        <v>632.6713</v>
      </c>
      <c r="C136" s="0" t="n">
        <f aca="false">B136/C$6</f>
        <v>1.08586767386003</v>
      </c>
      <c r="D136" s="0" t="n">
        <f aca="false">A136/C$4</f>
        <v>0.333333333333333</v>
      </c>
      <c r="E136" s="0" t="n">
        <f aca="false">EXP(-C136)</f>
        <v>0.337608724507073</v>
      </c>
      <c r="F136" s="0" t="n">
        <f aca="false">D136-E136</f>
        <v>-0.00427539117374015</v>
      </c>
    </row>
    <row r="137" customFormat="false" ht="12.75" hidden="false" customHeight="false" outlineLevel="0" collapsed="false">
      <c r="A137" s="0" t="n">
        <f aca="false">A136+1</f>
        <v>125</v>
      </c>
      <c r="B137" s="12" t="n">
        <v>630.8004</v>
      </c>
      <c r="C137" s="0" t="n">
        <f aca="false">B137/C$6</f>
        <v>1.08265660702165</v>
      </c>
      <c r="D137" s="0" t="n">
        <f aca="false">A137/C$4</f>
        <v>0.336021505376344</v>
      </c>
      <c r="E137" s="0" t="n">
        <f aca="false">EXP(-C137)</f>
        <v>0.338694551084552</v>
      </c>
      <c r="F137" s="0" t="n">
        <f aca="false">D137-E137</f>
        <v>-0.00267304570820759</v>
      </c>
    </row>
    <row r="138" customFormat="false" ht="12.75" hidden="false" customHeight="false" outlineLevel="0" collapsed="false">
      <c r="A138" s="0" t="n">
        <f aca="false">A137+1</f>
        <v>126</v>
      </c>
      <c r="B138" s="12" t="n">
        <v>630.7391</v>
      </c>
      <c r="C138" s="0" t="n">
        <f aca="false">B138/C$6</f>
        <v>1.08255139648277</v>
      </c>
      <c r="D138" s="0" t="n">
        <f aca="false">A138/C$4</f>
        <v>0.338709677419355</v>
      </c>
      <c r="E138" s="0" t="n">
        <f aca="false">EXP(-C138)</f>
        <v>0.338730187195402</v>
      </c>
      <c r="F138" s="0" t="n">
        <f aca="false">D138-E138</f>
        <v>-2.05097760468398E-005</v>
      </c>
    </row>
    <row r="139" customFormat="false" ht="12.75" hidden="false" customHeight="false" outlineLevel="0" collapsed="false">
      <c r="A139" s="0" t="n">
        <f aca="false">A138+1</f>
        <v>127</v>
      </c>
      <c r="B139" s="12" t="n">
        <v>626.7099</v>
      </c>
      <c r="C139" s="0" t="n">
        <f aca="false">B139/C$6</f>
        <v>1.07563599186189</v>
      </c>
      <c r="D139" s="0" t="n">
        <f aca="false">A139/C$4</f>
        <v>0.341397849462366</v>
      </c>
      <c r="E139" s="0" t="n">
        <f aca="false">EXP(-C139)</f>
        <v>0.341080761716532</v>
      </c>
      <c r="F139" s="0" t="n">
        <f aca="false">D139-E139</f>
        <v>0.000317087745833888</v>
      </c>
    </row>
    <row r="140" customFormat="false" ht="12.75" hidden="false" customHeight="false" outlineLevel="0" collapsed="false">
      <c r="A140" s="0" t="n">
        <f aca="false">A139+1</f>
        <v>128</v>
      </c>
      <c r="B140" s="12" t="n">
        <v>620.7033</v>
      </c>
      <c r="C140" s="0" t="n">
        <f aca="false">B140/C$6</f>
        <v>1.06532673210915</v>
      </c>
      <c r="D140" s="0" t="n">
        <f aca="false">A140/C$4</f>
        <v>0.344086021505376</v>
      </c>
      <c r="E140" s="0" t="n">
        <f aca="false">EXP(-C140)</f>
        <v>0.344615239506664</v>
      </c>
      <c r="F140" s="0" t="n">
        <f aca="false">D140-E140</f>
        <v>-0.000529218001287302</v>
      </c>
    </row>
    <row r="141" customFormat="false" ht="12.75" hidden="false" customHeight="false" outlineLevel="0" collapsed="false">
      <c r="A141" s="0" t="n">
        <f aca="false">A140+1</f>
        <v>129</v>
      </c>
      <c r="B141" s="12" t="n">
        <v>616.7123</v>
      </c>
      <c r="C141" s="0" t="n">
        <f aca="false">B141/C$6</f>
        <v>1.05847689098884</v>
      </c>
      <c r="D141" s="0" t="n">
        <f aca="false">A141/C$4</f>
        <v>0.346774193548387</v>
      </c>
      <c r="E141" s="0" t="n">
        <f aca="false">EXP(-C141)</f>
        <v>0.346983902365516</v>
      </c>
      <c r="F141" s="0" t="n">
        <f aca="false">D141-E141</f>
        <v>-0.000209708817129228</v>
      </c>
    </row>
    <row r="142" customFormat="false" ht="12.75" hidden="false" customHeight="false" outlineLevel="0" collapsed="false">
      <c r="A142" s="0" t="n">
        <f aca="false">A141+1</f>
        <v>130</v>
      </c>
      <c r="B142" s="12" t="n">
        <v>612.6855</v>
      </c>
      <c r="C142" s="0" t="n">
        <f aca="false">B142/C$6</f>
        <v>1.05156560554078</v>
      </c>
      <c r="D142" s="0" t="n">
        <f aca="false">A142/C$4</f>
        <v>0.349462365591398</v>
      </c>
      <c r="E142" s="0" t="n">
        <f aca="false">EXP(-C142)</f>
        <v>0.349390313278326</v>
      </c>
      <c r="F142" s="0" t="n">
        <f aca="false">D142-E142</f>
        <v>7.20523130716688E-005</v>
      </c>
    </row>
    <row r="143" customFormat="false" ht="12.75" hidden="false" customHeight="false" outlineLevel="0" collapsed="false">
      <c r="A143" s="0" t="n">
        <f aca="false">A142+1</f>
        <v>131</v>
      </c>
      <c r="B143" s="12" t="n">
        <v>611.6121</v>
      </c>
      <c r="C143" s="0" t="n">
        <f aca="false">B143/C$6</f>
        <v>1.04972330550105</v>
      </c>
      <c r="D143" s="0" t="n">
        <f aca="false">A143/C$4</f>
        <v>0.352150537634409</v>
      </c>
      <c r="E143" s="0" t="n">
        <f aca="false">EXP(-C143)</f>
        <v>0.350034588358134</v>
      </c>
      <c r="F143" s="0" t="n">
        <f aca="false">D143-E143</f>
        <v>0.00211594927627462</v>
      </c>
    </row>
    <row r="144" customFormat="false" ht="12.75" hidden="false" customHeight="false" outlineLevel="0" collapsed="false">
      <c r="A144" s="0" t="n">
        <f aca="false">A143+1</f>
        <v>132</v>
      </c>
      <c r="B144" s="12" t="n">
        <v>610.7284</v>
      </c>
      <c r="C144" s="0" t="n">
        <f aca="false">B144/C$6</f>
        <v>1.0482065917456</v>
      </c>
      <c r="D144" s="0" t="n">
        <f aca="false">A144/C$4</f>
        <v>0.354838709677419</v>
      </c>
      <c r="E144" s="0" t="n">
        <f aca="false">EXP(-C144)</f>
        <v>0.3505658934502</v>
      </c>
      <c r="F144" s="0" t="n">
        <f aca="false">D144-E144</f>
        <v>0.0042728162272197</v>
      </c>
    </row>
    <row r="145" customFormat="false" ht="12.75" hidden="false" customHeight="false" outlineLevel="0" collapsed="false">
      <c r="A145" s="0" t="n">
        <f aca="false">A144+1</f>
        <v>133</v>
      </c>
      <c r="B145" s="12" t="n">
        <v>609.7229</v>
      </c>
      <c r="C145" s="0" t="n">
        <f aca="false">B145/C$6</f>
        <v>1.04648082996999</v>
      </c>
      <c r="D145" s="0" t="n">
        <f aca="false">A145/C$4</f>
        <v>0.35752688172043</v>
      </c>
      <c r="E145" s="0" t="n">
        <f aca="false">EXP(-C145)</f>
        <v>0.351171409006468</v>
      </c>
      <c r="F145" s="0" t="n">
        <f aca="false">D145-E145</f>
        <v>0.00635547271396197</v>
      </c>
    </row>
    <row r="146" customFormat="false" ht="12.75" hidden="false" customHeight="false" outlineLevel="0" collapsed="false">
      <c r="A146" s="0" t="n">
        <f aca="false">A145+1</f>
        <v>134</v>
      </c>
      <c r="B146" s="12" t="n">
        <v>602.7313</v>
      </c>
      <c r="C146" s="0" t="n">
        <f aca="false">B146/C$6</f>
        <v>1.03448099304273</v>
      </c>
      <c r="D146" s="0" t="n">
        <f aca="false">A146/C$4</f>
        <v>0.360215053763441</v>
      </c>
      <c r="E146" s="0" t="n">
        <f aca="false">EXP(-C146)</f>
        <v>0.355410793739686</v>
      </c>
      <c r="F146" s="0" t="n">
        <f aca="false">D146-E146</f>
        <v>0.00480426002375461</v>
      </c>
    </row>
    <row r="147" customFormat="false" ht="12.75" hidden="false" customHeight="false" outlineLevel="0" collapsed="false">
      <c r="A147" s="0" t="n">
        <f aca="false">A146+1</f>
        <v>135</v>
      </c>
      <c r="B147" s="12" t="n">
        <v>600.7159</v>
      </c>
      <c r="C147" s="0" t="n">
        <f aca="false">B147/C$6</f>
        <v>1.03102191767468</v>
      </c>
      <c r="D147" s="0" t="n">
        <f aca="false">A147/C$4</f>
        <v>0.362903225806452</v>
      </c>
      <c r="E147" s="0" t="n">
        <f aca="false">EXP(-C147)</f>
        <v>0.356642315196666</v>
      </c>
      <c r="F147" s="0" t="n">
        <f aca="false">D147-E147</f>
        <v>0.0062609106097854</v>
      </c>
    </row>
    <row r="148" customFormat="false" ht="12.75" hidden="false" customHeight="false" outlineLevel="0" collapsed="false">
      <c r="A148" s="0" t="n">
        <f aca="false">A147+1</f>
        <v>136</v>
      </c>
      <c r="B148" s="12" t="n">
        <v>600.6905</v>
      </c>
      <c r="C148" s="0" t="n">
        <f aca="false">B148/C$6</f>
        <v>1.03097832309577</v>
      </c>
      <c r="D148" s="0" t="n">
        <f aca="false">A148/C$4</f>
        <v>0.365591397849462</v>
      </c>
      <c r="E148" s="0" t="n">
        <f aca="false">EXP(-C148)</f>
        <v>0.356657863207123</v>
      </c>
      <c r="F148" s="0" t="n">
        <f aca="false">D148-E148</f>
        <v>0.00893353464233937</v>
      </c>
    </row>
    <row r="149" customFormat="false" ht="12.75" hidden="false" customHeight="false" outlineLevel="0" collapsed="false">
      <c r="A149" s="0" t="n">
        <f aca="false">A148+1</f>
        <v>137</v>
      </c>
      <c r="B149" s="12" t="n">
        <v>599.6844</v>
      </c>
      <c r="C149" s="0" t="n">
        <f aca="false">B149/C$6</f>
        <v>1.02925153152695</v>
      </c>
      <c r="D149" s="0" t="n">
        <f aca="false">A149/C$4</f>
        <v>0.368279569892473</v>
      </c>
      <c r="E149" s="0" t="n">
        <f aca="false">EXP(-C149)</f>
        <v>0.357274269047297</v>
      </c>
      <c r="F149" s="0" t="n">
        <f aca="false">D149-E149</f>
        <v>0.0110053008451759</v>
      </c>
    </row>
    <row r="150" customFormat="false" ht="12.75" hidden="false" customHeight="false" outlineLevel="0" collapsed="false">
      <c r="A150" s="0" t="n">
        <f aca="false">A149+1</f>
        <v>138</v>
      </c>
      <c r="B150" s="12" t="n">
        <v>599.6843</v>
      </c>
      <c r="C150" s="0" t="n">
        <f aca="false">B150/C$6</f>
        <v>1.02925135989475</v>
      </c>
      <c r="D150" s="0" t="n">
        <f aca="false">A150/C$4</f>
        <v>0.370967741935484</v>
      </c>
      <c r="E150" s="0" t="n">
        <f aca="false">EXP(-C150)</f>
        <v>0.357274330367071</v>
      </c>
      <c r="F150" s="0" t="n">
        <f aca="false">D150-E150</f>
        <v>0.0136934115684124</v>
      </c>
    </row>
    <row r="151" customFormat="false" ht="12.75" hidden="false" customHeight="false" outlineLevel="0" collapsed="false">
      <c r="A151" s="0" t="n">
        <f aca="false">A150+1</f>
        <v>139</v>
      </c>
      <c r="B151" s="12" t="n">
        <v>598.6567</v>
      </c>
      <c r="C151" s="0" t="n">
        <f aca="false">B151/C$6</f>
        <v>1.02748766740284</v>
      </c>
      <c r="D151" s="0" t="n">
        <f aca="false">A151/C$4</f>
        <v>0.373655913978495</v>
      </c>
      <c r="E151" s="0" t="n">
        <f aca="false">EXP(-C151)</f>
        <v>0.357905008418682</v>
      </c>
      <c r="F151" s="0" t="n">
        <f aca="false">D151-E151</f>
        <v>0.0157509055598123</v>
      </c>
    </row>
    <row r="152" customFormat="false" ht="12.75" hidden="false" customHeight="false" outlineLevel="0" collapsed="false">
      <c r="A152" s="0" t="n">
        <f aca="false">A151+1</f>
        <v>140</v>
      </c>
      <c r="B152" s="12" t="n">
        <v>593.6372</v>
      </c>
      <c r="C152" s="0" t="n">
        <f aca="false">B152/C$6</f>
        <v>1.01887258910082</v>
      </c>
      <c r="D152" s="0" t="n">
        <f aca="false">A152/C$4</f>
        <v>0.376344086021505</v>
      </c>
      <c r="E152" s="0" t="n">
        <f aca="false">EXP(-C152)</f>
        <v>0.361001708093026</v>
      </c>
      <c r="F152" s="0" t="n">
        <f aca="false">D152-E152</f>
        <v>0.0153423779284789</v>
      </c>
    </row>
    <row r="153" customFormat="false" ht="12.75" hidden="false" customHeight="false" outlineLevel="0" collapsed="false">
      <c r="A153" s="0" t="n">
        <f aca="false">A152+1</f>
        <v>141</v>
      </c>
      <c r="B153" s="12" t="n">
        <v>592.6525</v>
      </c>
      <c r="C153" s="0" t="n">
        <f aca="false">B153/C$6</f>
        <v>1.0171825268229</v>
      </c>
      <c r="D153" s="0" t="n">
        <f aca="false">A153/C$4</f>
        <v>0.379032258064516</v>
      </c>
      <c r="E153" s="0" t="n">
        <f aca="false">EXP(-C153)</f>
        <v>0.361612339319192</v>
      </c>
      <c r="F153" s="0" t="n">
        <f aca="false">D153-E153</f>
        <v>0.017419918745324</v>
      </c>
    </row>
    <row r="154" customFormat="false" ht="12.75" hidden="false" customHeight="false" outlineLevel="0" collapsed="false">
      <c r="A154" s="0" t="n">
        <f aca="false">A153+1</f>
        <v>142</v>
      </c>
      <c r="B154" s="12" t="n">
        <v>591.7051</v>
      </c>
      <c r="C154" s="0" t="n">
        <f aca="false">B154/C$6</f>
        <v>1.01555648335576</v>
      </c>
      <c r="D154" s="0" t="n">
        <f aca="false">A154/C$4</f>
        <v>0.381720430107527</v>
      </c>
      <c r="E154" s="0" t="n">
        <f aca="false">EXP(-C154)</f>
        <v>0.36220081501505</v>
      </c>
      <c r="F154" s="0" t="n">
        <f aca="false">D154-E154</f>
        <v>0.0195196150924771</v>
      </c>
    </row>
    <row r="155" customFormat="false" ht="12.75" hidden="false" customHeight="false" outlineLevel="0" collapsed="false">
      <c r="A155" s="0" t="n">
        <f aca="false">A154+1</f>
        <v>143</v>
      </c>
      <c r="B155" s="12" t="n">
        <v>591.6213</v>
      </c>
      <c r="C155" s="0" t="n">
        <f aca="false">B155/C$6</f>
        <v>1.01541265557178</v>
      </c>
      <c r="D155" s="0" t="n">
        <f aca="false">A155/C$4</f>
        <v>0.384408602150538</v>
      </c>
      <c r="E155" s="0" t="n">
        <f aca="false">EXP(-C155)</f>
        <v>0.362252913302132</v>
      </c>
      <c r="F155" s="0" t="n">
        <f aca="false">D155-E155</f>
        <v>0.0221556888484061</v>
      </c>
    </row>
    <row r="156" customFormat="false" ht="12.75" hidden="false" customHeight="false" outlineLevel="0" collapsed="false">
      <c r="A156" s="0" t="n">
        <f aca="false">A155+1</f>
        <v>144</v>
      </c>
      <c r="B156" s="12" t="n">
        <v>590.677</v>
      </c>
      <c r="C156" s="0" t="n">
        <f aca="false">B156/C$6</f>
        <v>1.01379193270284</v>
      </c>
      <c r="D156" s="0" t="n">
        <f aca="false">A156/C$4</f>
        <v>0.387096774193548</v>
      </c>
      <c r="E156" s="0" t="n">
        <f aca="false">EXP(-C156)</f>
        <v>0.362840500912776</v>
      </c>
      <c r="F156" s="0" t="n">
        <f aca="false">D156-E156</f>
        <v>0.0242562732807725</v>
      </c>
    </row>
    <row r="157" customFormat="false" ht="12.75" hidden="false" customHeight="false" outlineLevel="0" collapsed="false">
      <c r="A157" s="0" t="n">
        <f aca="false">A156+1</f>
        <v>145</v>
      </c>
      <c r="B157" s="12" t="n">
        <v>589.6463</v>
      </c>
      <c r="C157" s="0" t="n">
        <f aca="false">B157/C$6</f>
        <v>1.01202291961272</v>
      </c>
      <c r="D157" s="0" t="n">
        <f aca="false">A157/C$4</f>
        <v>0.389784946236559</v>
      </c>
      <c r="E157" s="0" t="n">
        <f aca="false">EXP(-C157)</f>
        <v>0.363482938581304</v>
      </c>
      <c r="F157" s="0" t="n">
        <f aca="false">D157-E157</f>
        <v>0.0263020076552552</v>
      </c>
    </row>
    <row r="158" customFormat="false" ht="12.75" hidden="false" customHeight="false" outlineLevel="0" collapsed="false">
      <c r="A158" s="0" t="n">
        <f aca="false">A157+1</f>
        <v>146</v>
      </c>
      <c r="B158" s="12" t="n">
        <v>588.7198</v>
      </c>
      <c r="C158" s="0" t="n">
        <f aca="false">B158/C$6</f>
        <v>1.01043274727547</v>
      </c>
      <c r="D158" s="0" t="n">
        <f aca="false">A158/C$4</f>
        <v>0.39247311827957</v>
      </c>
      <c r="E158" s="0" t="n">
        <f aca="false">EXP(-C158)</f>
        <v>0.364061398899202</v>
      </c>
      <c r="F158" s="0" t="n">
        <f aca="false">D158-E158</f>
        <v>0.0284117193803676</v>
      </c>
    </row>
    <row r="159" customFormat="false" ht="12.75" hidden="false" customHeight="false" outlineLevel="0" collapsed="false">
      <c r="A159" s="0" t="n">
        <f aca="false">A158+1</f>
        <v>147</v>
      </c>
      <c r="B159" s="12" t="n">
        <v>588.7043</v>
      </c>
      <c r="C159" s="0" t="n">
        <f aca="false">B159/C$6</f>
        <v>1.0104061442844</v>
      </c>
      <c r="D159" s="0" t="n">
        <f aca="false">A159/C$4</f>
        <v>0.395161290322581</v>
      </c>
      <c r="E159" s="0" t="n">
        <f aca="false">EXP(-C159)</f>
        <v>0.364071084150174</v>
      </c>
      <c r="F159" s="0" t="n">
        <f aca="false">D159-E159</f>
        <v>0.0310902061724064</v>
      </c>
    </row>
    <row r="160" customFormat="false" ht="12.75" hidden="false" customHeight="false" outlineLevel="0" collapsed="false">
      <c r="A160" s="0" t="n">
        <f aca="false">A159+1</f>
        <v>148</v>
      </c>
      <c r="B160" s="12" t="n">
        <v>588.6585</v>
      </c>
      <c r="C160" s="0" t="n">
        <f aca="false">B160/C$6</f>
        <v>1.01032753673659</v>
      </c>
      <c r="D160" s="0" t="n">
        <f aca="false">A160/C$4</f>
        <v>0.397849462365591</v>
      </c>
      <c r="E160" s="0" t="n">
        <f aca="false">EXP(-C160)</f>
        <v>0.364099704010182</v>
      </c>
      <c r="F160" s="0" t="n">
        <f aca="false">D160-E160</f>
        <v>0.0337497583554098</v>
      </c>
    </row>
    <row r="161" customFormat="false" ht="12.75" hidden="false" customHeight="false" outlineLevel="0" collapsed="false">
      <c r="A161" s="0" t="n">
        <f aca="false">A160+1</f>
        <v>149</v>
      </c>
      <c r="B161" s="12" t="n">
        <v>582.5676</v>
      </c>
      <c r="C161" s="0" t="n">
        <f aca="false">B161/C$6</f>
        <v>0.999873591038855</v>
      </c>
      <c r="D161" s="0" t="n">
        <f aca="false">A161/C$4</f>
        <v>0.400537634408602</v>
      </c>
      <c r="E161" s="0" t="n">
        <f aca="false">EXP(-C161)</f>
        <v>0.367925947368766</v>
      </c>
      <c r="F161" s="0" t="n">
        <f aca="false">D161-E161</f>
        <v>0.0326116870398365</v>
      </c>
    </row>
    <row r="162" customFormat="false" ht="12.75" hidden="false" customHeight="false" outlineLevel="0" collapsed="false">
      <c r="A162" s="0" t="n">
        <f aca="false">A161+1</f>
        <v>150</v>
      </c>
      <c r="B162" s="12" t="n">
        <v>580.7027</v>
      </c>
      <c r="C162" s="0" t="n">
        <f aca="false">B162/C$6</f>
        <v>0.996672822132502</v>
      </c>
      <c r="D162" s="0" t="n">
        <f aca="false">A162/C$4</f>
        <v>0.403225806451613</v>
      </c>
      <c r="E162" s="0" t="n">
        <f aca="false">EXP(-C162)</f>
        <v>0.36910547999961</v>
      </c>
      <c r="F162" s="0" t="n">
        <f aca="false">D162-E162</f>
        <v>0.0341203264520028</v>
      </c>
    </row>
    <row r="163" customFormat="false" ht="12.75" hidden="false" customHeight="false" outlineLevel="0" collapsed="false">
      <c r="A163" s="0" t="n">
        <f aca="false">A162+1</f>
        <v>151</v>
      </c>
      <c r="B163" s="12" t="n">
        <v>577.6783</v>
      </c>
      <c r="C163" s="0" t="n">
        <f aca="false">B163/C$6</f>
        <v>0.991481977861833</v>
      </c>
      <c r="D163" s="0" t="n">
        <f aca="false">A163/C$4</f>
        <v>0.405913978494624</v>
      </c>
      <c r="E163" s="0" t="n">
        <f aca="false">EXP(-C163)</f>
        <v>0.371026430429696</v>
      </c>
      <c r="F163" s="0" t="n">
        <f aca="false">D163-E163</f>
        <v>0.034887548064928</v>
      </c>
    </row>
    <row r="164" customFormat="false" ht="12.75" hidden="false" customHeight="false" outlineLevel="0" collapsed="false">
      <c r="A164" s="0" t="n">
        <f aca="false">A163+1</f>
        <v>152</v>
      </c>
      <c r="B164" s="12" t="n">
        <v>574.6781</v>
      </c>
      <c r="C164" s="0" t="n">
        <f aca="false">B164/C$6</f>
        <v>0.986332668583674</v>
      </c>
      <c r="D164" s="0" t="n">
        <f aca="false">A164/C$4</f>
        <v>0.408602150537634</v>
      </c>
      <c r="E164" s="0" t="n">
        <f aca="false">EXP(-C164)</f>
        <v>0.37294188767882</v>
      </c>
      <c r="F164" s="0" t="n">
        <f aca="false">D164-E164</f>
        <v>0.0356602628588147</v>
      </c>
    </row>
    <row r="165" customFormat="false" ht="12.75" hidden="false" customHeight="false" outlineLevel="0" collapsed="false">
      <c r="A165" s="0" t="n">
        <f aca="false">A164+1</f>
        <v>153</v>
      </c>
      <c r="B165" s="12" t="n">
        <v>574.6775</v>
      </c>
      <c r="C165" s="0" t="n">
        <f aca="false">B165/C$6</f>
        <v>0.986331638790471</v>
      </c>
      <c r="D165" s="0" t="n">
        <f aca="false">A165/C$4</f>
        <v>0.411290322580645</v>
      </c>
      <c r="E165" s="0" t="n">
        <f aca="false">EXP(-C165)</f>
        <v>0.372942271732038</v>
      </c>
      <c r="F165" s="0" t="n">
        <f aca="false">D165-E165</f>
        <v>0.0383480508486068</v>
      </c>
    </row>
    <row r="166" customFormat="false" ht="12.75" hidden="false" customHeight="false" outlineLevel="0" collapsed="false">
      <c r="A166" s="0" t="n">
        <f aca="false">A165+1</f>
        <v>154</v>
      </c>
      <c r="B166" s="12" t="n">
        <v>574.6341</v>
      </c>
      <c r="C166" s="0" t="n">
        <f aca="false">B166/C$6</f>
        <v>0.986257150415472</v>
      </c>
      <c r="D166" s="0" t="n">
        <f aca="false">A166/C$4</f>
        <v>0.413978494623656</v>
      </c>
      <c r="E166" s="0" t="n">
        <f aca="false">EXP(-C166)</f>
        <v>0.372970052630492</v>
      </c>
      <c r="F166" s="0" t="n">
        <f aca="false">D166-E166</f>
        <v>0.0410084419931636</v>
      </c>
    </row>
    <row r="167" customFormat="false" ht="12.75" hidden="false" customHeight="false" outlineLevel="0" collapsed="false">
      <c r="A167" s="0" t="n">
        <f aca="false">A166+1</f>
        <v>155</v>
      </c>
      <c r="B167" s="12" t="n">
        <v>573.6927</v>
      </c>
      <c r="C167" s="0" t="n">
        <f aca="false">B167/C$6</f>
        <v>0.984641404880355</v>
      </c>
      <c r="D167" s="0" t="n">
        <f aca="false">A167/C$4</f>
        <v>0.416666666666667</v>
      </c>
      <c r="E167" s="0" t="n">
        <f aca="false">EXP(-C167)</f>
        <v>0.373573164434156</v>
      </c>
      <c r="F167" s="0" t="n">
        <f aca="false">D167-E167</f>
        <v>0.0430935022325109</v>
      </c>
    </row>
    <row r="168" customFormat="false" ht="12.75" hidden="false" customHeight="false" outlineLevel="0" collapsed="false">
      <c r="A168" s="0" t="n">
        <f aca="false">A167+1</f>
        <v>156</v>
      </c>
      <c r="B168" s="12" t="n">
        <v>573.6643</v>
      </c>
      <c r="C168" s="0" t="n">
        <f aca="false">B168/C$6</f>
        <v>0.984592661335424</v>
      </c>
      <c r="D168" s="0" t="n">
        <f aca="false">A168/C$4</f>
        <v>0.419354838709677</v>
      </c>
      <c r="E168" s="0" t="n">
        <f aca="false">EXP(-C168)</f>
        <v>0.373591374158281</v>
      </c>
      <c r="F168" s="0" t="n">
        <f aca="false">D168-E168</f>
        <v>0.0457634645513967</v>
      </c>
    </row>
    <row r="169" customFormat="false" ht="12.75" hidden="false" customHeight="false" outlineLevel="0" collapsed="false">
      <c r="A169" s="0" t="n">
        <f aca="false">A168+1</f>
        <v>157</v>
      </c>
      <c r="B169" s="12" t="n">
        <v>573.6493</v>
      </c>
      <c r="C169" s="0" t="n">
        <f aca="false">B169/C$6</f>
        <v>0.984566916505356</v>
      </c>
      <c r="D169" s="0" t="n">
        <f aca="false">A169/C$4</f>
        <v>0.422043010752688</v>
      </c>
      <c r="E169" s="0" t="n">
        <f aca="false">EXP(-C169)</f>
        <v>0.373600992328532</v>
      </c>
      <c r="F169" s="0" t="n">
        <f aca="false">D169-E169</f>
        <v>0.048442018424156</v>
      </c>
    </row>
    <row r="170" customFormat="false" ht="12.75" hidden="false" customHeight="false" outlineLevel="0" collapsed="false">
      <c r="A170" s="0" t="n">
        <f aca="false">A169+1</f>
        <v>158</v>
      </c>
      <c r="B170" s="12" t="n">
        <v>561.5925</v>
      </c>
      <c r="C170" s="0" t="n">
        <f aca="false">B170/C$6</f>
        <v>0.963873565360463</v>
      </c>
      <c r="D170" s="0" t="n">
        <f aca="false">A170/C$4</f>
        <v>0.424731182795699</v>
      </c>
      <c r="E170" s="0" t="n">
        <f aca="false">EXP(-C170)</f>
        <v>0.381412594209605</v>
      </c>
      <c r="F170" s="0" t="n">
        <f aca="false">D170-E170</f>
        <v>0.0433185885860943</v>
      </c>
    </row>
    <row r="171" customFormat="false" ht="12.75" hidden="false" customHeight="false" outlineLevel="0" collapsed="false">
      <c r="A171" s="0" t="n">
        <f aca="false">A170+1</f>
        <v>159</v>
      </c>
      <c r="B171" s="12" t="n">
        <v>558.719</v>
      </c>
      <c r="C171" s="0" t="n">
        <f aca="false">B171/C$6</f>
        <v>0.958941714080285</v>
      </c>
      <c r="D171" s="0" t="n">
        <f aca="false">A171/C$4</f>
        <v>0.42741935483871</v>
      </c>
      <c r="E171" s="0" t="n">
        <f aca="false">EXP(-C171)</f>
        <v>0.383298310614854</v>
      </c>
      <c r="F171" s="0" t="n">
        <f aca="false">D171-E171</f>
        <v>0.0441210442238559</v>
      </c>
    </row>
    <row r="172" customFormat="false" ht="12.75" hidden="false" customHeight="false" outlineLevel="0" collapsed="false">
      <c r="A172" s="0" t="n">
        <f aca="false">A171+1</f>
        <v>160</v>
      </c>
      <c r="B172" s="12" t="n">
        <v>558.678</v>
      </c>
      <c r="C172" s="0" t="n">
        <f aca="false">B172/C$6</f>
        <v>0.958871344878097</v>
      </c>
      <c r="D172" s="0" t="n">
        <f aca="false">A172/C$4</f>
        <v>0.43010752688172</v>
      </c>
      <c r="E172" s="0" t="n">
        <f aca="false">EXP(-C172)</f>
        <v>0.383325283960207</v>
      </c>
      <c r="F172" s="0" t="n">
        <f aca="false">D172-E172</f>
        <v>0.0467822429215135</v>
      </c>
    </row>
    <row r="173" customFormat="false" ht="12.75" hidden="false" customHeight="false" outlineLevel="0" collapsed="false">
      <c r="A173" s="0" t="n">
        <f aca="false">A172+1</f>
        <v>161</v>
      </c>
      <c r="B173" s="12" t="n">
        <v>557.6474</v>
      </c>
      <c r="C173" s="0" t="n">
        <f aca="false">B173/C$6</f>
        <v>0.957102503420171</v>
      </c>
      <c r="D173" s="0" t="n">
        <f aca="false">A173/C$4</f>
        <v>0.432795698924731</v>
      </c>
      <c r="E173" s="0" t="n">
        <f aca="false">EXP(-C173)</f>
        <v>0.384003925642174</v>
      </c>
      <c r="F173" s="0" t="n">
        <f aca="false">D173-E173</f>
        <v>0.0487917732825574</v>
      </c>
    </row>
    <row r="174" customFormat="false" ht="12.75" hidden="false" customHeight="false" outlineLevel="0" collapsed="false">
      <c r="A174" s="0" t="n">
        <f aca="false">A173+1</f>
        <v>162</v>
      </c>
      <c r="B174" s="12" t="n">
        <v>555.7078</v>
      </c>
      <c r="C174" s="0" t="n">
        <f aca="false">B174/C$6</f>
        <v>0.953773525260076</v>
      </c>
      <c r="D174" s="0" t="n">
        <f aca="false">A174/C$4</f>
        <v>0.435483870967742</v>
      </c>
      <c r="E174" s="0" t="n">
        <f aca="false">EXP(-C174)</f>
        <v>0.385284396471215</v>
      </c>
      <c r="F174" s="0" t="n">
        <f aca="false">D174-E174</f>
        <v>0.0501994744965272</v>
      </c>
    </row>
    <row r="175" customFormat="false" ht="12.75" hidden="false" customHeight="false" outlineLevel="0" collapsed="false">
      <c r="A175" s="0" t="n">
        <f aca="false">A174+1</f>
        <v>163</v>
      </c>
      <c r="B175" s="12" t="n">
        <v>555.6311</v>
      </c>
      <c r="C175" s="0" t="n">
        <f aca="false">B175/C$6</f>
        <v>0.953641883362324</v>
      </c>
      <c r="D175" s="0" t="n">
        <f aca="false">A175/C$4</f>
        <v>0.438172043010753</v>
      </c>
      <c r="E175" s="0" t="n">
        <f aca="false">EXP(-C175)</f>
        <v>0.385335119378897</v>
      </c>
      <c r="F175" s="0" t="n">
        <f aca="false">D175-E175</f>
        <v>0.0528369236318556</v>
      </c>
    </row>
    <row r="176" customFormat="false" ht="12.75" hidden="false" customHeight="false" outlineLevel="0" collapsed="false">
      <c r="A176" s="0" t="n">
        <f aca="false">A175+1</f>
        <v>164</v>
      </c>
      <c r="B176" s="12" t="n">
        <v>546.6999</v>
      </c>
      <c r="C176" s="0" t="n">
        <f aca="false">B176/C$6</f>
        <v>0.938313068274965</v>
      </c>
      <c r="D176" s="0" t="n">
        <f aca="false">A176/C$4</f>
        <v>0.440860215053763</v>
      </c>
      <c r="E176" s="0" t="n">
        <f aca="false">EXP(-C176)</f>
        <v>0.391287353971703</v>
      </c>
      <c r="F176" s="0" t="n">
        <f aca="false">D176-E176</f>
        <v>0.04957286108206</v>
      </c>
    </row>
    <row r="177" customFormat="false" ht="12.75" hidden="false" customHeight="false" outlineLevel="0" collapsed="false">
      <c r="A177" s="0" t="n">
        <f aca="false">A176+1</f>
        <v>165</v>
      </c>
      <c r="B177" s="12" t="n">
        <v>546.6213</v>
      </c>
      <c r="C177" s="0" t="n">
        <f aca="false">B177/C$6</f>
        <v>0.938178165365405</v>
      </c>
      <c r="D177" s="0" t="n">
        <f aca="false">A177/C$4</f>
        <v>0.443548387096774</v>
      </c>
      <c r="E177" s="0" t="n">
        <f aca="false">EXP(-C177)</f>
        <v>0.391340143334868</v>
      </c>
      <c r="F177" s="0" t="n">
        <f aca="false">D177-E177</f>
        <v>0.0522082437619065</v>
      </c>
    </row>
    <row r="178" customFormat="false" ht="12.75" hidden="false" customHeight="false" outlineLevel="0" collapsed="false">
      <c r="A178" s="0" t="n">
        <f aca="false">A177+1</f>
        <v>166</v>
      </c>
      <c r="B178" s="12" t="n">
        <v>545.636</v>
      </c>
      <c r="C178" s="0" t="n">
        <f aca="false">B178/C$6</f>
        <v>0.936487073294286</v>
      </c>
      <c r="D178" s="0" t="n">
        <f aca="false">A178/C$4</f>
        <v>0.446236559139785</v>
      </c>
      <c r="E178" s="0" t="n">
        <f aca="false">EXP(-C178)</f>
        <v>0.392002495439719</v>
      </c>
      <c r="F178" s="0" t="n">
        <f aca="false">D178-E178</f>
        <v>0.054234063700066</v>
      </c>
    </row>
    <row r="179" customFormat="false" ht="12.75" hidden="false" customHeight="false" outlineLevel="0" collapsed="false">
      <c r="A179" s="0" t="n">
        <f aca="false">A178+1</f>
        <v>167</v>
      </c>
      <c r="B179" s="12" t="n">
        <v>542.6324</v>
      </c>
      <c r="C179" s="0" t="n">
        <f aca="false">B179/C$6</f>
        <v>0.931331928521312</v>
      </c>
      <c r="D179" s="0" t="n">
        <f aca="false">A179/C$4</f>
        <v>0.448924731182796</v>
      </c>
      <c r="E179" s="0" t="n">
        <f aca="false">EXP(-C179)</f>
        <v>0.394028542852005</v>
      </c>
      <c r="F179" s="0" t="n">
        <f aca="false">D179-E179</f>
        <v>0.0548961883307903</v>
      </c>
    </row>
    <row r="180" customFormat="false" ht="12.75" hidden="false" customHeight="false" outlineLevel="0" collapsed="false">
      <c r="A180" s="0" t="n">
        <f aca="false">A179+1</f>
        <v>168</v>
      </c>
      <c r="B180" s="12" t="n">
        <v>537.6134</v>
      </c>
      <c r="C180" s="0" t="n">
        <f aca="false">B180/C$6</f>
        <v>0.922717708380295</v>
      </c>
      <c r="D180" s="0" t="n">
        <f aca="false">A180/C$4</f>
        <v>0.451612903225806</v>
      </c>
      <c r="E180" s="0" t="n">
        <f aca="false">EXP(-C180)</f>
        <v>0.397437452933155</v>
      </c>
      <c r="F180" s="0" t="n">
        <f aca="false">D180-E180</f>
        <v>0.0541754502926513</v>
      </c>
    </row>
    <row r="181" customFormat="false" ht="12.75" hidden="false" customHeight="false" outlineLevel="0" collapsed="false">
      <c r="A181" s="0" t="n">
        <f aca="false">A180+1</f>
        <v>169</v>
      </c>
      <c r="B181" s="12" t="n">
        <v>530.6393</v>
      </c>
      <c r="C181" s="0" t="n">
        <f aca="false">B181/C$6</f>
        <v>0.910747907088112</v>
      </c>
      <c r="D181" s="0" t="n">
        <f aca="false">A181/C$4</f>
        <v>0.454301075268817</v>
      </c>
      <c r="E181" s="0" t="n">
        <f aca="false">EXP(-C181)</f>
        <v>0.402223285864267</v>
      </c>
      <c r="F181" s="0" t="n">
        <f aca="false">D181-E181</f>
        <v>0.0520777894045498</v>
      </c>
    </row>
    <row r="182" customFormat="false" ht="12.75" hidden="false" customHeight="false" outlineLevel="0" collapsed="false">
      <c r="A182" s="0" t="n">
        <f aca="false">A181+1</f>
        <v>170</v>
      </c>
      <c r="B182" s="12" t="n">
        <v>529.6799</v>
      </c>
      <c r="C182" s="0" t="n">
        <f aca="false">B182/C$6</f>
        <v>0.909101267756912</v>
      </c>
      <c r="D182" s="0" t="n">
        <f aca="false">A182/C$4</f>
        <v>0.456989247311828</v>
      </c>
      <c r="E182" s="0" t="n">
        <f aca="false">EXP(-C182)</f>
        <v>0.402886148144472</v>
      </c>
      <c r="F182" s="0" t="n">
        <f aca="false">D182-E182</f>
        <v>0.054103099167356</v>
      </c>
    </row>
    <row r="183" customFormat="false" ht="12.75" hidden="false" customHeight="false" outlineLevel="0" collapsed="false">
      <c r="A183" s="0" t="n">
        <f aca="false">A182+1</f>
        <v>171</v>
      </c>
      <c r="B183" s="12" t="n">
        <v>529.5962</v>
      </c>
      <c r="C183" s="0" t="n">
        <f aca="false">B183/C$6</f>
        <v>0.908957611605128</v>
      </c>
      <c r="D183" s="0" t="n">
        <f aca="false">A183/C$4</f>
        <v>0.459677419354839</v>
      </c>
      <c r="E183" s="0" t="n">
        <f aca="false">EXP(-C183)</f>
        <v>0.402944029375519</v>
      </c>
      <c r="F183" s="0" t="n">
        <f aca="false">D183-E183</f>
        <v>0.0567333899793194</v>
      </c>
    </row>
    <row r="184" customFormat="false" ht="12.75" hidden="false" customHeight="false" outlineLevel="0" collapsed="false">
      <c r="A184" s="0" t="n">
        <f aca="false">A183+1</f>
        <v>172</v>
      </c>
      <c r="B184" s="12" t="n">
        <v>528.6492</v>
      </c>
      <c r="C184" s="0" t="n">
        <f aca="false">B184/C$6</f>
        <v>0.907332254666785</v>
      </c>
      <c r="D184" s="0" t="n">
        <f aca="false">A184/C$4</f>
        <v>0.462365591397849</v>
      </c>
      <c r="E184" s="0" t="n">
        <f aca="false">EXP(-C184)</f>
        <v>0.403599489783691</v>
      </c>
      <c r="F184" s="0" t="n">
        <f aca="false">D184-E184</f>
        <v>0.0587661016141584</v>
      </c>
    </row>
    <row r="185" customFormat="false" ht="12.75" hidden="false" customHeight="false" outlineLevel="0" collapsed="false">
      <c r="A185" s="0" t="n">
        <f aca="false">A184+1</f>
        <v>173</v>
      </c>
      <c r="B185" s="12" t="n">
        <v>528.606</v>
      </c>
      <c r="C185" s="0" t="n">
        <f aca="false">B185/C$6</f>
        <v>0.907258109556187</v>
      </c>
      <c r="D185" s="0" t="n">
        <f aca="false">A185/C$4</f>
        <v>0.46505376344086</v>
      </c>
      <c r="E185" s="0" t="n">
        <f aca="false">EXP(-C185)</f>
        <v>0.403629415821919</v>
      </c>
      <c r="F185" s="0" t="n">
        <f aca="false">D185-E185</f>
        <v>0.0614243476189408</v>
      </c>
    </row>
    <row r="186" customFormat="false" ht="12.75" hidden="false" customHeight="false" outlineLevel="0" collapsed="false">
      <c r="A186" s="0" t="n">
        <f aca="false">A185+1</f>
        <v>174</v>
      </c>
      <c r="B186" s="12" t="n">
        <v>525.6203</v>
      </c>
      <c r="C186" s="0" t="n">
        <f aca="false">B186/C$6</f>
        <v>0.902133686947095</v>
      </c>
      <c r="D186" s="0" t="n">
        <f aca="false">A186/C$4</f>
        <v>0.467741935483871</v>
      </c>
      <c r="E186" s="0" t="n">
        <f aca="false">EXP(-C186)</f>
        <v>0.405703092185229</v>
      </c>
      <c r="F186" s="0" t="n">
        <f aca="false">D186-E186</f>
        <v>0.0620388432986415</v>
      </c>
    </row>
    <row r="187" customFormat="false" ht="12.75" hidden="false" customHeight="false" outlineLevel="0" collapsed="false">
      <c r="A187" s="0" t="n">
        <f aca="false">A186+1</f>
        <v>175</v>
      </c>
      <c r="B187" s="12" t="n">
        <v>525.5591</v>
      </c>
      <c r="C187" s="0" t="n">
        <f aca="false">B187/C$6</f>
        <v>0.902028648040414</v>
      </c>
      <c r="D187" s="0" t="n">
        <f aca="false">A187/C$4</f>
        <v>0.470430107526882</v>
      </c>
      <c r="E187" s="0" t="n">
        <f aca="false">EXP(-C187)</f>
        <v>0.405745709032644</v>
      </c>
      <c r="F187" s="0" t="n">
        <f aca="false">D187-E187</f>
        <v>0.0646843984942378</v>
      </c>
    </row>
    <row r="188" customFormat="false" ht="12.75" hidden="false" customHeight="false" outlineLevel="0" collapsed="false">
      <c r="A188" s="0" t="n">
        <f aca="false">A187+1</f>
        <v>176</v>
      </c>
      <c r="B188" s="12" t="n">
        <v>523.5866</v>
      </c>
      <c r="C188" s="0" t="n">
        <f aca="false">B188/C$6</f>
        <v>0.898643202886368</v>
      </c>
      <c r="D188" s="0" t="n">
        <f aca="false">A188/C$4</f>
        <v>0.473118279569893</v>
      </c>
      <c r="E188" s="0" t="n">
        <f aca="false">EXP(-C188)</f>
        <v>0.407121666677453</v>
      </c>
      <c r="F188" s="0" t="n">
        <f aca="false">D188-E188</f>
        <v>0.06599661289244</v>
      </c>
    </row>
    <row r="189" customFormat="false" ht="12.75" hidden="false" customHeight="false" outlineLevel="0" collapsed="false">
      <c r="A189" s="0" t="n">
        <f aca="false">A188+1</f>
        <v>177</v>
      </c>
      <c r="B189" s="12" t="n">
        <v>523.5865</v>
      </c>
      <c r="C189" s="0" t="n">
        <f aca="false">B189/C$6</f>
        <v>0.898643031254167</v>
      </c>
      <c r="D189" s="0" t="n">
        <f aca="false">A189/C$4</f>
        <v>0.475806451612903</v>
      </c>
      <c r="E189" s="0" t="n">
        <f aca="false">EXP(-C189)</f>
        <v>0.407121736552646</v>
      </c>
      <c r="F189" s="0" t="n">
        <f aca="false">D189-E189</f>
        <v>0.0686847150602573</v>
      </c>
    </row>
    <row r="190" customFormat="false" ht="12.75" hidden="false" customHeight="false" outlineLevel="0" collapsed="false">
      <c r="A190" s="0" t="n">
        <f aca="false">A189+1</f>
        <v>178</v>
      </c>
      <c r="B190" s="12" t="n">
        <v>522.5584</v>
      </c>
      <c r="C190" s="0" t="n">
        <f aca="false">B190/C$6</f>
        <v>0.896878480601253</v>
      </c>
      <c r="D190" s="0" t="n">
        <f aca="false">A190/C$4</f>
        <v>0.478494623655914</v>
      </c>
      <c r="E190" s="0" t="n">
        <f aca="false">EXP(-C190)</f>
        <v>0.40784075766672</v>
      </c>
      <c r="F190" s="0" t="n">
        <f aca="false">D190-E190</f>
        <v>0.0706538659891944</v>
      </c>
    </row>
    <row r="191" customFormat="false" ht="12.75" hidden="false" customHeight="false" outlineLevel="0" collapsed="false">
      <c r="A191" s="0" t="n">
        <f aca="false">A190+1</f>
        <v>179</v>
      </c>
      <c r="B191" s="12" t="n">
        <v>521.5861</v>
      </c>
      <c r="C191" s="0" t="n">
        <f aca="false">B191/C$6</f>
        <v>0.895209700716194</v>
      </c>
      <c r="D191" s="0" t="n">
        <f aca="false">A191/C$4</f>
        <v>0.481182795698925</v>
      </c>
      <c r="E191" s="0" t="n">
        <f aca="false">EXP(-C191)</f>
        <v>0.408521922318278</v>
      </c>
      <c r="F191" s="0" t="n">
        <f aca="false">D191-E191</f>
        <v>0.0726608733806464</v>
      </c>
    </row>
    <row r="192" customFormat="false" ht="12.75" hidden="false" customHeight="false" outlineLevel="0" collapsed="false">
      <c r="A192" s="0" t="n">
        <f aca="false">A191+1</f>
        <v>180</v>
      </c>
      <c r="B192" s="12" t="n">
        <v>521.5737</v>
      </c>
      <c r="C192" s="0" t="n">
        <f aca="false">B192/C$6</f>
        <v>0.895188418323337</v>
      </c>
      <c r="D192" s="0" t="n">
        <f aca="false">A192/C$4</f>
        <v>0.483870967741936</v>
      </c>
      <c r="E192" s="0" t="n">
        <f aca="false">EXP(-C192)</f>
        <v>0.408530616734838</v>
      </c>
      <c r="F192" s="0" t="n">
        <f aca="false">D192-E192</f>
        <v>0.0753403510070971</v>
      </c>
    </row>
    <row r="193" customFormat="false" ht="12.75" hidden="false" customHeight="false" outlineLevel="0" collapsed="false">
      <c r="A193" s="0" t="n">
        <f aca="false">A192+1</f>
        <v>181</v>
      </c>
      <c r="B193" s="12" t="n">
        <v>521.5706</v>
      </c>
      <c r="C193" s="0" t="n">
        <f aca="false">B193/C$6</f>
        <v>0.895183097725123</v>
      </c>
      <c r="D193" s="0" t="n">
        <f aca="false">A193/C$4</f>
        <v>0.486559139784946</v>
      </c>
      <c r="E193" s="0" t="n">
        <f aca="false">EXP(-C193)</f>
        <v>0.408532790367891</v>
      </c>
      <c r="F193" s="0" t="n">
        <f aca="false">D193-E193</f>
        <v>0.0780263494170554</v>
      </c>
    </row>
    <row r="194" customFormat="false" ht="12.75" hidden="false" customHeight="false" outlineLevel="0" collapsed="false">
      <c r="A194" s="0" t="n">
        <f aca="false">A193+1</f>
        <v>182</v>
      </c>
      <c r="B194" s="12" t="n">
        <v>518.6287</v>
      </c>
      <c r="C194" s="0" t="n">
        <f aca="false">B194/C$6</f>
        <v>0.890133850019831</v>
      </c>
      <c r="D194" s="0" t="n">
        <f aca="false">A194/C$4</f>
        <v>0.489247311827957</v>
      </c>
      <c r="E194" s="0" t="n">
        <f aca="false">EXP(-C194)</f>
        <v>0.410600790150151</v>
      </c>
      <c r="F194" s="0" t="n">
        <f aca="false">D194-E194</f>
        <v>0.0786465216778064</v>
      </c>
    </row>
    <row r="195" customFormat="false" ht="12.75" hidden="false" customHeight="false" outlineLevel="0" collapsed="false">
      <c r="A195" s="0" t="n">
        <f aca="false">A194+1</f>
        <v>183</v>
      </c>
      <c r="B195" s="12" t="n">
        <v>517.641</v>
      </c>
      <c r="C195" s="0" t="n">
        <f aca="false">B195/C$6</f>
        <v>0.888438638775901</v>
      </c>
      <c r="D195" s="0" t="n">
        <f aca="false">A195/C$4</f>
        <v>0.491935483870968</v>
      </c>
      <c r="E195" s="0" t="n">
        <f aca="false">EXP(-C195)</f>
        <v>0.411297435540097</v>
      </c>
      <c r="F195" s="0" t="n">
        <f aca="false">D195-E195</f>
        <v>0.0806380483308707</v>
      </c>
    </row>
    <row r="196" customFormat="false" ht="12.75" hidden="false" customHeight="false" outlineLevel="0" collapsed="false">
      <c r="A196" s="0" t="n">
        <f aca="false">A195+1</f>
        <v>184</v>
      </c>
      <c r="B196" s="12" t="n">
        <v>517.6231</v>
      </c>
      <c r="C196" s="0" t="n">
        <f aca="false">B196/C$6</f>
        <v>0.888407916612019</v>
      </c>
      <c r="D196" s="0" t="n">
        <f aca="false">A196/C$4</f>
        <v>0.494623655913979</v>
      </c>
      <c r="E196" s="0" t="n">
        <f aca="false">EXP(-C196)</f>
        <v>0.41131007168142</v>
      </c>
      <c r="F196" s="0" t="n">
        <f aca="false">D196-E196</f>
        <v>0.0833135842325588</v>
      </c>
    </row>
    <row r="197" customFormat="false" ht="12.75" hidden="false" customHeight="false" outlineLevel="0" collapsed="false">
      <c r="A197" s="0" t="n">
        <f aca="false">A196+1</f>
        <v>185</v>
      </c>
      <c r="B197" s="12" t="n">
        <v>517.5797</v>
      </c>
      <c r="C197" s="0" t="n">
        <f aca="false">B197/C$6</f>
        <v>0.88833342823702</v>
      </c>
      <c r="D197" s="0" t="n">
        <f aca="false">A197/C$4</f>
        <v>0.497311827956989</v>
      </c>
      <c r="E197" s="0" t="n">
        <f aca="false">EXP(-C197)</f>
        <v>0.411340710641389</v>
      </c>
      <c r="F197" s="0" t="n">
        <f aca="false">D197-E197</f>
        <v>0.0859711173156002</v>
      </c>
    </row>
    <row r="198" customFormat="false" ht="12.75" hidden="false" customHeight="false" outlineLevel="0" collapsed="false">
      <c r="A198" s="0" t="n">
        <f aca="false">A197+1</f>
        <v>186</v>
      </c>
      <c r="B198" s="12" t="n">
        <v>515.697</v>
      </c>
      <c r="C198" s="0" t="n">
        <f aca="false">B198/C$6</f>
        <v>0.885102108798986</v>
      </c>
      <c r="D198" s="0" t="n">
        <f aca="false">A198/C$4</f>
        <v>0.5</v>
      </c>
      <c r="E198" s="0" t="n">
        <f aca="false">EXP(-C198)</f>
        <v>0.41267203368194</v>
      </c>
      <c r="F198" s="0" t="n">
        <f aca="false">D198-E198</f>
        <v>0.08732796631806</v>
      </c>
    </row>
    <row r="199" customFormat="false" ht="12.75" hidden="false" customHeight="false" outlineLevel="0" collapsed="false">
      <c r="A199" s="0" t="n">
        <f aca="false">A198+1</f>
        <v>187</v>
      </c>
      <c r="B199" s="12" t="n">
        <v>515.6531</v>
      </c>
      <c r="C199" s="0" t="n">
        <f aca="false">B199/C$6</f>
        <v>0.885026762262985</v>
      </c>
      <c r="D199" s="0" t="n">
        <f aca="false">A199/C$4</f>
        <v>0.502688172043011</v>
      </c>
      <c r="E199" s="0" t="n">
        <f aca="false">EXP(-C199)</f>
        <v>0.412703128261602</v>
      </c>
      <c r="F199" s="0" t="n">
        <f aca="false">D199-E199</f>
        <v>0.0899850437814085</v>
      </c>
    </row>
    <row r="200" customFormat="false" ht="12.75" hidden="false" customHeight="false" outlineLevel="0" collapsed="false">
      <c r="A200" s="0" t="n">
        <f aca="false">A199+1</f>
        <v>188</v>
      </c>
      <c r="B200" s="12" t="n">
        <v>511.581</v>
      </c>
      <c r="C200" s="0" t="n">
        <f aca="false">B200/C$6</f>
        <v>0.87803772742811</v>
      </c>
      <c r="D200" s="0" t="n">
        <f aca="false">A200/C$4</f>
        <v>0.505376344086022</v>
      </c>
      <c r="E200" s="0" t="n">
        <f aca="false">EXP(-C200)</f>
        <v>0.415597627898683</v>
      </c>
      <c r="F200" s="0" t="n">
        <f aca="false">D200-E200</f>
        <v>0.0897787161873385</v>
      </c>
    </row>
    <row r="201" customFormat="false" ht="12.75" hidden="false" customHeight="false" outlineLevel="0" collapsed="false">
      <c r="A201" s="0" t="n">
        <f aca="false">A200+1</f>
        <v>189</v>
      </c>
      <c r="B201" s="12" t="n">
        <v>509.6239</v>
      </c>
      <c r="C201" s="0" t="n">
        <f aca="false">B201/C$6</f>
        <v>0.874678713632935</v>
      </c>
      <c r="D201" s="0" t="n">
        <f aca="false">A201/C$4</f>
        <v>0.508064516129032</v>
      </c>
      <c r="E201" s="0" t="n">
        <f aca="false">EXP(-C201)</f>
        <v>0.416995973279959</v>
      </c>
      <c r="F201" s="0" t="n">
        <f aca="false">D201-E201</f>
        <v>0.0910685428490733</v>
      </c>
    </row>
    <row r="202" customFormat="false" ht="12.75" hidden="false" customHeight="false" outlineLevel="0" collapsed="false">
      <c r="A202" s="0" t="n">
        <f aca="false">A201+1</f>
        <v>190</v>
      </c>
      <c r="B202" s="12" t="n">
        <v>508.6152</v>
      </c>
      <c r="C202" s="0" t="n">
        <f aca="false">B202/C$6</f>
        <v>0.872947459626909</v>
      </c>
      <c r="D202" s="0" t="n">
        <f aca="false">A202/C$4</f>
        <v>0.510752688172043</v>
      </c>
      <c r="E202" s="0" t="n">
        <f aca="false">EXP(-C202)</f>
        <v>0.41771852450858</v>
      </c>
      <c r="F202" s="0" t="n">
        <f aca="false">D202-E202</f>
        <v>0.0930341636634635</v>
      </c>
    </row>
    <row r="203" customFormat="false" ht="12.75" hidden="false" customHeight="false" outlineLevel="0" collapsed="false">
      <c r="A203" s="0" t="n">
        <f aca="false">A202+1</f>
        <v>191</v>
      </c>
      <c r="B203" s="12" t="n">
        <v>507.5896</v>
      </c>
      <c r="C203" s="0" t="n">
        <f aca="false">B203/C$6</f>
        <v>0.871187199779006</v>
      </c>
      <c r="D203" s="0" t="n">
        <f aca="false">A203/C$4</f>
        <v>0.513440860215054</v>
      </c>
      <c r="E203" s="0" t="n">
        <f aca="false">EXP(-C203)</f>
        <v>0.418454465188385</v>
      </c>
      <c r="F203" s="0" t="n">
        <f aca="false">D203-E203</f>
        <v>0.0949863950266687</v>
      </c>
    </row>
    <row r="204" customFormat="false" ht="12.75" hidden="false" customHeight="false" outlineLevel="0" collapsed="false">
      <c r="A204" s="0" t="n">
        <f aca="false">A203+1</f>
        <v>192</v>
      </c>
      <c r="B204" s="12" t="n">
        <v>507.5871</v>
      </c>
      <c r="C204" s="0" t="n">
        <f aca="false">B204/C$6</f>
        <v>0.871182908973994</v>
      </c>
      <c r="D204" s="0" t="n">
        <f aca="false">A204/C$4</f>
        <v>0.516129032258065</v>
      </c>
      <c r="E204" s="0" t="n">
        <f aca="false">EXP(-C204)</f>
        <v>0.418456260698753</v>
      </c>
      <c r="F204" s="0" t="n">
        <f aca="false">D204-E204</f>
        <v>0.0976727715593111</v>
      </c>
    </row>
    <row r="205" customFormat="false" ht="12.75" hidden="false" customHeight="false" outlineLevel="0" collapsed="false">
      <c r="A205" s="0" t="n">
        <f aca="false">A204+1</f>
        <v>193</v>
      </c>
      <c r="B205" s="12" t="n">
        <v>503.5963</v>
      </c>
      <c r="C205" s="0" t="n">
        <f aca="false">B205/C$6</f>
        <v>0.864333411118092</v>
      </c>
      <c r="D205" s="0" t="n">
        <f aca="false">A205/C$4</f>
        <v>0.518817204301075</v>
      </c>
      <c r="E205" s="0" t="n">
        <f aca="false">EXP(-C205)</f>
        <v>0.42133231447698</v>
      </c>
      <c r="F205" s="0" t="n">
        <f aca="false">D205-E205</f>
        <v>0.0974848898240952</v>
      </c>
    </row>
    <row r="206" customFormat="false" ht="12.75" hidden="false" customHeight="false" outlineLevel="0" collapsed="false">
      <c r="A206" s="0" t="n">
        <f aca="false">A205+1</f>
        <v>194</v>
      </c>
      <c r="B206" s="12" t="n">
        <v>502.5681</v>
      </c>
      <c r="C206" s="0" t="n">
        <f aca="false">B206/C$6</f>
        <v>0.862568688832977</v>
      </c>
      <c r="D206" s="0" t="n">
        <f aca="false">A206/C$4</f>
        <v>0.521505376344086</v>
      </c>
      <c r="E206" s="0" t="n">
        <f aca="false">EXP(-C206)</f>
        <v>0.422076505453845</v>
      </c>
      <c r="F206" s="0" t="n">
        <f aca="false">D206-E206</f>
        <v>0.0994288708902413</v>
      </c>
    </row>
    <row r="207" customFormat="false" ht="12.75" hidden="false" customHeight="false" outlineLevel="0" collapsed="false">
      <c r="A207" s="0" t="n">
        <f aca="false">A206+1</f>
        <v>195</v>
      </c>
      <c r="B207" s="12" t="n">
        <v>502.5247</v>
      </c>
      <c r="C207" s="0" t="n">
        <f aca="false">B207/C$6</f>
        <v>0.862494200457978</v>
      </c>
      <c r="D207" s="0" t="n">
        <f aca="false">A207/C$4</f>
        <v>0.524193548387097</v>
      </c>
      <c r="E207" s="0" t="n">
        <f aca="false">EXP(-C207)</f>
        <v>0.42210794641784</v>
      </c>
      <c r="F207" s="0" t="n">
        <f aca="false">D207-E207</f>
        <v>0.102085601969257</v>
      </c>
    </row>
    <row r="208" customFormat="false" ht="12.75" hidden="false" customHeight="false" outlineLevel="0" collapsed="false">
      <c r="A208" s="0" t="n">
        <f aca="false">A207+1</f>
        <v>196</v>
      </c>
      <c r="B208" s="12" t="n">
        <v>501.6261</v>
      </c>
      <c r="C208" s="0" t="n">
        <f aca="false">B208/C$6</f>
        <v>0.860951913504657</v>
      </c>
      <c r="D208" s="0" t="n">
        <f aca="false">A208/C$4</f>
        <v>0.526881720430108</v>
      </c>
      <c r="E208" s="0" t="n">
        <f aca="false">EXP(-C208)</f>
        <v>0.422759460278013</v>
      </c>
      <c r="F208" s="0" t="n">
        <f aca="false">D208-E208</f>
        <v>0.104122260152095</v>
      </c>
    </row>
    <row r="209" customFormat="false" ht="12.75" hidden="false" customHeight="false" outlineLevel="0" collapsed="false">
      <c r="A209" s="0" t="n">
        <f aca="false">A208+1</f>
        <v>197</v>
      </c>
      <c r="B209" s="12" t="n">
        <v>499.6079</v>
      </c>
      <c r="C209" s="0" t="n">
        <f aca="false">B209/C$6</f>
        <v>0.857488032435002</v>
      </c>
      <c r="D209" s="0" t="n">
        <f aca="false">A209/C$4</f>
        <v>0.529569892473118</v>
      </c>
      <c r="E209" s="0" t="n">
        <f aca="false">EXP(-C209)</f>
        <v>0.424226387934216</v>
      </c>
      <c r="F209" s="0" t="n">
        <f aca="false">D209-E209</f>
        <v>0.105343504538902</v>
      </c>
    </row>
    <row r="210" customFormat="false" ht="12.75" hidden="false" customHeight="false" outlineLevel="0" collapsed="false">
      <c r="A210" s="0" t="n">
        <f aca="false">A209+1</f>
        <v>198</v>
      </c>
      <c r="B210" s="12" t="n">
        <v>493.5602</v>
      </c>
      <c r="C210" s="0" t="n">
        <f aca="false">B210/C$6</f>
        <v>0.847108231847867</v>
      </c>
      <c r="D210" s="0" t="n">
        <f aca="false">A210/C$4</f>
        <v>0.532258064516129</v>
      </c>
      <c r="E210" s="0" t="n">
        <f aca="false">EXP(-C210)</f>
        <v>0.428652705651413</v>
      </c>
      <c r="F210" s="0" t="n">
        <f aca="false">D210-E210</f>
        <v>0.103605358864716</v>
      </c>
    </row>
    <row r="211" customFormat="false" ht="12.75" hidden="false" customHeight="false" outlineLevel="0" collapsed="false">
      <c r="A211" s="0" t="n">
        <f aca="false">A210+1</f>
        <v>199</v>
      </c>
      <c r="B211" s="12" t="n">
        <v>489.5694</v>
      </c>
      <c r="C211" s="0" t="n">
        <f aca="false">B211/C$6</f>
        <v>0.840258733991965</v>
      </c>
      <c r="D211" s="0" t="n">
        <f aca="false">A211/C$4</f>
        <v>0.53494623655914</v>
      </c>
      <c r="E211" s="0" t="n">
        <f aca="false">EXP(-C211)</f>
        <v>0.431598839690792</v>
      </c>
      <c r="F211" s="0" t="n">
        <f aca="false">D211-E211</f>
        <v>0.103347396868347</v>
      </c>
    </row>
    <row r="212" customFormat="false" ht="12.75" hidden="false" customHeight="false" outlineLevel="0" collapsed="false">
      <c r="A212" s="0" t="n">
        <f aca="false">A211+1</f>
        <v>200</v>
      </c>
      <c r="B212" s="12" t="n">
        <v>488.6274</v>
      </c>
      <c r="C212" s="0" t="n">
        <f aca="false">B212/C$6</f>
        <v>0.838641958663645</v>
      </c>
      <c r="D212" s="0" t="n">
        <f aca="false">A212/C$4</f>
        <v>0.537634408602151</v>
      </c>
      <c r="E212" s="0" t="n">
        <f aca="false">EXP(-C212)</f>
        <v>0.432297202442245</v>
      </c>
      <c r="F212" s="0" t="n">
        <f aca="false">D212-E212</f>
        <v>0.105337206159906</v>
      </c>
    </row>
    <row r="213" customFormat="false" ht="12.75" hidden="false" customHeight="false" outlineLevel="0" collapsed="false">
      <c r="A213" s="0" t="n">
        <f aca="false">A212+1</f>
        <v>201</v>
      </c>
      <c r="B213" s="12" t="n">
        <v>486.5861</v>
      </c>
      <c r="C213" s="0" t="n">
        <f aca="false">B213/C$6</f>
        <v>0.835138430555684</v>
      </c>
      <c r="D213" s="0" t="n">
        <f aca="false">A213/C$4</f>
        <v>0.540322580645161</v>
      </c>
      <c r="E213" s="0" t="n">
        <f aca="false">EXP(-C213)</f>
        <v>0.43381442410441</v>
      </c>
      <c r="F213" s="0" t="n">
        <f aca="false">D213-E213</f>
        <v>0.106508156540751</v>
      </c>
    </row>
    <row r="214" customFormat="false" ht="12.75" hidden="false" customHeight="false" outlineLevel="0" collapsed="false">
      <c r="A214" s="0" t="n">
        <f aca="false">A213+1</f>
        <v>202</v>
      </c>
      <c r="B214" s="12" t="n">
        <v>486.5686</v>
      </c>
      <c r="C214" s="0" t="n">
        <f aca="false">B214/C$6</f>
        <v>0.835108394920603</v>
      </c>
      <c r="D214" s="0" t="n">
        <f aca="false">A214/C$4</f>
        <v>0.543010752688172</v>
      </c>
      <c r="E214" s="0" t="n">
        <f aca="false">EXP(-C214)</f>
        <v>0.433827454191827</v>
      </c>
      <c r="F214" s="0" t="n">
        <f aca="false">D214-E214</f>
        <v>0.109183298496345</v>
      </c>
    </row>
    <row r="215" customFormat="false" ht="12.75" hidden="false" customHeight="false" outlineLevel="0" collapsed="false">
      <c r="A215" s="0" t="n">
        <f aca="false">A214+1</f>
        <v>203</v>
      </c>
      <c r="B215" s="12" t="n">
        <v>486.5249</v>
      </c>
      <c r="C215" s="0" t="n">
        <f aca="false">B215/C$6</f>
        <v>0.835033391649003</v>
      </c>
      <c r="D215" s="0" t="n">
        <f aca="false">A215/C$4</f>
        <v>0.545698924731183</v>
      </c>
      <c r="E215" s="0" t="n">
        <f aca="false">EXP(-C215)</f>
        <v>0.433859993890478</v>
      </c>
      <c r="F215" s="0" t="n">
        <f aca="false">D215-E215</f>
        <v>0.111838930840704</v>
      </c>
    </row>
    <row r="216" customFormat="false" ht="12.75" hidden="false" customHeight="false" outlineLevel="0" collapsed="false">
      <c r="A216" s="0" t="n">
        <f aca="false">A215+1</f>
        <v>204</v>
      </c>
      <c r="B216" s="12" t="n">
        <v>485.6676</v>
      </c>
      <c r="C216" s="0" t="n">
        <f aca="false">B216/C$6</f>
        <v>0.833561988794471</v>
      </c>
      <c r="D216" s="0" t="n">
        <f aca="false">A216/C$4</f>
        <v>0.548387096774194</v>
      </c>
      <c r="E216" s="0" t="n">
        <f aca="false">EXP(-C216)</f>
        <v>0.434498846613555</v>
      </c>
      <c r="F216" s="0" t="n">
        <f aca="false">D216-E216</f>
        <v>0.113888250160639</v>
      </c>
    </row>
    <row r="217" customFormat="false" ht="12.75" hidden="false" customHeight="false" outlineLevel="0" collapsed="false">
      <c r="A217" s="0" t="n">
        <f aca="false">A216+1</f>
        <v>205</v>
      </c>
      <c r="B217" s="12" t="n">
        <v>483.5242</v>
      </c>
      <c r="C217" s="0" t="n">
        <f aca="false">B217/C$6</f>
        <v>0.829883224209842</v>
      </c>
      <c r="D217" s="0" t="n">
        <f aca="false">A217/C$4</f>
        <v>0.551075268817204</v>
      </c>
      <c r="E217" s="0" t="n">
        <f aca="false">EXP(-C217)</f>
        <v>0.436100209294721</v>
      </c>
      <c r="F217" s="0" t="n">
        <f aca="false">D217-E217</f>
        <v>0.114975059522483</v>
      </c>
    </row>
    <row r="218" customFormat="false" ht="12.75" hidden="false" customHeight="false" outlineLevel="0" collapsed="false">
      <c r="A218" s="0" t="n">
        <f aca="false">A217+1</f>
        <v>206</v>
      </c>
      <c r="B218" s="12" t="n">
        <v>482.5953</v>
      </c>
      <c r="C218" s="0" t="n">
        <f aca="false">B218/C$6</f>
        <v>0.828288932699782</v>
      </c>
      <c r="D218" s="0" t="n">
        <f aca="false">A218/C$4</f>
        <v>0.553763440860215</v>
      </c>
      <c r="E218" s="0" t="n">
        <f aca="false">EXP(-C218)</f>
        <v>0.436796034682804</v>
      </c>
      <c r="F218" s="0" t="n">
        <f aca="false">D218-E218</f>
        <v>0.116967406177411</v>
      </c>
    </row>
    <row r="219" customFormat="false" ht="12.75" hidden="false" customHeight="false" outlineLevel="0" collapsed="false">
      <c r="A219" s="0" t="n">
        <f aca="false">A218+1</f>
        <v>207</v>
      </c>
      <c r="B219" s="12" t="n">
        <v>478.589</v>
      </c>
      <c r="C219" s="0" t="n">
        <f aca="false">B219/C$6</f>
        <v>0.821412831852809</v>
      </c>
      <c r="D219" s="0" t="n">
        <f aca="false">A219/C$4</f>
        <v>0.556451612903226</v>
      </c>
      <c r="E219" s="0" t="n">
        <f aca="false">EXP(-C219)</f>
        <v>0.439809838000045</v>
      </c>
      <c r="F219" s="0" t="n">
        <f aca="false">D219-E219</f>
        <v>0.116641774903181</v>
      </c>
    </row>
    <row r="220" customFormat="false" ht="12.75" hidden="false" customHeight="false" outlineLevel="0" collapsed="false">
      <c r="A220" s="0" t="n">
        <f aca="false">A219+1</f>
        <v>208</v>
      </c>
      <c r="B220" s="12" t="n">
        <v>478.5889</v>
      </c>
      <c r="C220" s="0" t="n">
        <f aca="false">B220/C$6</f>
        <v>0.821412660220609</v>
      </c>
      <c r="D220" s="0" t="n">
        <f aca="false">A220/C$4</f>
        <v>0.559139784946237</v>
      </c>
      <c r="E220" s="0" t="n">
        <f aca="false">EXP(-C220)</f>
        <v>0.439809913485581</v>
      </c>
      <c r="F220" s="0" t="n">
        <f aca="false">D220-E220</f>
        <v>0.119329871460655</v>
      </c>
    </row>
    <row r="221" customFormat="false" ht="12.75" hidden="false" customHeight="false" outlineLevel="0" collapsed="false">
      <c r="A221" s="0" t="n">
        <f aca="false">A220+1</f>
        <v>209</v>
      </c>
      <c r="B221" s="12" t="n">
        <v>478.5457</v>
      </c>
      <c r="C221" s="0" t="n">
        <f aca="false">B221/C$6</f>
        <v>0.82133851511001</v>
      </c>
      <c r="D221" s="0" t="n">
        <f aca="false">A221/C$4</f>
        <v>0.561827956989247</v>
      </c>
      <c r="E221" s="0" t="n">
        <f aca="false">EXP(-C221)</f>
        <v>0.439842524449216</v>
      </c>
      <c r="F221" s="0" t="n">
        <f aca="false">D221-E221</f>
        <v>0.121985432540032</v>
      </c>
    </row>
    <row r="222" customFormat="false" ht="12.75" hidden="false" customHeight="false" outlineLevel="0" collapsed="false">
      <c r="A222" s="0" t="n">
        <f aca="false">A221+1</f>
        <v>210</v>
      </c>
      <c r="B222" s="12" t="n">
        <v>475.5449</v>
      </c>
      <c r="C222" s="0" t="n">
        <f aca="false">B222/C$6</f>
        <v>0.816188176038649</v>
      </c>
      <c r="D222" s="0" t="n">
        <f aca="false">A222/C$4</f>
        <v>0.564516129032258</v>
      </c>
      <c r="E222" s="0" t="n">
        <f aca="false">EXP(-C222)</f>
        <v>0.442113706245862</v>
      </c>
      <c r="F222" s="0" t="n">
        <f aca="false">D222-E222</f>
        <v>0.122402422786396</v>
      </c>
    </row>
    <row r="223" customFormat="false" ht="12.75" hidden="false" customHeight="false" outlineLevel="0" collapsed="false">
      <c r="A223" s="0" t="n">
        <f aca="false">A222+1</f>
        <v>211</v>
      </c>
      <c r="B223" s="12" t="n">
        <v>473.5699</v>
      </c>
      <c r="C223" s="0" t="n">
        <f aca="false">B223/C$6</f>
        <v>0.812798440079592</v>
      </c>
      <c r="D223" s="0" t="n">
        <f aca="false">A223/C$4</f>
        <v>0.567204301075269</v>
      </c>
      <c r="E223" s="0" t="n">
        <f aca="false">EXP(-C223)</f>
        <v>0.443614897858081</v>
      </c>
      <c r="F223" s="0" t="n">
        <f aca="false">D223-E223</f>
        <v>0.123589403217188</v>
      </c>
    </row>
    <row r="224" customFormat="false" ht="12.75" hidden="false" customHeight="false" outlineLevel="0" collapsed="false">
      <c r="A224" s="0" t="n">
        <f aca="false">A223+1</f>
        <v>212</v>
      </c>
      <c r="B224" s="12" t="n">
        <v>473.5266</v>
      </c>
      <c r="C224" s="0" t="n">
        <f aca="false">B224/C$6</f>
        <v>0.812724123336793</v>
      </c>
      <c r="D224" s="0" t="n">
        <f aca="false">A224/C$4</f>
        <v>0.56989247311828</v>
      </c>
      <c r="E224" s="0" t="n">
        <f aca="false">EXP(-C224)</f>
        <v>0.443647867097415</v>
      </c>
      <c r="F224" s="0" t="n">
        <f aca="false">D224-E224</f>
        <v>0.126244606020865</v>
      </c>
    </row>
    <row r="225" customFormat="false" ht="12.75" hidden="false" customHeight="false" outlineLevel="0" collapsed="false">
      <c r="A225" s="0" t="n">
        <f aca="false">A224+1</f>
        <v>213</v>
      </c>
      <c r="B225" s="12" t="n">
        <v>472.5852</v>
      </c>
      <c r="C225" s="0" t="n">
        <f aca="false">B225/C$6</f>
        <v>0.811108377801676</v>
      </c>
      <c r="D225" s="0" t="n">
        <f aca="false">A225/C$4</f>
        <v>0.57258064516129</v>
      </c>
      <c r="E225" s="0" t="n">
        <f aca="false">EXP(-C225)</f>
        <v>0.444365268570883</v>
      </c>
      <c r="F225" s="0" t="n">
        <f aca="false">D225-E225</f>
        <v>0.128215376590408</v>
      </c>
    </row>
    <row r="226" customFormat="false" ht="12.75" hidden="false" customHeight="false" outlineLevel="0" collapsed="false">
      <c r="A226" s="0" t="n">
        <f aca="false">A225+1</f>
        <v>214</v>
      </c>
      <c r="B226" s="12" t="n">
        <v>471.6408</v>
      </c>
      <c r="C226" s="0" t="n">
        <f aca="false">B226/C$6</f>
        <v>0.809487483300545</v>
      </c>
      <c r="D226" s="0" t="n">
        <f aca="false">A226/C$4</f>
        <v>0.575268817204301</v>
      </c>
      <c r="E226" s="0" t="n">
        <f aca="false">EXP(-C226)</f>
        <v>0.445086121846934</v>
      </c>
      <c r="F226" s="0" t="n">
        <f aca="false">D226-E226</f>
        <v>0.130182695357367</v>
      </c>
    </row>
    <row r="227" customFormat="false" ht="12.75" hidden="false" customHeight="false" outlineLevel="0" collapsed="false">
      <c r="A227" s="0" t="n">
        <f aca="false">A226+1</f>
        <v>215</v>
      </c>
      <c r="B227" s="12" t="n">
        <v>471.5541</v>
      </c>
      <c r="C227" s="0" t="n">
        <f aca="false">B227/C$6</f>
        <v>0.809338678182747</v>
      </c>
      <c r="D227" s="0" t="n">
        <f aca="false">A227/C$4</f>
        <v>0.577956989247312</v>
      </c>
      <c r="E227" s="0" t="n">
        <f aca="false">EXP(-C227)</f>
        <v>0.445152357867732</v>
      </c>
      <c r="F227" s="0" t="n">
        <f aca="false">D227-E227</f>
        <v>0.132804631379579</v>
      </c>
    </row>
    <row r="228" customFormat="false" ht="12.75" hidden="false" customHeight="false" outlineLevel="0" collapsed="false">
      <c r="A228" s="0" t="n">
        <f aca="false">A227+1</f>
        <v>216</v>
      </c>
      <c r="B228" s="12" t="n">
        <v>468.5684</v>
      </c>
      <c r="C228" s="0" t="n">
        <f aca="false">B228/C$6</f>
        <v>0.804214255573654</v>
      </c>
      <c r="D228" s="0" t="n">
        <f aca="false">A228/C$4</f>
        <v>0.580645161290323</v>
      </c>
      <c r="E228" s="0" t="n">
        <f aca="false">EXP(-C228)</f>
        <v>0.447439361456662</v>
      </c>
      <c r="F228" s="0" t="n">
        <f aca="false">D228-E228</f>
        <v>0.133205799833661</v>
      </c>
    </row>
    <row r="229" customFormat="false" ht="12.75" hidden="false" customHeight="false" outlineLevel="0" collapsed="false">
      <c r="A229" s="0" t="n">
        <f aca="false">A228+1</f>
        <v>217</v>
      </c>
      <c r="B229" s="12" t="n">
        <v>464.5622</v>
      </c>
      <c r="C229" s="0" t="n">
        <f aca="false">B229/C$6</f>
        <v>0.797338326358882</v>
      </c>
      <c r="D229" s="0" t="n">
        <f aca="false">A229/C$4</f>
        <v>0.583333333333333</v>
      </c>
      <c r="E229" s="0" t="n">
        <f aca="false">EXP(-C229)</f>
        <v>0.450526524227282</v>
      </c>
      <c r="F229" s="0" t="n">
        <f aca="false">D229-E229</f>
        <v>0.132806809106051</v>
      </c>
    </row>
    <row r="230" customFormat="false" ht="12.75" hidden="false" customHeight="false" outlineLevel="0" collapsed="false">
      <c r="A230" s="0" t="n">
        <f aca="false">A229+1</f>
        <v>218</v>
      </c>
      <c r="B230" s="12" t="n">
        <v>464.5621</v>
      </c>
      <c r="C230" s="0" t="n">
        <f aca="false">B230/C$6</f>
        <v>0.797338154726682</v>
      </c>
      <c r="D230" s="0" t="n">
        <f aca="false">A230/C$4</f>
        <v>0.586021505376344</v>
      </c>
      <c r="E230" s="0" t="n">
        <f aca="false">EXP(-C230)</f>
        <v>0.450526601552148</v>
      </c>
      <c r="F230" s="0" t="n">
        <f aca="false">D230-E230</f>
        <v>0.135494903824196</v>
      </c>
    </row>
    <row r="231" customFormat="false" ht="12.75" hidden="false" customHeight="false" outlineLevel="0" collapsed="false">
      <c r="A231" s="0" t="n">
        <f aca="false">A230+1</f>
        <v>219</v>
      </c>
      <c r="B231" s="12" t="n">
        <v>464.5187</v>
      </c>
      <c r="C231" s="0" t="n">
        <f aca="false">B231/C$6</f>
        <v>0.797263666351683</v>
      </c>
      <c r="D231" s="0" t="n">
        <f aca="false">A231/C$4</f>
        <v>0.588709677419355</v>
      </c>
      <c r="E231" s="0" t="n">
        <f aca="false">EXP(-C231)</f>
        <v>0.4505601617965</v>
      </c>
      <c r="F231" s="0" t="n">
        <f aca="false">D231-E231</f>
        <v>0.138149515622855</v>
      </c>
    </row>
    <row r="232" customFormat="false" ht="12.75" hidden="false" customHeight="false" outlineLevel="0" collapsed="false">
      <c r="A232" s="0" t="n">
        <f aca="false">A231+1</f>
        <v>220</v>
      </c>
      <c r="B232" s="12" t="n">
        <v>463.5339</v>
      </c>
      <c r="C232" s="0" t="n">
        <f aca="false">B232/C$6</f>
        <v>0.795573432441566</v>
      </c>
      <c r="D232" s="0" t="n">
        <f aca="false">A232/C$4</f>
        <v>0.591397849462366</v>
      </c>
      <c r="E232" s="0" t="n">
        <f aca="false">EXP(-C232)</f>
        <v>0.451322357823842</v>
      </c>
      <c r="F232" s="0" t="n">
        <f aca="false">D232-E232</f>
        <v>0.140075491638523</v>
      </c>
    </row>
    <row r="233" customFormat="false" ht="12.75" hidden="false" customHeight="false" outlineLevel="0" collapsed="false">
      <c r="A233" s="0" t="n">
        <f aca="false">A232+1</f>
        <v>221</v>
      </c>
      <c r="B233" s="12" t="n">
        <v>462.5463</v>
      </c>
      <c r="C233" s="0" t="n">
        <f aca="false">B233/C$6</f>
        <v>0.793878392829837</v>
      </c>
      <c r="D233" s="0" t="n">
        <f aca="false">A233/C$4</f>
        <v>0.594086021505376</v>
      </c>
      <c r="E233" s="0" t="n">
        <f aca="false">EXP(-C233)</f>
        <v>0.452088015825012</v>
      </c>
      <c r="F233" s="0" t="n">
        <f aca="false">D233-E233</f>
        <v>0.141998005680365</v>
      </c>
    </row>
    <row r="234" customFormat="false" ht="12.75" hidden="false" customHeight="false" outlineLevel="0" collapsed="false">
      <c r="A234" s="0" t="n">
        <f aca="false">A233+1</f>
        <v>222</v>
      </c>
      <c r="B234" s="12" t="n">
        <v>461.5156</v>
      </c>
      <c r="C234" s="0" t="n">
        <f aca="false">B234/C$6</f>
        <v>0.79210937973971</v>
      </c>
      <c r="D234" s="0" t="n">
        <f aca="false">A234/C$4</f>
        <v>0.596774193548387</v>
      </c>
      <c r="E234" s="0" t="n">
        <f aca="false">EXP(-C234)</f>
        <v>0.452888473243975</v>
      </c>
      <c r="F234" s="0" t="n">
        <f aca="false">D234-E234</f>
        <v>0.143885720304412</v>
      </c>
    </row>
    <row r="235" customFormat="false" ht="12.75" hidden="false" customHeight="false" outlineLevel="0" collapsed="false">
      <c r="A235" s="0" t="n">
        <f aca="false">A234+1</f>
        <v>223</v>
      </c>
      <c r="B235" s="12" t="n">
        <v>460.5278</v>
      </c>
      <c r="C235" s="0" t="n">
        <f aca="false">B235/C$6</f>
        <v>0.79041399686358</v>
      </c>
      <c r="D235" s="0" t="n">
        <f aca="false">A235/C$4</f>
        <v>0.599462365591398</v>
      </c>
      <c r="E235" s="0" t="n">
        <f aca="false">EXP(-C235)</f>
        <v>0.453656943848192</v>
      </c>
      <c r="F235" s="0" t="n">
        <f aca="false">D235-E235</f>
        <v>0.145805421743206</v>
      </c>
    </row>
    <row r="236" customFormat="false" ht="12.75" hidden="false" customHeight="false" outlineLevel="0" collapsed="false">
      <c r="A236" s="0" t="n">
        <f aca="false">A235+1</f>
        <v>224</v>
      </c>
      <c r="B236" s="12" t="n">
        <v>459.543</v>
      </c>
      <c r="C236" s="0" t="n">
        <f aca="false">B236/C$6</f>
        <v>0.788723762953464</v>
      </c>
      <c r="D236" s="0" t="n">
        <f aca="false">A236/C$4</f>
        <v>0.602150537634409</v>
      </c>
      <c r="E236" s="0" t="n">
        <f aca="false">EXP(-C236)</f>
        <v>0.454424378587648</v>
      </c>
      <c r="F236" s="0" t="n">
        <f aca="false">D236-E236</f>
        <v>0.147726159046761</v>
      </c>
    </row>
    <row r="237" customFormat="false" ht="12.75" hidden="false" customHeight="false" outlineLevel="0" collapsed="false">
      <c r="A237" s="0" t="n">
        <f aca="false">A236+1</f>
        <v>225</v>
      </c>
      <c r="B237" s="12" t="n">
        <v>454.5415</v>
      </c>
      <c r="C237" s="0" t="n">
        <f aca="false">B237/C$6</f>
        <v>0.780139578447527</v>
      </c>
      <c r="D237" s="0" t="n">
        <f aca="false">A237/C$4</f>
        <v>0.604838709677419</v>
      </c>
      <c r="E237" s="0" t="n">
        <f aca="false">EXP(-C237)</f>
        <v>0.458342032170986</v>
      </c>
      <c r="F237" s="0" t="n">
        <f aca="false">D237-E237</f>
        <v>0.146496677506433</v>
      </c>
    </row>
    <row r="238" customFormat="false" ht="12.75" hidden="false" customHeight="false" outlineLevel="0" collapsed="false">
      <c r="A238" s="0" t="n">
        <f aca="false">A237+1</f>
        <v>226</v>
      </c>
      <c r="B238" s="12" t="n">
        <v>452.5689</v>
      </c>
      <c r="C238" s="0" t="n">
        <f aca="false">B238/C$6</f>
        <v>0.776753961661281</v>
      </c>
      <c r="D238" s="0" t="n">
        <f aca="false">A238/C$4</f>
        <v>0.60752688172043</v>
      </c>
      <c r="E238" s="0" t="n">
        <f aca="false">EXP(-C238)</f>
        <v>0.45989643246605</v>
      </c>
      <c r="F238" s="0" t="n">
        <f aca="false">D238-E238</f>
        <v>0.147630449254381</v>
      </c>
    </row>
    <row r="239" customFormat="false" ht="12.75" hidden="false" customHeight="false" outlineLevel="0" collapsed="false">
      <c r="A239" s="0" t="n">
        <f aca="false">A238+1</f>
        <v>227</v>
      </c>
      <c r="B239" s="12" t="n">
        <v>452.5078</v>
      </c>
      <c r="C239" s="0" t="n">
        <f aca="false">B239/C$6</f>
        <v>0.776649094386801</v>
      </c>
      <c r="D239" s="0" t="n">
        <f aca="false">A239/C$4</f>
        <v>0.610215053763441</v>
      </c>
      <c r="E239" s="0" t="n">
        <f aca="false">EXP(-C239)</f>
        <v>0.459944663080328</v>
      </c>
      <c r="F239" s="0" t="n">
        <f aca="false">D239-E239</f>
        <v>0.150270390683113</v>
      </c>
    </row>
    <row r="240" customFormat="false" ht="12.75" hidden="false" customHeight="false" outlineLevel="0" collapsed="false">
      <c r="A240" s="0" t="n">
        <f aca="false">A239+1</f>
        <v>228</v>
      </c>
      <c r="B240" s="12" t="n">
        <v>452.5077</v>
      </c>
      <c r="C240" s="0" t="n">
        <f aca="false">B240/C$6</f>
        <v>0.7766489227546</v>
      </c>
      <c r="D240" s="0" t="n">
        <f aca="false">A240/C$4</f>
        <v>0.612903225806452</v>
      </c>
      <c r="E240" s="0" t="n">
        <f aca="false">EXP(-C240)</f>
        <v>0.459944742021649</v>
      </c>
      <c r="F240" s="0" t="n">
        <f aca="false">D240-E240</f>
        <v>0.152958483784802</v>
      </c>
    </row>
    <row r="241" customFormat="false" ht="12.75" hidden="false" customHeight="false" outlineLevel="0" collapsed="false">
      <c r="A241" s="0" t="n">
        <f aca="false">A240+1</f>
        <v>229</v>
      </c>
      <c r="B241" s="12" t="n">
        <v>446.5034</v>
      </c>
      <c r="C241" s="0" t="n">
        <f aca="false">B241/C$6</f>
        <v>0.766343610542465</v>
      </c>
      <c r="D241" s="0" t="n">
        <f aca="false">A241/C$4</f>
        <v>0.615591397849462</v>
      </c>
      <c r="E241" s="0" t="n">
        <f aca="false">EXP(-C241)</f>
        <v>0.464709123242014</v>
      </c>
      <c r="F241" s="0" t="n">
        <f aca="false">D241-E241</f>
        <v>0.150882274607448</v>
      </c>
    </row>
    <row r="242" customFormat="false" ht="12.75" hidden="false" customHeight="false" outlineLevel="0" collapsed="false">
      <c r="A242" s="0" t="n">
        <f aca="false">A241+1</f>
        <v>230</v>
      </c>
      <c r="B242" s="12" t="n">
        <v>446.4606</v>
      </c>
      <c r="C242" s="0" t="n">
        <f aca="false">B242/C$6</f>
        <v>0.766270151960668</v>
      </c>
      <c r="D242" s="0" t="n">
        <f aca="false">A242/C$4</f>
        <v>0.618279569892473</v>
      </c>
      <c r="E242" s="0" t="n">
        <f aca="false">EXP(-C242)</f>
        <v>0.46474326136901</v>
      </c>
      <c r="F242" s="0" t="n">
        <f aca="false">D242-E242</f>
        <v>0.153536308523464</v>
      </c>
    </row>
    <row r="243" customFormat="false" ht="12.75" hidden="false" customHeight="false" outlineLevel="0" collapsed="false">
      <c r="A243" s="0" t="n">
        <f aca="false">A242+1</f>
        <v>231</v>
      </c>
      <c r="B243" s="12" t="n">
        <v>445.5186</v>
      </c>
      <c r="C243" s="0" t="n">
        <f aca="false">B243/C$6</f>
        <v>0.764653376632348</v>
      </c>
      <c r="D243" s="0" t="n">
        <f aca="false">A243/C$4</f>
        <v>0.620967741935484</v>
      </c>
      <c r="E243" s="0" t="n">
        <f aca="false">EXP(-C243)</f>
        <v>0.465495254546195</v>
      </c>
      <c r="F243" s="0" t="n">
        <f aca="false">D243-E243</f>
        <v>0.155472487389289</v>
      </c>
    </row>
    <row r="244" customFormat="false" ht="12.75" hidden="false" customHeight="false" outlineLevel="0" collapsed="false">
      <c r="A244" s="0" t="n">
        <f aca="false">A243+1</f>
        <v>232</v>
      </c>
      <c r="B244" s="12" t="n">
        <v>445.5162</v>
      </c>
      <c r="C244" s="0" t="n">
        <f aca="false">B244/C$6</f>
        <v>0.764649257459537</v>
      </c>
      <c r="D244" s="0" t="n">
        <f aca="false">A244/C$4</f>
        <v>0.623655913978495</v>
      </c>
      <c r="E244" s="0" t="n">
        <f aca="false">EXP(-C244)</f>
        <v>0.46549717200554</v>
      </c>
      <c r="F244" s="0" t="n">
        <f aca="false">D244-E244</f>
        <v>0.158158741972954</v>
      </c>
    </row>
    <row r="245" customFormat="false" ht="12.75" hidden="false" customHeight="false" outlineLevel="0" collapsed="false">
      <c r="A245" s="0" t="n">
        <f aca="false">A244+1</f>
        <v>233</v>
      </c>
      <c r="B245" s="12" t="n">
        <v>444.5314</v>
      </c>
      <c r="C245" s="0" t="n">
        <f aca="false">B245/C$6</f>
        <v>0.762959023549421</v>
      </c>
      <c r="D245" s="0" t="n">
        <f aca="false">A245/C$4</f>
        <v>0.626344086021505</v>
      </c>
      <c r="E245" s="0" t="n">
        <f aca="false">EXP(-C245)</f>
        <v>0.466284636422783</v>
      </c>
      <c r="F245" s="0" t="n">
        <f aca="false">D245-E245</f>
        <v>0.160059449598722</v>
      </c>
    </row>
    <row r="246" customFormat="false" ht="12.75" hidden="false" customHeight="false" outlineLevel="0" collapsed="false">
      <c r="A246" s="0" t="n">
        <f aca="false">A245+1</f>
        <v>234</v>
      </c>
      <c r="B246" s="12" t="n">
        <v>444.506</v>
      </c>
      <c r="C246" s="0" t="n">
        <f aca="false">B246/C$6</f>
        <v>0.762915428970504</v>
      </c>
      <c r="D246" s="0" t="n">
        <f aca="false">A246/C$4</f>
        <v>0.629032258064516</v>
      </c>
      <c r="E246" s="0" t="n">
        <f aca="false">EXP(-C246)</f>
        <v>0.466304964348253</v>
      </c>
      <c r="F246" s="0" t="n">
        <f aca="false">D246-E246</f>
        <v>0.162727293716263</v>
      </c>
    </row>
    <row r="247" customFormat="false" ht="12.75" hidden="false" customHeight="false" outlineLevel="0" collapsed="false">
      <c r="A247" s="0" t="n">
        <f aca="false">A246+1</f>
        <v>235</v>
      </c>
      <c r="B247" s="12" t="n">
        <v>443.5611</v>
      </c>
      <c r="C247" s="0" t="n">
        <f aca="false">B247/C$6</f>
        <v>0.761293676308371</v>
      </c>
      <c r="D247" s="0" t="n">
        <f aca="false">A247/C$4</f>
        <v>0.631720430107527</v>
      </c>
      <c r="E247" s="0" t="n">
        <f aca="false">EXP(-C247)</f>
        <v>0.467061809207253</v>
      </c>
      <c r="F247" s="0" t="n">
        <f aca="false">D247-E247</f>
        <v>0.164658620900274</v>
      </c>
    </row>
    <row r="248" customFormat="false" ht="12.75" hidden="false" customHeight="false" outlineLevel="0" collapsed="false">
      <c r="A248" s="0" t="n">
        <f aca="false">A247+1</f>
        <v>236</v>
      </c>
      <c r="B248" s="12" t="n">
        <v>442.4717</v>
      </c>
      <c r="C248" s="0" t="n">
        <f aca="false">B248/C$6</f>
        <v>0.759423915116575</v>
      </c>
      <c r="D248" s="0" t="n">
        <f aca="false">A248/C$4</f>
        <v>0.634408602150538</v>
      </c>
      <c r="E248" s="0" t="n">
        <f aca="false">EXP(-C248)</f>
        <v>0.467935920187015</v>
      </c>
      <c r="F248" s="0" t="n">
        <f aca="false">D248-E248</f>
        <v>0.166472681963523</v>
      </c>
    </row>
    <row r="249" customFormat="false" ht="12.75" hidden="false" customHeight="false" outlineLevel="0" collapsed="false">
      <c r="A249" s="0" t="n">
        <f aca="false">A248+1</f>
        <v>237</v>
      </c>
      <c r="B249" s="12" t="n">
        <v>440.4992</v>
      </c>
      <c r="C249" s="0" t="n">
        <f aca="false">B249/C$6</f>
        <v>0.756038469962529</v>
      </c>
      <c r="D249" s="0" t="n">
        <f aca="false">A249/C$4</f>
        <v>0.637096774193548</v>
      </c>
      <c r="E249" s="0" t="n">
        <f aca="false">EXP(-C249)</f>
        <v>0.469522776171757</v>
      </c>
      <c r="F249" s="0" t="n">
        <f aca="false">D249-E249</f>
        <v>0.167573998021792</v>
      </c>
    </row>
    <row r="250" customFormat="false" ht="12.75" hidden="false" customHeight="false" outlineLevel="0" collapsed="false">
      <c r="A250" s="0" t="n">
        <f aca="false">A249+1</f>
        <v>238</v>
      </c>
      <c r="B250" s="12" t="n">
        <v>436.5083</v>
      </c>
      <c r="C250" s="0" t="n">
        <f aca="false">B250/C$6</f>
        <v>0.749188800474427</v>
      </c>
      <c r="D250" s="0" t="n">
        <f aca="false">A250/C$4</f>
        <v>0.639784946236559</v>
      </c>
      <c r="E250" s="0" t="n">
        <f aca="false">EXP(-C250)</f>
        <v>0.472749891725675</v>
      </c>
      <c r="F250" s="0" t="n">
        <f aca="false">D250-E250</f>
        <v>0.167035054510884</v>
      </c>
    </row>
    <row r="251" customFormat="false" ht="12.75" hidden="false" customHeight="false" outlineLevel="0" collapsed="false">
      <c r="A251" s="0" t="n">
        <f aca="false">A250+1</f>
        <v>239</v>
      </c>
      <c r="B251" s="12" t="n">
        <v>432.5175</v>
      </c>
      <c r="C251" s="0" t="n">
        <f aca="false">B251/C$6</f>
        <v>0.742339302618525</v>
      </c>
      <c r="D251" s="0" t="n">
        <f aca="false">A251/C$4</f>
        <v>0.64247311827957</v>
      </c>
      <c r="E251" s="0" t="n">
        <f aca="false">EXP(-C251)</f>
        <v>0.475999106135763</v>
      </c>
      <c r="F251" s="0" t="n">
        <f aca="false">D251-E251</f>
        <v>0.166474012143807</v>
      </c>
    </row>
    <row r="252" customFormat="false" ht="12.75" hidden="false" customHeight="false" outlineLevel="0" collapsed="false">
      <c r="A252" s="0" t="n">
        <f aca="false">A251+1</f>
        <v>240</v>
      </c>
      <c r="B252" s="12" t="n">
        <v>432.4766</v>
      </c>
      <c r="C252" s="0" t="n">
        <f aca="false">B252/C$6</f>
        <v>0.742269105048538</v>
      </c>
      <c r="D252" s="0" t="n">
        <f aca="false">A252/C$4</f>
        <v>0.645161290322581</v>
      </c>
      <c r="E252" s="0" t="n">
        <f aca="false">EXP(-C252)</f>
        <v>0.476032521289147</v>
      </c>
      <c r="F252" s="0" t="n">
        <f aca="false">D252-E252</f>
        <v>0.169128769033434</v>
      </c>
    </row>
    <row r="253" customFormat="false" ht="12.75" hidden="false" customHeight="false" outlineLevel="0" collapsed="false">
      <c r="A253" s="0" t="n">
        <f aca="false">A252+1</f>
        <v>241</v>
      </c>
      <c r="B253" s="12" t="n">
        <v>430.5473</v>
      </c>
      <c r="C253" s="0" t="n">
        <f aca="false">B253/C$6</f>
        <v>0.73895780500509</v>
      </c>
      <c r="D253" s="0" t="n">
        <f aca="false">A253/C$4</f>
        <v>0.647849462365591</v>
      </c>
      <c r="E253" s="0" t="n">
        <f aca="false">EXP(-C253)</f>
        <v>0.477611420459339</v>
      </c>
      <c r="F253" s="0" t="n">
        <f aca="false">D253-E253</f>
        <v>0.170238041906252</v>
      </c>
    </row>
    <row r="254" customFormat="false" ht="12.75" hidden="false" customHeight="false" outlineLevel="0" collapsed="false">
      <c r="A254" s="0" t="n">
        <f aca="false">A253+1</f>
        <v>242</v>
      </c>
      <c r="B254" s="12" t="n">
        <v>430.5449</v>
      </c>
      <c r="C254" s="0" t="n">
        <f aca="false">B254/C$6</f>
        <v>0.738953685832279</v>
      </c>
      <c r="D254" s="0" t="n">
        <f aca="false">A254/C$4</f>
        <v>0.650537634408602</v>
      </c>
      <c r="E254" s="0" t="n">
        <f aca="false">EXP(-C254)</f>
        <v>0.477613387827369</v>
      </c>
      <c r="F254" s="0" t="n">
        <f aca="false">D254-E254</f>
        <v>0.172924246581233</v>
      </c>
    </row>
    <row r="255" customFormat="false" ht="12.75" hidden="false" customHeight="false" outlineLevel="0" collapsed="false">
      <c r="A255" s="0" t="n">
        <f aca="false">A254+1</f>
        <v>243</v>
      </c>
      <c r="B255" s="12" t="n">
        <v>429.5167</v>
      </c>
      <c r="C255" s="0" t="n">
        <f aca="false">B255/C$6</f>
        <v>0.737188963547164</v>
      </c>
      <c r="D255" s="0" t="n">
        <f aca="false">A255/C$4</f>
        <v>0.653225806451613</v>
      </c>
      <c r="E255" s="0" t="n">
        <f aca="false">EXP(-C255)</f>
        <v>0.478456986956698</v>
      </c>
      <c r="F255" s="0" t="n">
        <f aca="false">D255-E255</f>
        <v>0.174768819494915</v>
      </c>
    </row>
    <row r="256" customFormat="false" ht="12.75" hidden="false" customHeight="false" outlineLevel="0" collapsed="false">
      <c r="A256" s="0" t="n">
        <f aca="false">A255+1</f>
        <v>244</v>
      </c>
      <c r="B256" s="12" t="n">
        <v>427.5771</v>
      </c>
      <c r="C256" s="0" t="n">
        <f aca="false">B256/C$6</f>
        <v>0.733859985387068</v>
      </c>
      <c r="D256" s="0" t="n">
        <f aca="false">A256/C$4</f>
        <v>0.655913978494624</v>
      </c>
      <c r="E256" s="0" t="n">
        <f aca="false">EXP(-C256)</f>
        <v>0.480052413914181</v>
      </c>
      <c r="F256" s="0" t="n">
        <f aca="false">D256-E256</f>
        <v>0.175861564580443</v>
      </c>
    </row>
    <row r="257" customFormat="false" ht="12.75" hidden="false" customHeight="false" outlineLevel="0" collapsed="false">
      <c r="A257" s="0" t="n">
        <f aca="false">A256+1</f>
        <v>245</v>
      </c>
      <c r="B257" s="12" t="n">
        <v>424.5152</v>
      </c>
      <c r="C257" s="0" t="n">
        <f aca="false">B257/C$6</f>
        <v>0.728604779041227</v>
      </c>
      <c r="D257" s="0" t="n">
        <f aca="false">A257/C$4</f>
        <v>0.658602150537634</v>
      </c>
      <c r="E257" s="0" t="n">
        <f aca="false">EXP(-C257)</f>
        <v>0.482581828883643</v>
      </c>
      <c r="F257" s="0" t="n">
        <f aca="false">D257-E257</f>
        <v>0.176020321653992</v>
      </c>
    </row>
    <row r="258" customFormat="false" ht="12.75" hidden="false" customHeight="false" outlineLevel="0" collapsed="false">
      <c r="A258" s="0" t="n">
        <f aca="false">A257+1</f>
        <v>246</v>
      </c>
      <c r="B258" s="12" t="n">
        <v>424.454</v>
      </c>
      <c r="C258" s="0" t="n">
        <f aca="false">B258/C$6</f>
        <v>0.728499740134546</v>
      </c>
      <c r="D258" s="0" t="n">
        <f aca="false">A258/C$4</f>
        <v>0.661290322580645</v>
      </c>
      <c r="E258" s="0" t="n">
        <f aca="false">EXP(-C258)</f>
        <v>0.48263252141363</v>
      </c>
      <c r="F258" s="0" t="n">
        <f aca="false">D258-E258</f>
        <v>0.178657801167015</v>
      </c>
    </row>
    <row r="259" customFormat="false" ht="12.75" hidden="false" customHeight="false" outlineLevel="0" collapsed="false">
      <c r="A259" s="0" t="n">
        <f aca="false">A258+1</f>
        <v>247</v>
      </c>
      <c r="B259" s="12" t="n">
        <v>422.4535</v>
      </c>
      <c r="C259" s="0" t="n">
        <f aca="false">B259/C$6</f>
        <v>0.725066237964372</v>
      </c>
      <c r="D259" s="0" t="n">
        <f aca="false">A259/C$4</f>
        <v>0.663978494623656</v>
      </c>
      <c r="E259" s="0" t="n">
        <f aca="false">EXP(-C259)</f>
        <v>0.484292489344276</v>
      </c>
      <c r="F259" s="0" t="n">
        <f aca="false">D259-E259</f>
        <v>0.17968600527938</v>
      </c>
    </row>
    <row r="260" customFormat="false" ht="12.75" hidden="false" customHeight="false" outlineLevel="0" collapsed="false">
      <c r="A260" s="0" t="n">
        <f aca="false">A259+1</f>
        <v>248</v>
      </c>
      <c r="B260" s="12" t="n">
        <v>418.4906</v>
      </c>
      <c r="C260" s="0" t="n">
        <f aca="false">B260/C$6</f>
        <v>0.718264625492398</v>
      </c>
      <c r="D260" s="0" t="n">
        <f aca="false">A260/C$4</f>
        <v>0.666666666666667</v>
      </c>
      <c r="E260" s="0" t="n">
        <f aca="false">EXP(-C260)</f>
        <v>0.487597686773854</v>
      </c>
      <c r="F260" s="0" t="n">
        <f aca="false">D260-E260</f>
        <v>0.179068979892813</v>
      </c>
    </row>
    <row r="261" customFormat="false" ht="12.75" hidden="false" customHeight="false" outlineLevel="0" collapsed="false">
      <c r="A261" s="0" t="n">
        <f aca="false">A260+1</f>
        <v>249</v>
      </c>
      <c r="B261" s="12" t="n">
        <v>416.5205</v>
      </c>
      <c r="C261" s="0" t="n">
        <f aca="false">B261/C$6</f>
        <v>0.714883299511163</v>
      </c>
      <c r="D261" s="0" t="n">
        <f aca="false">A261/C$4</f>
        <v>0.669354838709677</v>
      </c>
      <c r="E261" s="0" t="n">
        <f aca="false">EXP(-C261)</f>
        <v>0.489249204086198</v>
      </c>
      <c r="F261" s="0" t="n">
        <f aca="false">D261-E261</f>
        <v>0.18010563462348</v>
      </c>
    </row>
    <row r="262" customFormat="false" ht="12.75" hidden="false" customHeight="false" outlineLevel="0" collapsed="false">
      <c r="A262" s="0" t="n">
        <f aca="false">A261+1</f>
        <v>250</v>
      </c>
      <c r="B262" s="12" t="n">
        <v>416.4343</v>
      </c>
      <c r="C262" s="0" t="n">
        <f aca="false">B262/C$6</f>
        <v>0.714735352554368</v>
      </c>
      <c r="D262" s="0" t="n">
        <f aca="false">A262/C$4</f>
        <v>0.672043010752688</v>
      </c>
      <c r="E262" s="0" t="n">
        <f aca="false">EXP(-C262)</f>
        <v>0.489321592371738</v>
      </c>
      <c r="F262" s="0" t="n">
        <f aca="false">D262-E262</f>
        <v>0.18272141838095</v>
      </c>
    </row>
    <row r="263" customFormat="false" ht="12.75" hidden="false" customHeight="false" outlineLevel="0" collapsed="false">
      <c r="A263" s="0" t="n">
        <f aca="false">A262+1</f>
        <v>251</v>
      </c>
      <c r="B263" s="12" t="n">
        <v>415.5073</v>
      </c>
      <c r="C263" s="0" t="n">
        <f aca="false">B263/C$6</f>
        <v>0.713144322056116</v>
      </c>
      <c r="D263" s="0" t="n">
        <f aca="false">A263/C$4</f>
        <v>0.674731182795699</v>
      </c>
      <c r="E263" s="0" t="n">
        <f aca="false">EXP(-C263)</f>
        <v>0.49010073760621</v>
      </c>
      <c r="F263" s="0" t="n">
        <f aca="false">D263-E263</f>
        <v>0.184630445189489</v>
      </c>
    </row>
    <row r="264" customFormat="false" ht="12.75" hidden="false" customHeight="false" outlineLevel="0" collapsed="false">
      <c r="A264" s="0" t="n">
        <f aca="false">A263+1</f>
        <v>252</v>
      </c>
      <c r="B264" s="12" t="n">
        <v>414.5454</v>
      </c>
      <c r="C264" s="0" t="n">
        <f aca="false">B264/C$6</f>
        <v>0.711493391919905</v>
      </c>
      <c r="D264" s="0" t="n">
        <f aca="false">A264/C$4</f>
        <v>0.67741935483871</v>
      </c>
      <c r="E264" s="0" t="n">
        <f aca="false">EXP(-C264)</f>
        <v>0.49091052795342</v>
      </c>
      <c r="F264" s="0" t="n">
        <f aca="false">D264-E264</f>
        <v>0.18650882688529</v>
      </c>
    </row>
    <row r="265" customFormat="false" ht="12.75" hidden="false" customHeight="false" outlineLevel="0" collapsed="false">
      <c r="A265" s="0" t="n">
        <f aca="false">A264+1</f>
        <v>253</v>
      </c>
      <c r="B265" s="12" t="n">
        <v>412.4484</v>
      </c>
      <c r="C265" s="0" t="n">
        <f aca="false">B265/C$6</f>
        <v>0.707894264676288</v>
      </c>
      <c r="D265" s="0" t="n">
        <f aca="false">A265/C$4</f>
        <v>0.68010752688172</v>
      </c>
      <c r="E265" s="0" t="n">
        <f aca="false">EXP(-C265)</f>
        <v>0.492680560784739</v>
      </c>
      <c r="F265" s="0" t="n">
        <f aca="false">D265-E265</f>
        <v>0.187426966096981</v>
      </c>
    </row>
    <row r="266" customFormat="false" ht="12.75" hidden="false" customHeight="false" outlineLevel="0" collapsed="false">
      <c r="A266" s="0" t="n">
        <f aca="false">A265+1</f>
        <v>254</v>
      </c>
      <c r="B266" s="12" t="n">
        <v>411.5011</v>
      </c>
      <c r="C266" s="0" t="n">
        <f aca="false">B266/C$6</f>
        <v>0.706268392841344</v>
      </c>
      <c r="D266" s="0" t="n">
        <f aca="false">A266/C$4</f>
        <v>0.682795698924731</v>
      </c>
      <c r="E266" s="0" t="n">
        <f aca="false">EXP(-C266)</f>
        <v>0.493482247775691</v>
      </c>
      <c r="F266" s="0" t="n">
        <f aca="false">D266-E266</f>
        <v>0.18931345114904</v>
      </c>
    </row>
    <row r="267" customFormat="false" ht="12.75" hidden="false" customHeight="false" outlineLevel="0" collapsed="false">
      <c r="A267" s="0" t="n">
        <f aca="false">A266+1</f>
        <v>255</v>
      </c>
      <c r="B267" s="12" t="n">
        <v>409.5439</v>
      </c>
      <c r="C267" s="0" t="n">
        <f aca="false">B267/C$6</f>
        <v>0.702909207413968</v>
      </c>
      <c r="D267" s="0" t="n">
        <f aca="false">A267/C$4</f>
        <v>0.685483870967742</v>
      </c>
      <c r="E267" s="0" t="n">
        <f aca="false">EXP(-C267)</f>
        <v>0.495142733529434</v>
      </c>
      <c r="F267" s="0" t="n">
        <f aca="false">D267-E267</f>
        <v>0.190341137438308</v>
      </c>
    </row>
    <row r="268" customFormat="false" ht="12.75" hidden="false" customHeight="false" outlineLevel="0" collapsed="false">
      <c r="A268" s="0" t="n">
        <f aca="false">A267+1</f>
        <v>256</v>
      </c>
      <c r="B268" s="12" t="n">
        <v>408.457</v>
      </c>
      <c r="C268" s="0" t="n">
        <f aca="false">B268/C$6</f>
        <v>0.701043737027184</v>
      </c>
      <c r="D268" s="0" t="n">
        <f aca="false">A268/C$4</f>
        <v>0.688172043010753</v>
      </c>
      <c r="E268" s="0" t="n">
        <f aca="false">EXP(-C268)</f>
        <v>0.496067269715389</v>
      </c>
      <c r="F268" s="0" t="n">
        <f aca="false">D268-E268</f>
        <v>0.192104773295364</v>
      </c>
    </row>
    <row r="269" customFormat="false" ht="12.75" hidden="false" customHeight="false" outlineLevel="0" collapsed="false">
      <c r="A269" s="0" t="n">
        <f aca="false">A268+1</f>
        <v>257</v>
      </c>
      <c r="B269" s="12" t="n">
        <v>404.4816</v>
      </c>
      <c r="C269" s="0" t="n">
        <f aca="false">B269/C$6</f>
        <v>0.694220670530153</v>
      </c>
      <c r="D269" s="0" t="n">
        <f aca="false">A269/C$4</f>
        <v>0.690860215053764</v>
      </c>
      <c r="E269" s="0" t="n">
        <f aca="false">EXP(-C269)</f>
        <v>0.499463543007014</v>
      </c>
      <c r="F269" s="0" t="n">
        <f aca="false">D269-E269</f>
        <v>0.191396672046749</v>
      </c>
    </row>
    <row r="270" customFormat="false" ht="12.75" hidden="false" customHeight="false" outlineLevel="0" collapsed="false">
      <c r="A270" s="0" t="n">
        <f aca="false">A269+1</f>
        <v>258</v>
      </c>
      <c r="B270" s="12" t="n">
        <v>404.4637</v>
      </c>
      <c r="C270" s="0" t="n">
        <f aca="false">B270/C$6</f>
        <v>0.69418994836627</v>
      </c>
      <c r="D270" s="0" t="n">
        <f aca="false">A270/C$4</f>
        <v>0.693548387096774</v>
      </c>
      <c r="E270" s="0" t="n">
        <f aca="false">EXP(-C270)</f>
        <v>0.499478887843548</v>
      </c>
      <c r="F270" s="0" t="n">
        <f aca="false">D270-E270</f>
        <v>0.194069499253227</v>
      </c>
    </row>
    <row r="271" customFormat="false" ht="12.75" hidden="false" customHeight="false" outlineLevel="0" collapsed="false">
      <c r="A271" s="0" t="n">
        <f aca="false">A270+1</f>
        <v>259</v>
      </c>
      <c r="B271" s="12" t="n">
        <v>403.4356</v>
      </c>
      <c r="C271" s="0" t="n">
        <f aca="false">B271/C$6</f>
        <v>0.692425397713356</v>
      </c>
      <c r="D271" s="0" t="n">
        <f aca="false">A271/C$4</f>
        <v>0.696236559139785</v>
      </c>
      <c r="E271" s="0" t="n">
        <f aca="false">EXP(-C271)</f>
        <v>0.500361021697256</v>
      </c>
      <c r="F271" s="0" t="n">
        <f aca="false">D271-E271</f>
        <v>0.195875537442529</v>
      </c>
    </row>
    <row r="272" customFormat="false" ht="12.75" hidden="false" customHeight="false" outlineLevel="0" collapsed="false">
      <c r="A272" s="0" t="n">
        <f aca="false">A271+1</f>
        <v>260</v>
      </c>
      <c r="B272" s="12" t="n">
        <v>402.4937</v>
      </c>
      <c r="C272" s="0" t="n">
        <f aca="false">B272/C$6</f>
        <v>0.690808794017236</v>
      </c>
      <c r="D272" s="0" t="n">
        <f aca="false">A272/C$4</f>
        <v>0.698924731182796</v>
      </c>
      <c r="E272" s="0" t="n">
        <f aca="false">EXP(-C272)</f>
        <v>0.501170561350419</v>
      </c>
      <c r="F272" s="0" t="n">
        <f aca="false">D272-E272</f>
        <v>0.197754169832377</v>
      </c>
    </row>
    <row r="273" customFormat="false" ht="12.75" hidden="false" customHeight="false" outlineLevel="0" collapsed="false">
      <c r="A273" s="0" t="n">
        <f aca="false">A272+1</f>
        <v>261</v>
      </c>
      <c r="B273" s="12" t="n">
        <v>402.4911</v>
      </c>
      <c r="C273" s="0" t="n">
        <f aca="false">B273/C$6</f>
        <v>0.690804331580024</v>
      </c>
      <c r="D273" s="0" t="n">
        <f aca="false">A273/C$4</f>
        <v>0.701612903225807</v>
      </c>
      <c r="E273" s="0" t="n">
        <f aca="false">EXP(-C273)</f>
        <v>0.501172797797571</v>
      </c>
      <c r="F273" s="0" t="n">
        <f aca="false">D273-E273</f>
        <v>0.200440105428236</v>
      </c>
    </row>
    <row r="274" customFormat="false" ht="12.75" hidden="false" customHeight="false" outlineLevel="0" collapsed="false">
      <c r="A274" s="0" t="n">
        <f aca="false">A273+1</f>
        <v>262</v>
      </c>
      <c r="B274" s="12" t="n">
        <v>402.4478</v>
      </c>
      <c r="C274" s="0" t="n">
        <f aca="false">B274/C$6</f>
        <v>0.690730014837225</v>
      </c>
      <c r="D274" s="0" t="n">
        <f aca="false">A274/C$4</f>
        <v>0.704301075268817</v>
      </c>
      <c r="E274" s="0" t="n">
        <f aca="false">EXP(-C274)</f>
        <v>0.5012100447115</v>
      </c>
      <c r="F274" s="0" t="n">
        <f aca="false">D274-E274</f>
        <v>0.203091030557317</v>
      </c>
    </row>
    <row r="275" customFormat="false" ht="12.75" hidden="false" customHeight="false" outlineLevel="0" collapsed="false">
      <c r="A275" s="0" t="n">
        <f aca="false">A274+1</f>
        <v>263</v>
      </c>
      <c r="B275" s="12" t="n">
        <v>400.4753</v>
      </c>
      <c r="C275" s="0" t="n">
        <f aca="false">B275/C$6</f>
        <v>0.68734456968318</v>
      </c>
      <c r="D275" s="0" t="n">
        <f aca="false">A275/C$4</f>
        <v>0.706989247311828</v>
      </c>
      <c r="E275" s="0" t="n">
        <f aca="false">EXP(-C275)</f>
        <v>0.502909739316576</v>
      </c>
      <c r="F275" s="0" t="n">
        <f aca="false">D275-E275</f>
        <v>0.204079507995252</v>
      </c>
    </row>
    <row r="276" customFormat="false" ht="12.75" hidden="false" customHeight="false" outlineLevel="0" collapsed="false">
      <c r="A276" s="0" t="n">
        <f aca="false">A275+1</f>
        <v>264</v>
      </c>
      <c r="B276" s="12" t="n">
        <v>397.4896</v>
      </c>
      <c r="C276" s="0" t="n">
        <f aca="false">B276/C$6</f>
        <v>0.682220147074087</v>
      </c>
      <c r="D276" s="0" t="n">
        <f aca="false">A276/C$4</f>
        <v>0.709677419354839</v>
      </c>
      <c r="E276" s="0" t="n">
        <f aca="false">EXP(-C276)</f>
        <v>0.505493475779826</v>
      </c>
      <c r="F276" s="0" t="n">
        <f aca="false">D276-E276</f>
        <v>0.204183943575013</v>
      </c>
    </row>
    <row r="277" customFormat="false" ht="12.75" hidden="false" customHeight="false" outlineLevel="0" collapsed="false">
      <c r="A277" s="0" t="n">
        <f aca="false">A276+1</f>
        <v>265</v>
      </c>
      <c r="B277" s="12" t="n">
        <v>395.5171</v>
      </c>
      <c r="C277" s="0" t="n">
        <f aca="false">B277/C$6</f>
        <v>0.678834701920041</v>
      </c>
      <c r="D277" s="0" t="n">
        <f aca="false">A277/C$4</f>
        <v>0.71236559139785</v>
      </c>
      <c r="E277" s="0" t="n">
        <f aca="false">EXP(-C277)</f>
        <v>0.507207696280292</v>
      </c>
      <c r="F277" s="0" t="n">
        <f aca="false">D277-E277</f>
        <v>0.205157895117557</v>
      </c>
    </row>
    <row r="278" customFormat="false" ht="12.75" hidden="false" customHeight="false" outlineLevel="0" collapsed="false">
      <c r="A278" s="0" t="n">
        <f aca="false">A277+1</f>
        <v>266</v>
      </c>
      <c r="B278" s="12" t="n">
        <v>395.4558</v>
      </c>
      <c r="C278" s="0" t="n">
        <f aca="false">B278/C$6</f>
        <v>0.67872949138116</v>
      </c>
      <c r="D278" s="0" t="n">
        <f aca="false">A278/C$4</f>
        <v>0.71505376344086</v>
      </c>
      <c r="E278" s="0" t="n">
        <f aca="false">EXP(-C278)</f>
        <v>0.507261062682648</v>
      </c>
      <c r="F278" s="0" t="n">
        <f aca="false">D278-E278</f>
        <v>0.207792700758213</v>
      </c>
    </row>
    <row r="279" customFormat="false" ht="12.75" hidden="false" customHeight="false" outlineLevel="0" collapsed="false">
      <c r="A279" s="0" t="n">
        <f aca="false">A278+1</f>
        <v>267</v>
      </c>
      <c r="B279" s="12" t="n">
        <v>393.4399</v>
      </c>
      <c r="C279" s="0" t="n">
        <f aca="false">B279/C$6</f>
        <v>0.675269557852115</v>
      </c>
      <c r="D279" s="0" t="n">
        <f aca="false">A279/C$4</f>
        <v>0.717741935483871</v>
      </c>
      <c r="E279" s="0" t="n">
        <f aca="false">EXP(-C279)</f>
        <v>0.509019191992776</v>
      </c>
      <c r="F279" s="0" t="n">
        <f aca="false">D279-E279</f>
        <v>0.208722743491095</v>
      </c>
    </row>
    <row r="280" customFormat="false" ht="12.75" hidden="false" customHeight="false" outlineLevel="0" collapsed="false">
      <c r="A280" s="0" t="n">
        <f aca="false">A279+1</f>
        <v>268</v>
      </c>
      <c r="B280" s="12" t="n">
        <v>392.4551</v>
      </c>
      <c r="C280" s="0" t="n">
        <f aca="false">B280/C$6</f>
        <v>0.673579323941999</v>
      </c>
      <c r="D280" s="0" t="n">
        <f aca="false">A280/C$4</f>
        <v>0.720430107526882</v>
      </c>
      <c r="E280" s="0" t="n">
        <f aca="false">EXP(-C280)</f>
        <v>0.509880281007905</v>
      </c>
      <c r="F280" s="0" t="n">
        <f aca="false">D280-E280</f>
        <v>0.210549826518976</v>
      </c>
    </row>
    <row r="281" customFormat="false" ht="12.75" hidden="false" customHeight="false" outlineLevel="0" collapsed="false">
      <c r="A281" s="0" t="n">
        <f aca="false">A280+1</f>
        <v>269</v>
      </c>
      <c r="B281" s="12" t="n">
        <v>391.5107</v>
      </c>
      <c r="C281" s="0" t="n">
        <f aca="false">B281/C$6</f>
        <v>0.671958429440868</v>
      </c>
      <c r="D281" s="0" t="n">
        <f aca="false">A281/C$4</f>
        <v>0.723118279569893</v>
      </c>
      <c r="E281" s="0" t="n">
        <f aca="false">EXP(-C281)</f>
        <v>0.510707413317639</v>
      </c>
      <c r="F281" s="0" t="n">
        <f aca="false">D281-E281</f>
        <v>0.212410866252254</v>
      </c>
    </row>
    <row r="282" customFormat="false" ht="12.75" hidden="false" customHeight="false" outlineLevel="0" collapsed="false">
      <c r="A282" s="0" t="n">
        <f aca="false">A281+1</f>
        <v>270</v>
      </c>
      <c r="B282" s="12" t="n">
        <v>390.498</v>
      </c>
      <c r="C282" s="0" t="n">
        <f aca="false">B282/C$6</f>
        <v>0.670220310146824</v>
      </c>
      <c r="D282" s="0" t="n">
        <f aca="false">A282/C$4</f>
        <v>0.725806451612903</v>
      </c>
      <c r="E282" s="0" t="n">
        <f aca="false">EXP(-C282)</f>
        <v>0.511595855612015</v>
      </c>
      <c r="F282" s="0" t="n">
        <f aca="false">D282-E282</f>
        <v>0.214210596000889</v>
      </c>
    </row>
    <row r="283" customFormat="false" ht="12.75" hidden="false" customHeight="false" outlineLevel="0" collapsed="false">
      <c r="A283" s="0" t="n">
        <f aca="false">A282+1</f>
        <v>271</v>
      </c>
      <c r="B283" s="12" t="n">
        <v>390.4368</v>
      </c>
      <c r="C283" s="0" t="n">
        <f aca="false">B283/C$6</f>
        <v>0.670115271240143</v>
      </c>
      <c r="D283" s="0" t="n">
        <f aca="false">A283/C$4</f>
        <v>0.728494623655914</v>
      </c>
      <c r="E283" s="0" t="n">
        <f aca="false">EXP(-C283)</f>
        <v>0.511649595903712</v>
      </c>
      <c r="F283" s="0" t="n">
        <f aca="false">D283-E283</f>
        <v>0.216845027752202</v>
      </c>
    </row>
    <row r="284" customFormat="false" ht="12.75" hidden="false" customHeight="false" outlineLevel="0" collapsed="false">
      <c r="A284" s="0" t="n">
        <f aca="false">A283+1</f>
        <v>272</v>
      </c>
      <c r="B284" s="12" t="n">
        <v>389.3653</v>
      </c>
      <c r="C284" s="0" t="n">
        <f aca="false">B284/C$6</f>
        <v>0.668276232212229</v>
      </c>
      <c r="D284" s="0" t="n">
        <f aca="false">A284/C$4</f>
        <v>0.731182795698925</v>
      </c>
      <c r="E284" s="0" t="n">
        <f aca="false">EXP(-C284)</f>
        <v>0.512591405225807</v>
      </c>
      <c r="F284" s="0" t="n">
        <f aca="false">D284-E284</f>
        <v>0.218591390473118</v>
      </c>
    </row>
    <row r="285" customFormat="false" ht="12.75" hidden="false" customHeight="false" outlineLevel="0" collapsed="false">
      <c r="A285" s="0" t="n">
        <f aca="false">A284+1</f>
        <v>273</v>
      </c>
      <c r="B285" s="12" t="n">
        <v>388.4643</v>
      </c>
      <c r="C285" s="0" t="n">
        <f aca="false">B285/C$6</f>
        <v>0.666729826086097</v>
      </c>
      <c r="D285" s="0" t="n">
        <f aca="false">A285/C$4</f>
        <v>0.733870967741936</v>
      </c>
      <c r="E285" s="0" t="n">
        <f aca="false">EXP(-C285)</f>
        <v>0.513384692929446</v>
      </c>
      <c r="F285" s="0" t="n">
        <f aca="false">D285-E285</f>
        <v>0.22048627481249</v>
      </c>
    </row>
    <row r="286" customFormat="false" ht="12.75" hidden="false" customHeight="false" outlineLevel="0" collapsed="false">
      <c r="A286" s="0" t="n">
        <f aca="false">A285+1</f>
        <v>274</v>
      </c>
      <c r="B286" s="12" t="n">
        <v>388.4642</v>
      </c>
      <c r="C286" s="0" t="n">
        <f aca="false">B286/C$6</f>
        <v>0.666729654453897</v>
      </c>
      <c r="D286" s="0" t="n">
        <f aca="false">A286/C$4</f>
        <v>0.736559139784946</v>
      </c>
      <c r="E286" s="0" t="n">
        <f aca="false">EXP(-C286)</f>
        <v>0.513384781042798</v>
      </c>
      <c r="F286" s="0" t="n">
        <f aca="false">D286-E286</f>
        <v>0.223174358742148</v>
      </c>
    </row>
    <row r="287" customFormat="false" ht="12.75" hidden="false" customHeight="false" outlineLevel="0" collapsed="false">
      <c r="A287" s="0" t="n">
        <f aca="false">A286+1</f>
        <v>275</v>
      </c>
      <c r="B287" s="12" t="n">
        <v>383.4627</v>
      </c>
      <c r="C287" s="0" t="n">
        <f aca="false">B287/C$6</f>
        <v>0.65814546994796</v>
      </c>
      <c r="D287" s="0" t="n">
        <f aca="false">A287/C$4</f>
        <v>0.739247311827957</v>
      </c>
      <c r="E287" s="0" t="n">
        <f aca="false">EXP(-C287)</f>
        <v>0.517810740172312</v>
      </c>
      <c r="F287" s="0" t="n">
        <f aca="false">D287-E287</f>
        <v>0.221436571655645</v>
      </c>
    </row>
    <row r="288" customFormat="false" ht="12.75" hidden="false" customHeight="false" outlineLevel="0" collapsed="false">
      <c r="A288" s="0" t="n">
        <f aca="false">A287+1</f>
        <v>276</v>
      </c>
      <c r="B288" s="12" t="n">
        <v>378.3825</v>
      </c>
      <c r="C288" s="0" t="n">
        <f aca="false">B288/C$6</f>
        <v>0.649426210900262</v>
      </c>
      <c r="D288" s="0" t="n">
        <f aca="false">A288/C$4</f>
        <v>0.741935483870968</v>
      </c>
      <c r="E288" s="0" t="n">
        <f aca="false">EXP(-C288)</f>
        <v>0.522345406891317</v>
      </c>
      <c r="F288" s="0" t="n">
        <f aca="false">D288-E288</f>
        <v>0.219590076979651</v>
      </c>
    </row>
    <row r="289" customFormat="false" ht="12.75" hidden="false" customHeight="false" outlineLevel="0" collapsed="false">
      <c r="A289" s="0" t="n">
        <f aca="false">A288+1</f>
        <v>277</v>
      </c>
      <c r="B289" s="12" t="n">
        <v>377.4839</v>
      </c>
      <c r="C289" s="0" t="n">
        <f aca="false">B289/C$6</f>
        <v>0.647883923946941</v>
      </c>
      <c r="D289" s="0" t="n">
        <f aca="false">A289/C$4</f>
        <v>0.744623655913979</v>
      </c>
      <c r="E289" s="0" t="n">
        <f aca="false">EXP(-C289)</f>
        <v>0.523151634955193</v>
      </c>
      <c r="F289" s="0" t="n">
        <f aca="false">D289-E289</f>
        <v>0.221472020958786</v>
      </c>
    </row>
    <row r="290" customFormat="false" ht="12.75" hidden="false" customHeight="false" outlineLevel="0" collapsed="false">
      <c r="A290" s="0" t="n">
        <f aca="false">A289+1</f>
        <v>278</v>
      </c>
      <c r="B290" s="12" t="n">
        <v>375.468</v>
      </c>
      <c r="C290" s="0" t="n">
        <f aca="false">B290/C$6</f>
        <v>0.644423990417896</v>
      </c>
      <c r="D290" s="0" t="n">
        <f aca="false">A290/C$4</f>
        <v>0.747311827956989</v>
      </c>
      <c r="E290" s="0" t="n">
        <f aca="false">EXP(-C290)</f>
        <v>0.524964839813047</v>
      </c>
      <c r="F290" s="0" t="n">
        <f aca="false">D290-E290</f>
        <v>0.222346988143942</v>
      </c>
    </row>
    <row r="291" customFormat="false" ht="12.75" hidden="false" customHeight="false" outlineLevel="0" collapsed="false">
      <c r="A291" s="0" t="n">
        <f aca="false">A290+1</f>
        <v>279</v>
      </c>
      <c r="B291" s="12" t="n">
        <v>374.3971</v>
      </c>
      <c r="C291" s="0" t="n">
        <f aca="false">B291/C$6</f>
        <v>0.642585981183185</v>
      </c>
      <c r="D291" s="0" t="n">
        <f aca="false">A291/C$4</f>
        <v>0.75</v>
      </c>
      <c r="E291" s="0" t="n">
        <f aca="false">EXP(-C291)</f>
        <v>0.52593061731862</v>
      </c>
      <c r="F291" s="0" t="n">
        <f aca="false">D291-E291</f>
        <v>0.22406938268138</v>
      </c>
    </row>
    <row r="292" customFormat="false" ht="12.75" hidden="false" customHeight="false" outlineLevel="0" collapsed="false">
      <c r="A292" s="0" t="n">
        <f aca="false">A291+1</f>
        <v>280</v>
      </c>
      <c r="B292" s="12" t="n">
        <v>374.394</v>
      </c>
      <c r="C292" s="0" t="n">
        <f aca="false">B292/C$6</f>
        <v>0.642580660584971</v>
      </c>
      <c r="D292" s="0" t="n">
        <f aca="false">A292/C$4</f>
        <v>0.752688172043011</v>
      </c>
      <c r="E292" s="0" t="n">
        <f aca="false">EXP(-C292)</f>
        <v>0.525933415591568</v>
      </c>
      <c r="F292" s="0" t="n">
        <f aca="false">D292-E292</f>
        <v>0.226754756451443</v>
      </c>
    </row>
    <row r="293" customFormat="false" ht="12.75" hidden="false" customHeight="false" outlineLevel="0" collapsed="false">
      <c r="A293" s="0" t="n">
        <f aca="false">A292+1</f>
        <v>281</v>
      </c>
      <c r="B293" s="12" t="n">
        <v>373.4272</v>
      </c>
      <c r="C293" s="0" t="n">
        <f aca="false">B293/C$6</f>
        <v>0.640921320470937</v>
      </c>
      <c r="D293" s="0" t="n">
        <f aca="false">A293/C$4</f>
        <v>0.755376344086022</v>
      </c>
      <c r="E293" s="0" t="n">
        <f aca="false">EXP(-C293)</f>
        <v>0.526806842461082</v>
      </c>
      <c r="F293" s="0" t="n">
        <f aca="false">D293-E293</f>
        <v>0.22856950162494</v>
      </c>
    </row>
    <row r="294" customFormat="false" ht="12.75" hidden="false" customHeight="false" outlineLevel="0" collapsed="false">
      <c r="A294" s="0" t="n">
        <f aca="false">A293+1</f>
        <v>282</v>
      </c>
      <c r="B294" s="12" t="n">
        <v>372.5082</v>
      </c>
      <c r="C294" s="0" t="n">
        <f aca="false">B294/C$6</f>
        <v>0.639344020548722</v>
      </c>
      <c r="D294" s="0" t="n">
        <f aca="false">A294/C$4</f>
        <v>0.758064516129032</v>
      </c>
      <c r="E294" s="0" t="n">
        <f aca="false">EXP(-C294)</f>
        <v>0.527638430512195</v>
      </c>
      <c r="F294" s="0" t="n">
        <f aca="false">D294-E294</f>
        <v>0.230426085616838</v>
      </c>
    </row>
    <row r="295" customFormat="false" ht="12.75" hidden="false" customHeight="false" outlineLevel="0" collapsed="false">
      <c r="A295" s="0" t="n">
        <f aca="false">A294+1</f>
        <v>283</v>
      </c>
      <c r="B295" s="12" t="n">
        <v>372.4648</v>
      </c>
      <c r="C295" s="0" t="n">
        <f aca="false">B295/C$6</f>
        <v>0.639269532173724</v>
      </c>
      <c r="D295" s="0" t="n">
        <f aca="false">A295/C$4</f>
        <v>0.760752688172043</v>
      </c>
      <c r="E295" s="0" t="n">
        <f aca="false">EXP(-C295)</f>
        <v>0.527677734905312</v>
      </c>
      <c r="F295" s="0" t="n">
        <f aca="false">D295-E295</f>
        <v>0.233074953266731</v>
      </c>
    </row>
    <row r="296" customFormat="false" ht="12.75" hidden="false" customHeight="false" outlineLevel="0" collapsed="false">
      <c r="A296" s="0" t="n">
        <f aca="false">A295+1</f>
        <v>284</v>
      </c>
      <c r="B296" s="12" t="n">
        <v>365.4296</v>
      </c>
      <c r="C296" s="0" t="n">
        <f aca="false">B296/C$6</f>
        <v>0.62719486360706</v>
      </c>
      <c r="D296" s="0" t="n">
        <f aca="false">A296/C$4</f>
        <v>0.763440860215054</v>
      </c>
      <c r="E296" s="0" t="n">
        <f aca="false">EXP(-C296)</f>
        <v>0.534087891037745</v>
      </c>
      <c r="F296" s="0" t="n">
        <f aca="false">D296-E296</f>
        <v>0.229352969177309</v>
      </c>
    </row>
    <row r="297" customFormat="false" ht="12.75" hidden="false" customHeight="false" outlineLevel="0" collapsed="false">
      <c r="A297" s="0" t="n">
        <f aca="false">A296+1</f>
        <v>285</v>
      </c>
      <c r="B297" s="12" t="n">
        <v>365.4295</v>
      </c>
      <c r="C297" s="0" t="n">
        <f aca="false">B297/C$6</f>
        <v>0.62719469197486</v>
      </c>
      <c r="D297" s="0" t="n">
        <f aca="false">A297/C$4</f>
        <v>0.766129032258065</v>
      </c>
      <c r="E297" s="0" t="n">
        <f aca="false">EXP(-C297)</f>
        <v>0.534087982704433</v>
      </c>
      <c r="F297" s="0" t="n">
        <f aca="false">D297-E297</f>
        <v>0.232041049553632</v>
      </c>
    </row>
    <row r="298" customFormat="false" ht="12.75" hidden="false" customHeight="false" outlineLevel="0" collapsed="false">
      <c r="A298" s="0" t="n">
        <f aca="false">A297+1</f>
        <v>286</v>
      </c>
      <c r="B298" s="12" t="n">
        <v>364.4014</v>
      </c>
      <c r="C298" s="0" t="n">
        <f aca="false">B298/C$6</f>
        <v>0.625430141321945</v>
      </c>
      <c r="D298" s="0" t="n">
        <f aca="false">A298/C$4</f>
        <v>0.768817204301075</v>
      </c>
      <c r="E298" s="0" t="n">
        <f aca="false">EXP(-C298)</f>
        <v>0.535031239970893</v>
      </c>
      <c r="F298" s="0" t="n">
        <f aca="false">D298-E298</f>
        <v>0.233785964330182</v>
      </c>
    </row>
    <row r="299" customFormat="false" ht="12.75" hidden="false" customHeight="false" outlineLevel="0" collapsed="false">
      <c r="A299" s="0" t="n">
        <f aca="false">A298+1</f>
        <v>287</v>
      </c>
      <c r="B299" s="12" t="n">
        <v>363.4571</v>
      </c>
      <c r="C299" s="0" t="n">
        <f aca="false">B299/C$6</f>
        <v>0.623809418453014</v>
      </c>
      <c r="D299" s="0" t="n">
        <f aca="false">A299/C$4</f>
        <v>0.771505376344086</v>
      </c>
      <c r="E299" s="0" t="n">
        <f aca="false">EXP(-C299)</f>
        <v>0.535899080411565</v>
      </c>
      <c r="F299" s="0" t="n">
        <f aca="false">D299-E299</f>
        <v>0.235606295932521</v>
      </c>
    </row>
    <row r="300" customFormat="false" ht="12.75" hidden="false" customHeight="false" outlineLevel="0" collapsed="false">
      <c r="A300" s="0" t="n">
        <f aca="false">A299+1</f>
        <v>288</v>
      </c>
      <c r="B300" s="12" t="n">
        <v>362.383</v>
      </c>
      <c r="C300" s="0" t="n">
        <f aca="false">B300/C$6</f>
        <v>0.621965916987888</v>
      </c>
      <c r="D300" s="0" t="n">
        <f aca="false">A300/C$4</f>
        <v>0.774193548387097</v>
      </c>
      <c r="E300" s="0" t="n">
        <f aca="false">EXP(-C300)</f>
        <v>0.536887922337184</v>
      </c>
      <c r="F300" s="0" t="n">
        <f aca="false">D300-E300</f>
        <v>0.237305626049912</v>
      </c>
    </row>
    <row r="301" customFormat="false" ht="12.75" hidden="false" customHeight="false" outlineLevel="0" collapsed="false">
      <c r="A301" s="0" t="n">
        <f aca="false">A300+1</f>
        <v>289</v>
      </c>
      <c r="B301" s="12" t="n">
        <v>360.4105</v>
      </c>
      <c r="C301" s="0" t="n">
        <f aca="false">B301/C$6</f>
        <v>0.618580471833843</v>
      </c>
      <c r="D301" s="0" t="n">
        <f aca="false">A301/C$4</f>
        <v>0.776881720430108</v>
      </c>
      <c r="E301" s="0" t="n">
        <f aca="false">EXP(-C301)</f>
        <v>0.538708607127435</v>
      </c>
      <c r="F301" s="0" t="n">
        <f aca="false">D301-E301</f>
        <v>0.238173113302672</v>
      </c>
    </row>
    <row r="302" customFormat="false" ht="12.75" hidden="false" customHeight="false" outlineLevel="0" collapsed="false">
      <c r="A302" s="0" t="n">
        <f aca="false">A301+1</f>
        <v>290</v>
      </c>
      <c r="B302" s="12" t="n">
        <v>358.438</v>
      </c>
      <c r="C302" s="0" t="n">
        <f aca="false">B302/C$6</f>
        <v>0.615195026679797</v>
      </c>
      <c r="D302" s="0" t="n">
        <f aca="false">A302/C$4</f>
        <v>0.779569892473118</v>
      </c>
      <c r="E302" s="0" t="n">
        <f aca="false">EXP(-C302)</f>
        <v>0.540535466191622</v>
      </c>
      <c r="F302" s="0" t="n">
        <f aca="false">D302-E302</f>
        <v>0.239034426281497</v>
      </c>
    </row>
    <row r="303" customFormat="false" ht="12.75" hidden="false" customHeight="false" outlineLevel="0" collapsed="false">
      <c r="A303" s="0" t="n">
        <f aca="false">A302+1</f>
        <v>291</v>
      </c>
      <c r="B303" s="12" t="n">
        <v>358.4379</v>
      </c>
      <c r="C303" s="0" t="n">
        <f aca="false">B303/C$6</f>
        <v>0.615194855047596</v>
      </c>
      <c r="D303" s="0" t="n">
        <f aca="false">A303/C$4</f>
        <v>0.782258064516129</v>
      </c>
      <c r="E303" s="0" t="n">
        <f aca="false">EXP(-C303)</f>
        <v>0.540535558964921</v>
      </c>
      <c r="F303" s="0" t="n">
        <f aca="false">D303-E303</f>
        <v>0.241722505551208</v>
      </c>
    </row>
    <row r="304" customFormat="false" ht="12.75" hidden="false" customHeight="false" outlineLevel="0" collapsed="false">
      <c r="A304" s="0" t="n">
        <f aca="false">A303+1</f>
        <v>292</v>
      </c>
      <c r="B304" s="12" t="n">
        <v>353.4216</v>
      </c>
      <c r="C304" s="0" t="n">
        <f aca="false">B304/C$6</f>
        <v>0.606585268975991</v>
      </c>
      <c r="D304" s="0" t="n">
        <f aca="false">A304/C$4</f>
        <v>0.78494623655914</v>
      </c>
      <c r="E304" s="0" t="n">
        <f aca="false">EXP(-C304)</f>
        <v>0.545209437593873</v>
      </c>
      <c r="F304" s="0" t="n">
        <f aca="false">D304-E304</f>
        <v>0.239736798965266</v>
      </c>
    </row>
    <row r="305" customFormat="false" ht="12.75" hidden="false" customHeight="false" outlineLevel="0" collapsed="false">
      <c r="A305" s="0" t="n">
        <f aca="false">A304+1</f>
        <v>293</v>
      </c>
      <c r="B305" s="12" t="n">
        <v>353.3752</v>
      </c>
      <c r="C305" s="0" t="n">
        <f aca="false">B305/C$6</f>
        <v>0.606505631634979</v>
      </c>
      <c r="D305" s="0" t="n">
        <f aca="false">A305/C$4</f>
        <v>0.787634408602151</v>
      </c>
      <c r="E305" s="0" t="n">
        <f aca="false">EXP(-C305)</f>
        <v>0.545252858352712</v>
      </c>
      <c r="F305" s="0" t="n">
        <f aca="false">D305-E305</f>
        <v>0.242381550249438</v>
      </c>
    </row>
    <row r="306" customFormat="false" ht="12.75" hidden="false" customHeight="false" outlineLevel="0" collapsed="false">
      <c r="A306" s="0" t="n">
        <f aca="false">A305+1</f>
        <v>294</v>
      </c>
      <c r="B306" s="12" t="n">
        <v>351.4027</v>
      </c>
      <c r="C306" s="0" t="n">
        <f aca="false">B306/C$6</f>
        <v>0.603120186480933</v>
      </c>
      <c r="D306" s="0" t="n">
        <f aca="false">A306/C$4</f>
        <v>0.790322580645161</v>
      </c>
      <c r="E306" s="0" t="n">
        <f aca="false">EXP(-C306)</f>
        <v>0.547101910165467</v>
      </c>
      <c r="F306" s="0" t="n">
        <f aca="false">D306-E306</f>
        <v>0.243220670479694</v>
      </c>
    </row>
    <row r="307" customFormat="false" ht="12.75" hidden="false" customHeight="false" outlineLevel="0" collapsed="false">
      <c r="A307" s="0" t="n">
        <f aca="false">A306+1</f>
        <v>295</v>
      </c>
      <c r="B307" s="12" t="n">
        <v>349.4301</v>
      </c>
      <c r="C307" s="0" t="n">
        <f aca="false">B307/C$6</f>
        <v>0.599734569694686</v>
      </c>
      <c r="D307" s="0" t="n">
        <f aca="false">A307/C$4</f>
        <v>0.793010752688172</v>
      </c>
      <c r="E307" s="0" t="n">
        <f aca="false">EXP(-C307)</f>
        <v>0.548957326668646</v>
      </c>
      <c r="F307" s="0" t="n">
        <f aca="false">D307-E307</f>
        <v>0.244053426019526</v>
      </c>
    </row>
    <row r="308" customFormat="false" ht="12.75" hidden="false" customHeight="false" outlineLevel="0" collapsed="false">
      <c r="A308" s="0" t="n">
        <f aca="false">A307+1</f>
        <v>296</v>
      </c>
      <c r="B308" s="12" t="n">
        <v>346.3836</v>
      </c>
      <c r="C308" s="0" t="n">
        <f aca="false">B308/C$6</f>
        <v>0.594505794707715</v>
      </c>
      <c r="D308" s="0" t="n">
        <f aca="false">A308/C$4</f>
        <v>0.795698924731183</v>
      </c>
      <c r="E308" s="0" t="n">
        <f aca="false">EXP(-C308)</f>
        <v>0.551835218374514</v>
      </c>
      <c r="F308" s="0" t="n">
        <f aca="false">D308-E308</f>
        <v>0.243863706356668</v>
      </c>
    </row>
    <row r="309" customFormat="false" ht="12.75" hidden="false" customHeight="false" outlineLevel="0" collapsed="false">
      <c r="A309" s="0" t="n">
        <f aca="false">A308+1</f>
        <v>297</v>
      </c>
      <c r="B309" s="12" t="n">
        <v>343.4667</v>
      </c>
      <c r="C309" s="0" t="n">
        <f aca="false">B309/C$6</f>
        <v>0.589499455052538</v>
      </c>
      <c r="D309" s="0" t="n">
        <f aca="false">A309/C$4</f>
        <v>0.798387096774194</v>
      </c>
      <c r="E309" s="0" t="n">
        <f aca="false">EXP(-C309)</f>
        <v>0.554604819909741</v>
      </c>
      <c r="F309" s="0" t="n">
        <f aca="false">D309-E309</f>
        <v>0.243782276864452</v>
      </c>
    </row>
    <row r="310" customFormat="false" ht="12.75" hidden="false" customHeight="false" outlineLevel="0" collapsed="false">
      <c r="A310" s="0" t="n">
        <f aca="false">A309+1</f>
        <v>298</v>
      </c>
      <c r="B310" s="12" t="n">
        <v>339.4095</v>
      </c>
      <c r="C310" s="0" t="n">
        <f aca="false">B310/C$6</f>
        <v>0.582535993415532</v>
      </c>
      <c r="D310" s="0" t="n">
        <f aca="false">A310/C$4</f>
        <v>0.801075268817204</v>
      </c>
      <c r="E310" s="0" t="n">
        <f aca="false">EXP(-C310)</f>
        <v>0.558480266900146</v>
      </c>
      <c r="F310" s="0" t="n">
        <f aca="false">D310-E310</f>
        <v>0.242595001917058</v>
      </c>
    </row>
    <row r="311" customFormat="false" ht="12.75" hidden="false" customHeight="false" outlineLevel="0" collapsed="false">
      <c r="A311" s="0" t="n">
        <f aca="false">A310+1</f>
        <v>299</v>
      </c>
      <c r="B311" s="12" t="n">
        <v>339.3483</v>
      </c>
      <c r="C311" s="0" t="n">
        <f aca="false">B311/C$6</f>
        <v>0.582430954508851</v>
      </c>
      <c r="D311" s="0" t="n">
        <f aca="false">A311/C$4</f>
        <v>0.803763440860215</v>
      </c>
      <c r="E311" s="0" t="n">
        <f aca="false">EXP(-C311)</f>
        <v>0.558538932137796</v>
      </c>
      <c r="F311" s="0" t="n">
        <f aca="false">D311-E311</f>
        <v>0.245224508722419</v>
      </c>
    </row>
    <row r="312" customFormat="false" ht="12.75" hidden="false" customHeight="false" outlineLevel="0" collapsed="false">
      <c r="A312" s="0" t="n">
        <f aca="false">A311+1</f>
        <v>300</v>
      </c>
      <c r="B312" s="12" t="n">
        <v>335.4033</v>
      </c>
      <c r="C312" s="0" t="n">
        <f aca="false">B312/C$6</f>
        <v>0.575660064200759</v>
      </c>
      <c r="D312" s="0" t="n">
        <f aca="false">A312/C$4</f>
        <v>0.806451612903226</v>
      </c>
      <c r="E312" s="0" t="n">
        <f aca="false">EXP(-C312)</f>
        <v>0.562333570021462</v>
      </c>
      <c r="F312" s="0" t="n">
        <f aca="false">D312-E312</f>
        <v>0.244118042881764</v>
      </c>
    </row>
    <row r="313" customFormat="false" ht="12.75" hidden="false" customHeight="false" outlineLevel="0" collapsed="false">
      <c r="A313" s="0" t="n">
        <f aca="false">A312+1</f>
        <v>301</v>
      </c>
      <c r="B313" s="12" t="n">
        <v>333.3849</v>
      </c>
      <c r="C313" s="0" t="n">
        <f aca="false">B313/C$6</f>
        <v>0.572195839866703</v>
      </c>
      <c r="D313" s="0" t="n">
        <f aca="false">A313/C$4</f>
        <v>0.809139784946237</v>
      </c>
      <c r="E313" s="0" t="n">
        <f aca="false">EXP(-C313)</f>
        <v>0.564284997798818</v>
      </c>
      <c r="F313" s="0" t="n">
        <f aca="false">D313-E313</f>
        <v>0.244854787147419</v>
      </c>
    </row>
    <row r="314" customFormat="false" ht="12.75" hidden="false" customHeight="false" outlineLevel="0" collapsed="false">
      <c r="A314" s="0" t="n">
        <f aca="false">A313+1</f>
        <v>302</v>
      </c>
      <c r="B314" s="12" t="n">
        <v>332.3592</v>
      </c>
      <c r="C314" s="0" t="n">
        <f aca="false">B314/C$6</f>
        <v>0.570435408386599</v>
      </c>
      <c r="D314" s="0" t="n">
        <f aca="false">A314/C$4</f>
        <v>0.811827956989247</v>
      </c>
      <c r="E314" s="0" t="n">
        <f aca="false">EXP(-C314)</f>
        <v>0.5652792577792</v>
      </c>
      <c r="F314" s="0" t="n">
        <f aca="false">D314-E314</f>
        <v>0.246548699210047</v>
      </c>
    </row>
    <row r="315" customFormat="false" ht="12.75" hidden="false" customHeight="false" outlineLevel="0" collapsed="false">
      <c r="A315" s="0" t="n">
        <f aca="false">A314+1</f>
        <v>303</v>
      </c>
      <c r="B315" s="12" t="n">
        <v>332.3568</v>
      </c>
      <c r="C315" s="0" t="n">
        <f aca="false">B315/C$6</f>
        <v>0.570431289213788</v>
      </c>
      <c r="D315" s="0" t="n">
        <f aca="false">A315/C$4</f>
        <v>0.814516129032258</v>
      </c>
      <c r="E315" s="0" t="n">
        <f aca="false">EXP(-C315)</f>
        <v>0.565281586266945</v>
      </c>
      <c r="F315" s="0" t="n">
        <f aca="false">D315-E315</f>
        <v>0.249234542765313</v>
      </c>
    </row>
    <row r="316" customFormat="false" ht="12.75" hidden="false" customHeight="false" outlineLevel="0" collapsed="false">
      <c r="A316" s="0" t="n">
        <f aca="false">A315+1</f>
        <v>304</v>
      </c>
      <c r="B316" s="12" t="n">
        <v>331.4124</v>
      </c>
      <c r="C316" s="0" t="n">
        <f aca="false">B316/C$6</f>
        <v>0.568810394712657</v>
      </c>
      <c r="D316" s="0" t="n">
        <f aca="false">A316/C$4</f>
        <v>0.817204301075269</v>
      </c>
      <c r="E316" s="0" t="n">
        <f aca="false">EXP(-C316)</f>
        <v>0.566198591064963</v>
      </c>
      <c r="F316" s="0" t="n">
        <f aca="false">D316-E316</f>
        <v>0.251005710010306</v>
      </c>
    </row>
    <row r="317" customFormat="false" ht="12.75" hidden="false" customHeight="false" outlineLevel="0" collapsed="false">
      <c r="A317" s="0" t="n">
        <f aca="false">A316+1</f>
        <v>305</v>
      </c>
      <c r="B317" s="12" t="n">
        <v>330.3842</v>
      </c>
      <c r="C317" s="0" t="n">
        <f aca="false">B317/C$6</f>
        <v>0.567045672427542</v>
      </c>
      <c r="D317" s="0" t="n">
        <f aca="false">A317/C$4</f>
        <v>0.81989247311828</v>
      </c>
      <c r="E317" s="0" t="n">
        <f aca="false">EXP(-C317)</f>
        <v>0.567198656495755</v>
      </c>
      <c r="F317" s="0" t="n">
        <f aca="false">D317-E317</f>
        <v>0.252693816622525</v>
      </c>
    </row>
    <row r="318" customFormat="false" ht="12.75" hidden="false" customHeight="false" outlineLevel="0" collapsed="false">
      <c r="A318" s="0" t="n">
        <f aca="false">A317+1</f>
        <v>306</v>
      </c>
      <c r="B318" s="12" t="n">
        <v>329.3965</v>
      </c>
      <c r="C318" s="0" t="n">
        <f aca="false">B318/C$6</f>
        <v>0.565350461183612</v>
      </c>
      <c r="D318" s="0" t="n">
        <f aca="false">A318/C$4</f>
        <v>0.82258064516129</v>
      </c>
      <c r="E318" s="0" t="n">
        <f aca="false">EXP(-C318)</f>
        <v>0.568160993487574</v>
      </c>
      <c r="F318" s="0" t="n">
        <f aca="false">D318-E318</f>
        <v>0.254419651673717</v>
      </c>
    </row>
    <row r="319" customFormat="false" ht="12.75" hidden="false" customHeight="false" outlineLevel="0" collapsed="false">
      <c r="A319" s="0" t="n">
        <f aca="false">A318+1</f>
        <v>307</v>
      </c>
      <c r="B319" s="12" t="n">
        <v>325.3677</v>
      </c>
      <c r="C319" s="0" t="n">
        <f aca="false">B319/C$6</f>
        <v>0.558435743091536</v>
      </c>
      <c r="D319" s="0" t="n">
        <f aca="false">A319/C$4</f>
        <v>0.825268817204301</v>
      </c>
      <c r="E319" s="0" t="n">
        <f aca="false">EXP(-C319)</f>
        <v>0.572103280783288</v>
      </c>
      <c r="F319" s="0" t="n">
        <f aca="false">D319-E319</f>
        <v>0.253165536421013</v>
      </c>
    </row>
    <row r="320" customFormat="false" ht="12.75" hidden="false" customHeight="false" outlineLevel="0" collapsed="false">
      <c r="A320" s="0" t="n">
        <f aca="false">A319+1</f>
        <v>308</v>
      </c>
      <c r="B320" s="12" t="n">
        <v>323.3489</v>
      </c>
      <c r="C320" s="0" t="n">
        <f aca="false">B320/C$6</f>
        <v>0.554970832228678</v>
      </c>
      <c r="D320" s="0" t="n">
        <f aca="false">A320/C$4</f>
        <v>0.827956989247312</v>
      </c>
      <c r="E320" s="0" t="n">
        <f aca="false">EXP(-C320)</f>
        <v>0.574089005849074</v>
      </c>
      <c r="F320" s="0" t="n">
        <f aca="false">D320-E320</f>
        <v>0.253867983398238</v>
      </c>
    </row>
    <row r="321" customFormat="false" ht="12.75" hidden="false" customHeight="false" outlineLevel="0" collapsed="false">
      <c r="A321" s="0" t="n">
        <f aca="false">A320+1</f>
        <v>309</v>
      </c>
      <c r="B321" s="12" t="n">
        <v>319.4192</v>
      </c>
      <c r="C321" s="0" t="n">
        <f aca="false">B321/C$6</f>
        <v>0.548226201647256</v>
      </c>
      <c r="D321" s="0" t="n">
        <f aca="false">A321/C$4</f>
        <v>0.830645161290323</v>
      </c>
      <c r="E321" s="0" t="n">
        <f aca="false">EXP(-C321)</f>
        <v>0.577974111186729</v>
      </c>
      <c r="F321" s="0" t="n">
        <f aca="false">D321-E321</f>
        <v>0.252671050103594</v>
      </c>
    </row>
    <row r="322" customFormat="false" ht="12.75" hidden="false" customHeight="false" outlineLevel="0" collapsed="false">
      <c r="A322" s="0" t="n">
        <f aca="false">A321+1</f>
        <v>310</v>
      </c>
      <c r="B322" s="12" t="n">
        <v>319.358</v>
      </c>
      <c r="C322" s="0" t="n">
        <f aca="false">B322/C$6</f>
        <v>0.548121162740576</v>
      </c>
      <c r="D322" s="0" t="n">
        <f aca="false">A322/C$4</f>
        <v>0.833333333333333</v>
      </c>
      <c r="E322" s="0" t="n">
        <f aca="false">EXP(-C322)</f>
        <v>0.578034824144013</v>
      </c>
      <c r="F322" s="0" t="n">
        <f aca="false">D322-E322</f>
        <v>0.255298509189321</v>
      </c>
    </row>
    <row r="323" customFormat="false" ht="12.75" hidden="false" customHeight="false" outlineLevel="0" collapsed="false">
      <c r="A323" s="0" t="n">
        <f aca="false">A322+1</f>
        <v>311</v>
      </c>
      <c r="B323" s="12" t="n">
        <v>318.3299</v>
      </c>
      <c r="C323" s="0" t="n">
        <f aca="false">B323/C$6</f>
        <v>0.546356612087661</v>
      </c>
      <c r="D323" s="0" t="n">
        <f aca="false">A323/C$4</f>
        <v>0.836021505376344</v>
      </c>
      <c r="E323" s="0" t="n">
        <f aca="false">EXP(-C323)</f>
        <v>0.579055696295789</v>
      </c>
      <c r="F323" s="0" t="n">
        <f aca="false">D323-E323</f>
        <v>0.256965809080555</v>
      </c>
    </row>
    <row r="324" customFormat="false" ht="12.75" hidden="false" customHeight="false" outlineLevel="0" collapsed="false">
      <c r="A324" s="0" t="n">
        <f aca="false">A323+1</f>
        <v>312</v>
      </c>
      <c r="B324" s="12" t="n">
        <v>317.3879</v>
      </c>
      <c r="C324" s="0" t="n">
        <f aca="false">B324/C$6</f>
        <v>0.544739836759341</v>
      </c>
      <c r="D324" s="0" t="n">
        <f aca="false">A324/C$4</f>
        <v>0.838709677419355</v>
      </c>
      <c r="E324" s="0" t="n">
        <f aca="false">EXP(-C324)</f>
        <v>0.579992656482242</v>
      </c>
      <c r="F324" s="0" t="n">
        <f aca="false">D324-E324</f>
        <v>0.258717020937113</v>
      </c>
    </row>
    <row r="325" customFormat="false" ht="12.75" hidden="false" customHeight="false" outlineLevel="0" collapsed="false">
      <c r="A325" s="0" t="n">
        <f aca="false">A324+1</f>
        <v>313</v>
      </c>
      <c r="B325" s="12" t="n">
        <v>317.3855</v>
      </c>
      <c r="C325" s="0" t="n">
        <f aca="false">B325/C$6</f>
        <v>0.54473571758653</v>
      </c>
      <c r="D325" s="0" t="n">
        <f aca="false">A325/C$4</f>
        <v>0.841397849462366</v>
      </c>
      <c r="E325" s="0" t="n">
        <f aca="false">EXP(-C325)</f>
        <v>0.579995045577143</v>
      </c>
      <c r="F325" s="0" t="n">
        <f aca="false">D325-E325</f>
        <v>0.261402803885222</v>
      </c>
    </row>
    <row r="326" customFormat="false" ht="12.75" hidden="false" customHeight="false" outlineLevel="0" collapsed="false">
      <c r="A326" s="0" t="n">
        <f aca="false">A325+1</f>
        <v>314</v>
      </c>
      <c r="B326" s="12" t="n">
        <v>317.3421</v>
      </c>
      <c r="C326" s="0" t="n">
        <f aca="false">B326/C$6</f>
        <v>0.544661229211531</v>
      </c>
      <c r="D326" s="0" t="n">
        <f aca="false">A326/C$4</f>
        <v>0.844086021505376</v>
      </c>
      <c r="E326" s="0" t="n">
        <f aca="false">EXP(-C326)</f>
        <v>0.580038250074692</v>
      </c>
      <c r="F326" s="0" t="n">
        <f aca="false">D326-E326</f>
        <v>0.264047771430684</v>
      </c>
    </row>
    <row r="327" customFormat="false" ht="12.75" hidden="false" customHeight="false" outlineLevel="0" collapsed="false">
      <c r="A327" s="0" t="n">
        <f aca="false">A326+1</f>
        <v>315</v>
      </c>
      <c r="B327" s="12" t="n">
        <v>317.3017</v>
      </c>
      <c r="C327" s="0" t="n">
        <f aca="false">B327/C$6</f>
        <v>0.544591889802546</v>
      </c>
      <c r="D327" s="0" t="n">
        <f aca="false">A327/C$4</f>
        <v>0.846774193548387</v>
      </c>
      <c r="E327" s="0" t="n">
        <f aca="false">EXP(-C327)</f>
        <v>0.580078470978572</v>
      </c>
      <c r="F327" s="0" t="n">
        <f aca="false">D327-E327</f>
        <v>0.266695722569815</v>
      </c>
    </row>
    <row r="328" customFormat="false" ht="12.75" hidden="false" customHeight="false" outlineLevel="0" collapsed="false">
      <c r="A328" s="0" t="n">
        <f aca="false">A327+1</f>
        <v>316</v>
      </c>
      <c r="B328" s="12" t="n">
        <v>316.4007</v>
      </c>
      <c r="C328" s="0" t="n">
        <f aca="false">B328/C$6</f>
        <v>0.543045483676414</v>
      </c>
      <c r="D328" s="0" t="n">
        <f aca="false">A328/C$4</f>
        <v>0.849462365591398</v>
      </c>
      <c r="E328" s="0" t="n">
        <f aca="false">EXP(-C328)</f>
        <v>0.580976201829073</v>
      </c>
      <c r="F328" s="0" t="n">
        <f aca="false">D328-E328</f>
        <v>0.268486163762325</v>
      </c>
    </row>
    <row r="329" customFormat="false" ht="12.75" hidden="false" customHeight="false" outlineLevel="0" collapsed="false">
      <c r="A329" s="0" t="n">
        <f aca="false">A328+1</f>
        <v>317</v>
      </c>
      <c r="B329" s="12" t="n">
        <v>316.3573</v>
      </c>
      <c r="C329" s="0" t="n">
        <f aca="false">B329/C$6</f>
        <v>0.542970995301415</v>
      </c>
      <c r="D329" s="0" t="n">
        <f aca="false">A329/C$4</f>
        <v>0.852150537634409</v>
      </c>
      <c r="E329" s="0" t="n">
        <f aca="false">EXP(-C329)</f>
        <v>0.581019479414079</v>
      </c>
      <c r="F329" s="0" t="n">
        <f aca="false">D329-E329</f>
        <v>0.27113105822033</v>
      </c>
    </row>
    <row r="330" customFormat="false" ht="12.75" hidden="false" customHeight="false" outlineLevel="0" collapsed="false">
      <c r="A330" s="0" t="n">
        <f aca="false">A329+1</f>
        <v>318</v>
      </c>
      <c r="B330" s="12" t="n">
        <v>315.4129</v>
      </c>
      <c r="C330" s="0" t="n">
        <f aca="false">B330/C$6</f>
        <v>0.541350100800284</v>
      </c>
      <c r="D330" s="0" t="n">
        <f aca="false">A330/C$4</f>
        <v>0.854838709677419</v>
      </c>
      <c r="E330" s="0" t="n">
        <f aca="false">EXP(-C330)</f>
        <v>0.581962014361808</v>
      </c>
      <c r="F330" s="0" t="n">
        <f aca="false">D330-E330</f>
        <v>0.272876695315611</v>
      </c>
    </row>
    <row r="331" customFormat="false" ht="12.75" hidden="false" customHeight="false" outlineLevel="0" collapsed="false">
      <c r="A331" s="0" t="n">
        <f aca="false">A330+1</f>
        <v>319</v>
      </c>
      <c r="B331" s="12" t="n">
        <v>315.3697</v>
      </c>
      <c r="C331" s="0" t="n">
        <f aca="false">B331/C$6</f>
        <v>0.541275955689685</v>
      </c>
      <c r="D331" s="0" t="n">
        <f aca="false">A331/C$4</f>
        <v>0.85752688172043</v>
      </c>
      <c r="E331" s="0" t="n">
        <f aca="false">EXP(-C331)</f>
        <v>0.582005165599434</v>
      </c>
      <c r="F331" s="0" t="n">
        <f aca="false">D331-E331</f>
        <v>0.275521716120996</v>
      </c>
    </row>
    <row r="332" customFormat="false" ht="12.75" hidden="false" customHeight="false" outlineLevel="0" collapsed="false">
      <c r="A332" s="0" t="n">
        <f aca="false">A331+1</f>
        <v>320</v>
      </c>
      <c r="B332" s="12" t="n">
        <v>312.3839</v>
      </c>
      <c r="C332" s="0" t="n">
        <f aca="false">B332/C$6</f>
        <v>0.536151361448392</v>
      </c>
      <c r="D332" s="0" t="n">
        <f aca="false">A332/C$4</f>
        <v>0.860215053763441</v>
      </c>
      <c r="E332" s="0" t="n">
        <f aca="false">EXP(-C332)</f>
        <v>0.584995361144997</v>
      </c>
      <c r="F332" s="0" t="n">
        <f aca="false">D332-E332</f>
        <v>0.275219692618444</v>
      </c>
    </row>
    <row r="333" customFormat="false" ht="12.75" hidden="false" customHeight="false" outlineLevel="0" collapsed="false">
      <c r="A333" s="0" t="n">
        <f aca="false">A332+1</f>
        <v>321</v>
      </c>
      <c r="B333" s="12" t="n">
        <v>305.3954</v>
      </c>
      <c r="C333" s="0" t="n">
        <f aca="false">B333/C$6</f>
        <v>0.524156845119343</v>
      </c>
      <c r="D333" s="0" t="n">
        <f aca="false">A333/C$4</f>
        <v>0.862903225806452</v>
      </c>
      <c r="E333" s="0" t="n">
        <f aca="false">EXP(-C333)</f>
        <v>0.592054347489927</v>
      </c>
      <c r="F333" s="0" t="n">
        <f aca="false">D333-E333</f>
        <v>0.270848878316525</v>
      </c>
    </row>
    <row r="334" customFormat="false" ht="12.75" hidden="false" customHeight="false" outlineLevel="0" collapsed="false">
      <c r="A334" s="0" t="n">
        <f aca="false">A333+1</f>
        <v>322</v>
      </c>
      <c r="B334" s="12" t="n">
        <v>303.3611</v>
      </c>
      <c r="C334" s="0" t="n">
        <f aca="false">B334/C$6</f>
        <v>0.520665331265414</v>
      </c>
      <c r="D334" s="0" t="n">
        <f aca="false">A334/C$4</f>
        <v>0.865591397849462</v>
      </c>
      <c r="E334" s="0" t="n">
        <f aca="false">EXP(-C334)</f>
        <v>0.594125126419446</v>
      </c>
      <c r="F334" s="0" t="n">
        <f aca="false">D334-E334</f>
        <v>0.271466271430017</v>
      </c>
    </row>
    <row r="335" customFormat="false" ht="12.75" hidden="false" customHeight="false" outlineLevel="0" collapsed="false">
      <c r="A335" s="0" t="n">
        <f aca="false">A334+1</f>
        <v>323</v>
      </c>
      <c r="B335" s="12" t="n">
        <v>303.3586</v>
      </c>
      <c r="C335" s="0" t="n">
        <f aca="false">B335/C$6</f>
        <v>0.520661040460403</v>
      </c>
      <c r="D335" s="0" t="n">
        <f aca="false">A335/C$4</f>
        <v>0.868279569892473</v>
      </c>
      <c r="E335" s="0" t="n">
        <f aca="false">EXP(-C335)</f>
        <v>0.594127675699985</v>
      </c>
      <c r="F335" s="0" t="n">
        <f aca="false">D335-E335</f>
        <v>0.274151894192488</v>
      </c>
    </row>
    <row r="336" customFormat="false" ht="12.75" hidden="false" customHeight="false" outlineLevel="0" collapsed="false">
      <c r="A336" s="0" t="n">
        <f aca="false">A335+1</f>
        <v>324</v>
      </c>
      <c r="B336" s="12" t="n">
        <v>303.3152</v>
      </c>
      <c r="C336" s="0" t="n">
        <f aca="false">B336/C$6</f>
        <v>0.520586552085403</v>
      </c>
      <c r="D336" s="0" t="n">
        <f aca="false">A336/C$4</f>
        <v>0.870967741935484</v>
      </c>
      <c r="E336" s="0" t="n">
        <f aca="false">EXP(-C336)</f>
        <v>0.594171932953395</v>
      </c>
      <c r="F336" s="0" t="n">
        <f aca="false">D336-E336</f>
        <v>0.276795808982089</v>
      </c>
    </row>
    <row r="337" customFormat="false" ht="12.75" hidden="false" customHeight="false" outlineLevel="0" collapsed="false">
      <c r="A337" s="0" t="n">
        <f aca="false">A336+1</f>
        <v>325</v>
      </c>
      <c r="B337" s="12" t="n">
        <v>301.3861</v>
      </c>
      <c r="C337" s="0" t="n">
        <f aca="false">B337/C$6</f>
        <v>0.517275595306357</v>
      </c>
      <c r="D337" s="0" t="n">
        <f aca="false">A337/C$4</f>
        <v>0.873655913978495</v>
      </c>
      <c r="E337" s="0" t="n">
        <f aca="false">EXP(-C337)</f>
        <v>0.596142470925597</v>
      </c>
      <c r="F337" s="0" t="n">
        <f aca="false">D337-E337</f>
        <v>0.277513443052897</v>
      </c>
    </row>
    <row r="338" customFormat="false" ht="12.75" hidden="false" customHeight="false" outlineLevel="0" collapsed="false">
      <c r="A338" s="0" t="n">
        <f aca="false">A337+1</f>
        <v>326</v>
      </c>
      <c r="B338" s="12" t="n">
        <v>301.386</v>
      </c>
      <c r="C338" s="0" t="n">
        <f aca="false">B338/C$6</f>
        <v>0.517275423674156</v>
      </c>
      <c r="D338" s="0" t="n">
        <f aca="false">A338/C$4</f>
        <v>0.876344086021505</v>
      </c>
      <c r="E338" s="0" t="n">
        <f aca="false">EXP(-C338)</f>
        <v>0.59614257324285</v>
      </c>
      <c r="F338" s="0" t="n">
        <f aca="false">D338-E338</f>
        <v>0.280201512778655</v>
      </c>
    </row>
    <row r="339" customFormat="false" ht="12.75" hidden="false" customHeight="false" outlineLevel="0" collapsed="false">
      <c r="A339" s="0" t="n">
        <f aca="false">A338+1</f>
        <v>327</v>
      </c>
      <c r="B339" s="12" t="n">
        <v>296.3845</v>
      </c>
      <c r="C339" s="0" t="n">
        <f aca="false">B339/C$6</f>
        <v>0.508691239168219</v>
      </c>
      <c r="D339" s="0" t="n">
        <f aca="false">A339/C$4</f>
        <v>0.879032258064516</v>
      </c>
      <c r="E339" s="0" t="n">
        <f aca="false">EXP(-C339)</f>
        <v>0.601281998410805</v>
      </c>
      <c r="F339" s="0" t="n">
        <f aca="false">D339-E339</f>
        <v>0.277750259653711</v>
      </c>
    </row>
    <row r="340" customFormat="false" ht="12.75" hidden="false" customHeight="false" outlineLevel="0" collapsed="false">
      <c r="A340" s="0" t="n">
        <f aca="false">A339+1</f>
        <v>328</v>
      </c>
      <c r="B340" s="12" t="n">
        <v>293.3226</v>
      </c>
      <c r="C340" s="0" t="n">
        <f aca="false">B340/C$6</f>
        <v>0.503436032822377</v>
      </c>
      <c r="D340" s="0" t="n">
        <f aca="false">A340/C$4</f>
        <v>0.881720430107527</v>
      </c>
      <c r="E340" s="0" t="n">
        <f aca="false">EXP(-C340)</f>
        <v>0.604450176808759</v>
      </c>
      <c r="F340" s="0" t="n">
        <f aca="false">D340-E340</f>
        <v>0.277270253298768</v>
      </c>
    </row>
    <row r="341" customFormat="false" ht="12.75" hidden="false" customHeight="false" outlineLevel="0" collapsed="false">
      <c r="A341" s="0" t="n">
        <f aca="false">A340+1</f>
        <v>329</v>
      </c>
      <c r="B341" s="12" t="n">
        <v>291.3655</v>
      </c>
      <c r="C341" s="0" t="n">
        <f aca="false">B341/C$6</f>
        <v>0.500077019027202</v>
      </c>
      <c r="D341" s="0" t="n">
        <f aca="false">A341/C$4</f>
        <v>0.884408602150538</v>
      </c>
      <c r="E341" s="0" t="n">
        <f aca="false">EXP(-C341)</f>
        <v>0.606483947110157</v>
      </c>
      <c r="F341" s="0" t="n">
        <f aca="false">D341-E341</f>
        <v>0.277924655040381</v>
      </c>
    </row>
    <row r="342" customFormat="false" ht="12.75" hidden="false" customHeight="false" outlineLevel="0" collapsed="false">
      <c r="A342" s="0" t="n">
        <f aca="false">A341+1</f>
        <v>330</v>
      </c>
      <c r="B342" s="12" t="n">
        <v>289.3317</v>
      </c>
      <c r="C342" s="0" t="n">
        <f aca="false">B342/C$6</f>
        <v>0.496586363334275</v>
      </c>
      <c r="D342" s="0" t="n">
        <f aca="false">A342/C$4</f>
        <v>0.887096774193548</v>
      </c>
      <c r="E342" s="0" t="n">
        <f aca="false">EXP(-C342)</f>
        <v>0.608604672961326</v>
      </c>
      <c r="F342" s="0" t="n">
        <f aca="false">D342-E342</f>
        <v>0.278492101232223</v>
      </c>
    </row>
    <row r="343" customFormat="false" ht="12.75" hidden="false" customHeight="false" outlineLevel="0" collapsed="false">
      <c r="A343" s="0" t="n">
        <f aca="false">A342+1</f>
        <v>331</v>
      </c>
      <c r="B343" s="12" t="n">
        <v>288.3036</v>
      </c>
      <c r="C343" s="0" t="n">
        <f aca="false">B343/C$6</f>
        <v>0.49482181268136</v>
      </c>
      <c r="D343" s="0" t="n">
        <f aca="false">A343/C$4</f>
        <v>0.889784946236559</v>
      </c>
      <c r="E343" s="0" t="n">
        <f aca="false">EXP(-C343)</f>
        <v>0.609679534779534</v>
      </c>
      <c r="F343" s="0" t="n">
        <f aca="false">D343-E343</f>
        <v>0.280105411457025</v>
      </c>
    </row>
    <row r="344" customFormat="false" ht="12.75" hidden="false" customHeight="false" outlineLevel="0" collapsed="false">
      <c r="A344" s="0" t="n">
        <f aca="false">A343+1</f>
        <v>332</v>
      </c>
      <c r="B344" s="12" t="n">
        <v>287.3622</v>
      </c>
      <c r="C344" s="0" t="n">
        <f aca="false">B344/C$6</f>
        <v>0.493206067146243</v>
      </c>
      <c r="D344" s="0" t="n">
        <f aca="false">A344/C$4</f>
        <v>0.89247311827957</v>
      </c>
      <c r="E344" s="0" t="n">
        <f aca="false">EXP(-C344)</f>
        <v>0.610665418019446</v>
      </c>
      <c r="F344" s="0" t="n">
        <f aca="false">D344-E344</f>
        <v>0.281807700260124</v>
      </c>
    </row>
    <row r="345" customFormat="false" ht="12.75" hidden="false" customHeight="false" outlineLevel="0" collapsed="false">
      <c r="A345" s="0" t="n">
        <f aca="false">A344+1</f>
        <v>333</v>
      </c>
      <c r="B345" s="12" t="n">
        <v>280.4005</v>
      </c>
      <c r="C345" s="0" t="n">
        <f aca="false">B345/C$6</f>
        <v>0.481257548246917</v>
      </c>
      <c r="D345" s="0" t="n">
        <f aca="false">A345/C$4</f>
        <v>0.895161290322581</v>
      </c>
      <c r="E345" s="0" t="n">
        <f aca="false">EXP(-C345)</f>
        <v>0.618005730912085</v>
      </c>
      <c r="F345" s="0" t="n">
        <f aca="false">D345-E345</f>
        <v>0.277155559410495</v>
      </c>
    </row>
    <row r="346" customFormat="false" ht="12.75" hidden="false" customHeight="false" outlineLevel="0" collapsed="false">
      <c r="A346" s="0" t="n">
        <f aca="false">A345+1</f>
        <v>334</v>
      </c>
      <c r="B346" s="12" t="n">
        <v>279.2957</v>
      </c>
      <c r="C346" s="0" t="n">
        <f aca="false">B346/C$6</f>
        <v>0.47936135569625</v>
      </c>
      <c r="D346" s="0" t="n">
        <f aca="false">A346/C$4</f>
        <v>0.897849462365591</v>
      </c>
      <c r="E346" s="0" t="n">
        <f aca="false">EXP(-C346)</f>
        <v>0.619178700511963</v>
      </c>
      <c r="F346" s="0" t="n">
        <f aca="false">D346-E346</f>
        <v>0.278670761853628</v>
      </c>
    </row>
    <row r="347" customFormat="false" ht="12.75" hidden="false" customHeight="false" outlineLevel="0" collapsed="false">
      <c r="A347" s="0" t="n">
        <f aca="false">A346+1</f>
        <v>335</v>
      </c>
      <c r="B347" s="12" t="n">
        <v>278.3513</v>
      </c>
      <c r="C347" s="0" t="n">
        <f aca="false">B347/C$6</f>
        <v>0.477740461195119</v>
      </c>
      <c r="D347" s="0" t="n">
        <f aca="false">A347/C$4</f>
        <v>0.900537634408602</v>
      </c>
      <c r="E347" s="0" t="n">
        <f aca="false">EXP(-C347)</f>
        <v>0.620183137686274</v>
      </c>
      <c r="F347" s="0" t="n">
        <f aca="false">D347-E347</f>
        <v>0.280354496722328</v>
      </c>
    </row>
    <row r="348" customFormat="false" ht="12.75" hidden="false" customHeight="false" outlineLevel="0" collapsed="false">
      <c r="A348" s="0" t="n">
        <f aca="false">A347+1</f>
        <v>336</v>
      </c>
      <c r="B348" s="12" t="n">
        <v>277.3386</v>
      </c>
      <c r="C348" s="0" t="n">
        <f aca="false">B348/C$6</f>
        <v>0.476002341901075</v>
      </c>
      <c r="D348" s="0" t="n">
        <f aca="false">A348/C$4</f>
        <v>0.903225806451613</v>
      </c>
      <c r="E348" s="0" t="n">
        <f aca="false">EXP(-C348)</f>
        <v>0.621262027311549</v>
      </c>
      <c r="F348" s="0" t="n">
        <f aca="false">D348-E348</f>
        <v>0.281963779140064</v>
      </c>
    </row>
    <row r="349" customFormat="false" ht="12.75" hidden="false" customHeight="false" outlineLevel="0" collapsed="false">
      <c r="A349" s="0" t="n">
        <f aca="false">A348+1</f>
        <v>337</v>
      </c>
      <c r="B349" s="12" t="n">
        <v>275.3048</v>
      </c>
      <c r="C349" s="0" t="n">
        <f aca="false">B349/C$6</f>
        <v>0.472511686208148</v>
      </c>
      <c r="D349" s="0" t="n">
        <f aca="false">A349/C$4</f>
        <v>0.905913978494624</v>
      </c>
      <c r="E349" s="0" t="n">
        <f aca="false">EXP(-C349)</f>
        <v>0.623434428490421</v>
      </c>
      <c r="F349" s="0" t="n">
        <f aca="false">D349-E349</f>
        <v>0.282479550004203</v>
      </c>
    </row>
    <row r="350" customFormat="false" ht="12.75" hidden="false" customHeight="false" outlineLevel="0" collapsed="false">
      <c r="A350" s="0" t="n">
        <f aca="false">A349+1</f>
        <v>338</v>
      </c>
      <c r="B350" s="12" t="n">
        <v>273.3323</v>
      </c>
      <c r="C350" s="0" t="n">
        <f aca="false">B350/C$6</f>
        <v>0.469126241054102</v>
      </c>
      <c r="D350" s="0" t="n">
        <f aca="false">A350/C$4</f>
        <v>0.908602150537634</v>
      </c>
      <c r="E350" s="0" t="n">
        <f aca="false">EXP(-C350)</f>
        <v>0.62554860825578</v>
      </c>
      <c r="F350" s="0" t="n">
        <f aca="false">D350-E350</f>
        <v>0.283053542281854</v>
      </c>
    </row>
    <row r="351" customFormat="false" ht="12.75" hidden="false" customHeight="false" outlineLevel="0" collapsed="false">
      <c r="A351" s="0" t="n">
        <f aca="false">A350+1</f>
        <v>339</v>
      </c>
      <c r="B351" s="12" t="n">
        <v>268.3307</v>
      </c>
      <c r="C351" s="0" t="n">
        <f aca="false">B351/C$6</f>
        <v>0.460541884915964</v>
      </c>
      <c r="D351" s="0" t="n">
        <f aca="false">A351/C$4</f>
        <v>0.911290322580645</v>
      </c>
      <c r="E351" s="0" t="n">
        <f aca="false">EXP(-C351)</f>
        <v>0.630941655089824</v>
      </c>
      <c r="F351" s="0" t="n">
        <f aca="false">D351-E351</f>
        <v>0.280348667490822</v>
      </c>
    </row>
    <row r="352" customFormat="false" ht="12.75" hidden="false" customHeight="false" outlineLevel="0" collapsed="false">
      <c r="A352" s="0" t="n">
        <f aca="false">A351+1</f>
        <v>340</v>
      </c>
      <c r="B352" s="12" t="n">
        <v>264.3245</v>
      </c>
      <c r="C352" s="0" t="n">
        <f aca="false">B352/C$6</f>
        <v>0.453665955701192</v>
      </c>
      <c r="D352" s="0" t="n">
        <f aca="false">A352/C$4</f>
        <v>0.913978494623656</v>
      </c>
      <c r="E352" s="0" t="n">
        <f aca="false">EXP(-C352)</f>
        <v>0.635294914449228</v>
      </c>
      <c r="F352" s="0" t="n">
        <f aca="false">D352-E352</f>
        <v>0.278683580174428</v>
      </c>
    </row>
    <row r="353" customFormat="false" ht="12.75" hidden="false" customHeight="false" outlineLevel="0" collapsed="false">
      <c r="A353" s="0" t="n">
        <f aca="false">A352+1</f>
        <v>341</v>
      </c>
      <c r="B353" s="12" t="n">
        <v>261.278</v>
      </c>
      <c r="C353" s="0" t="n">
        <f aca="false">B353/C$6</f>
        <v>0.448437180714221</v>
      </c>
      <c r="D353" s="0" t="n">
        <f aca="false">A353/C$4</f>
        <v>0.916666666666667</v>
      </c>
      <c r="E353" s="0" t="n">
        <f aca="false">EXP(-C353)</f>
        <v>0.638625428272896</v>
      </c>
      <c r="F353" s="0" t="n">
        <f aca="false">D353-E353</f>
        <v>0.278041238393771</v>
      </c>
    </row>
    <row r="354" customFormat="false" ht="12.75" hidden="false" customHeight="false" outlineLevel="0" collapsed="false">
      <c r="A354" s="0" t="n">
        <f aca="false">A353+1</f>
        <v>342</v>
      </c>
      <c r="B354" s="12" t="n">
        <v>261.2346</v>
      </c>
      <c r="C354" s="0" t="n">
        <f aca="false">B354/C$6</f>
        <v>0.448362692339222</v>
      </c>
      <c r="D354" s="0" t="n">
        <f aca="false">A354/C$4</f>
        <v>0.919354838709677</v>
      </c>
      <c r="E354" s="0" t="n">
        <f aca="false">EXP(-C354)</f>
        <v>0.638673000215038</v>
      </c>
      <c r="F354" s="0" t="n">
        <f aca="false">D354-E354</f>
        <v>0.28068183849464</v>
      </c>
    </row>
    <row r="355" customFormat="false" ht="12.75" hidden="false" customHeight="false" outlineLevel="0" collapsed="false">
      <c r="A355" s="0" t="n">
        <f aca="false">A354+1</f>
        <v>343</v>
      </c>
      <c r="B355" s="12" t="n">
        <v>259.3488</v>
      </c>
      <c r="C355" s="0" t="n">
        <f aca="false">B355/C$6</f>
        <v>0.445126052302974</v>
      </c>
      <c r="D355" s="0" t="n">
        <f aca="false">A355/C$4</f>
        <v>0.922043010752688</v>
      </c>
      <c r="E355" s="0" t="n">
        <f aca="false">EXP(-C355)</f>
        <v>0.640743503747397</v>
      </c>
      <c r="F355" s="0" t="n">
        <f aca="false">D355-E355</f>
        <v>0.281299507005291</v>
      </c>
    </row>
    <row r="356" customFormat="false" ht="12.75" hidden="false" customHeight="false" outlineLevel="0" collapsed="false">
      <c r="A356" s="0" t="n">
        <f aca="false">A355+1</f>
        <v>344</v>
      </c>
      <c r="B356" s="12" t="n">
        <v>259.3054</v>
      </c>
      <c r="C356" s="0" t="n">
        <f aca="false">B356/C$6</f>
        <v>0.445051563927975</v>
      </c>
      <c r="D356" s="0" t="n">
        <f aca="false">A356/C$4</f>
        <v>0.924731182795699</v>
      </c>
      <c r="E356" s="0" t="n">
        <f aca="false">EXP(-C356)</f>
        <v>0.640791233467415</v>
      </c>
      <c r="F356" s="0" t="n">
        <f aca="false">D356-E356</f>
        <v>0.283939949328284</v>
      </c>
    </row>
    <row r="357" customFormat="false" ht="12.75" hidden="false" customHeight="false" outlineLevel="0" collapsed="false">
      <c r="A357" s="0" t="n">
        <f aca="false">A356+1</f>
        <v>345</v>
      </c>
      <c r="B357" s="12" t="n">
        <v>254.289</v>
      </c>
      <c r="C357" s="0" t="n">
        <f aca="false">B357/C$6</f>
        <v>0.436441806224169</v>
      </c>
      <c r="D357" s="0" t="n">
        <f aca="false">A357/C$4</f>
        <v>0.92741935483871</v>
      </c>
      <c r="E357" s="0" t="n">
        <f aca="false">EXP(-C357)</f>
        <v>0.646332109297713</v>
      </c>
      <c r="F357" s="0" t="n">
        <f aca="false">D357-E357</f>
        <v>0.281087245540996</v>
      </c>
    </row>
    <row r="358" customFormat="false" ht="12.75" hidden="false" customHeight="false" outlineLevel="0" collapsed="false">
      <c r="A358" s="0" t="n">
        <f aca="false">A357+1</f>
        <v>346</v>
      </c>
      <c r="B358" s="12" t="n">
        <v>252.2701</v>
      </c>
      <c r="C358" s="0" t="n">
        <f aca="false">B358/C$6</f>
        <v>0.432976723729111</v>
      </c>
      <c r="D358" s="0" t="n">
        <f aca="false">A358/C$4</f>
        <v>0.93010752688172</v>
      </c>
      <c r="E358" s="0" t="n">
        <f aca="false">EXP(-C358)</f>
        <v>0.648575588050363</v>
      </c>
      <c r="F358" s="0" t="n">
        <f aca="false">D358-E358</f>
        <v>0.281531938831357</v>
      </c>
    </row>
    <row r="359" customFormat="false" ht="12.75" hidden="false" customHeight="false" outlineLevel="0" collapsed="false">
      <c r="A359" s="0" t="n">
        <f aca="false">A358+1</f>
        <v>347</v>
      </c>
      <c r="B359" s="12" t="n">
        <v>250.313</v>
      </c>
      <c r="C359" s="0" t="n">
        <f aca="false">B359/C$6</f>
        <v>0.429617709933935</v>
      </c>
      <c r="D359" s="0" t="n">
        <f aca="false">A359/C$4</f>
        <v>0.932795698924731</v>
      </c>
      <c r="E359" s="0" t="n">
        <f aca="false">EXP(-C359)</f>
        <v>0.650757825428724</v>
      </c>
      <c r="F359" s="0" t="n">
        <f aca="false">D359-E359</f>
        <v>0.282037873496007</v>
      </c>
    </row>
    <row r="360" customFormat="false" ht="12.75" hidden="false" customHeight="false" outlineLevel="0" collapsed="false">
      <c r="A360" s="0" t="n">
        <f aca="false">A359+1</f>
        <v>348</v>
      </c>
      <c r="B360" s="12" t="n">
        <v>247.2511</v>
      </c>
      <c r="C360" s="0" t="n">
        <f aca="false">B360/C$6</f>
        <v>0.424362503588093</v>
      </c>
      <c r="D360" s="0" t="n">
        <f aca="false">A360/C$4</f>
        <v>0.935483870967742</v>
      </c>
      <c r="E360" s="0" t="n">
        <f aca="false">EXP(-C360)</f>
        <v>0.654186693896883</v>
      </c>
      <c r="F360" s="0" t="n">
        <f aca="false">D360-E360</f>
        <v>0.281297177070859</v>
      </c>
    </row>
    <row r="361" customFormat="false" ht="12.75" hidden="false" customHeight="false" outlineLevel="0" collapsed="false">
      <c r="A361" s="0" t="n">
        <f aca="false">A360+1</f>
        <v>349</v>
      </c>
      <c r="B361" s="12" t="n">
        <v>245.2786</v>
      </c>
      <c r="C361" s="0" t="n">
        <f aca="false">B361/C$6</f>
        <v>0.420977058434048</v>
      </c>
      <c r="D361" s="0" t="n">
        <f aca="false">A361/C$4</f>
        <v>0.938172043010753</v>
      </c>
      <c r="E361" s="0" t="n">
        <f aca="false">EXP(-C361)</f>
        <v>0.656405160198709</v>
      </c>
      <c r="F361" s="0" t="n">
        <f aca="false">D361-E361</f>
        <v>0.281766882812044</v>
      </c>
    </row>
    <row r="362" customFormat="false" ht="12.75" hidden="false" customHeight="false" outlineLevel="0" collapsed="false">
      <c r="A362" s="0" t="n">
        <f aca="false">A361+1</f>
        <v>350</v>
      </c>
      <c r="B362" s="12" t="n">
        <v>245.2785</v>
      </c>
      <c r="C362" s="0" t="n">
        <f aca="false">B362/C$6</f>
        <v>0.420976886801847</v>
      </c>
      <c r="D362" s="0" t="n">
        <f aca="false">A362/C$4</f>
        <v>0.940860215053764</v>
      </c>
      <c r="E362" s="0" t="n">
        <f aca="false">EXP(-C362)</f>
        <v>0.65640527285898</v>
      </c>
      <c r="F362" s="0" t="n">
        <f aca="false">D362-E362</f>
        <v>0.284454942194783</v>
      </c>
    </row>
    <row r="363" customFormat="false" ht="12.75" hidden="false" customHeight="false" outlineLevel="0" collapsed="false">
      <c r="A363" s="0" t="n">
        <f aca="false">A362+1</f>
        <v>351</v>
      </c>
      <c r="B363" s="12" t="n">
        <v>244.3341</v>
      </c>
      <c r="C363" s="0" t="n">
        <f aca="false">B363/C$6</f>
        <v>0.419355992300716</v>
      </c>
      <c r="D363" s="0" t="n">
        <f aca="false">A363/C$4</f>
        <v>0.943548387096774</v>
      </c>
      <c r="E363" s="0" t="n">
        <f aca="false">EXP(-C363)</f>
        <v>0.657470099308805</v>
      </c>
      <c r="F363" s="0" t="n">
        <f aca="false">D363-E363</f>
        <v>0.28607828778797</v>
      </c>
    </row>
    <row r="364" customFormat="false" ht="12.75" hidden="false" customHeight="false" outlineLevel="0" collapsed="false">
      <c r="A364" s="0" t="n">
        <f aca="false">A363+1</f>
        <v>352</v>
      </c>
      <c r="B364" s="12" t="n">
        <v>236.2707</v>
      </c>
      <c r="C364" s="0" t="n">
        <f aca="false">B364/C$6</f>
        <v>0.405516601448937</v>
      </c>
      <c r="D364" s="0" t="n">
        <f aca="false">A364/C$4</f>
        <v>0.946236559139785</v>
      </c>
      <c r="E364" s="0" t="n">
        <f aca="false">EXP(-C364)</f>
        <v>0.666632338656658</v>
      </c>
      <c r="F364" s="0" t="n">
        <f aca="false">D364-E364</f>
        <v>0.279604220483127</v>
      </c>
    </row>
    <row r="365" customFormat="false" ht="12.75" hidden="false" customHeight="false" outlineLevel="0" collapsed="false">
      <c r="A365" s="0" t="n">
        <f aca="false">A364+1</f>
        <v>353</v>
      </c>
      <c r="B365" s="12" t="n">
        <v>232.2798</v>
      </c>
      <c r="C365" s="0" t="n">
        <f aca="false">B365/C$6</f>
        <v>0.398666931960835</v>
      </c>
      <c r="D365" s="0" t="n">
        <f aca="false">A365/C$4</f>
        <v>0.948924731182796</v>
      </c>
      <c r="E365" s="0" t="n">
        <f aca="false">EXP(-C365)</f>
        <v>0.671214224132724</v>
      </c>
      <c r="F365" s="0" t="n">
        <f aca="false">D365-E365</f>
        <v>0.277710507050072</v>
      </c>
    </row>
    <row r="366" customFormat="false" ht="12.75" hidden="false" customHeight="false" outlineLevel="0" collapsed="false">
      <c r="A366" s="0" t="n">
        <f aca="false">A365+1</f>
        <v>354</v>
      </c>
      <c r="B366" s="12" t="n">
        <v>231.2517</v>
      </c>
      <c r="C366" s="0" t="n">
        <f aca="false">B366/C$6</f>
        <v>0.39690238130792</v>
      </c>
      <c r="D366" s="0" t="n">
        <f aca="false">A366/C$4</f>
        <v>0.951612903225807</v>
      </c>
      <c r="E366" s="0" t="n">
        <f aca="false">EXP(-C366)</f>
        <v>0.672399661204458</v>
      </c>
      <c r="F366" s="0" t="n">
        <f aca="false">D366-E366</f>
        <v>0.279213242021349</v>
      </c>
    </row>
    <row r="367" customFormat="false" ht="12.75" hidden="false" customHeight="false" outlineLevel="0" collapsed="false">
      <c r="A367" s="0" t="n">
        <f aca="false">A366+1</f>
        <v>355</v>
      </c>
      <c r="B367" s="12" t="n">
        <v>230.3073</v>
      </c>
      <c r="C367" s="0" t="n">
        <f aca="false">B367/C$6</f>
        <v>0.395281486806789</v>
      </c>
      <c r="D367" s="0" t="n">
        <f aca="false">A367/C$4</f>
        <v>0.954301075268817</v>
      </c>
      <c r="E367" s="0" t="n">
        <f aca="false">EXP(-C367)</f>
        <v>0.673490433892777</v>
      </c>
      <c r="F367" s="0" t="n">
        <f aca="false">D367-E367</f>
        <v>0.28081064137604</v>
      </c>
    </row>
    <row r="368" customFormat="false" ht="12.75" hidden="false" customHeight="false" outlineLevel="0" collapsed="false">
      <c r="A368" s="0" t="n">
        <f aca="false">A367+1</f>
        <v>356</v>
      </c>
      <c r="B368" s="12" t="n">
        <v>222.2438</v>
      </c>
      <c r="C368" s="0" t="n">
        <f aca="false">B368/C$6</f>
        <v>0.38144192432281</v>
      </c>
      <c r="D368" s="0" t="n">
        <f aca="false">A368/C$4</f>
        <v>0.956989247311828</v>
      </c>
      <c r="E368" s="0" t="n">
        <f aca="false">EXP(-C368)</f>
        <v>0.682876043395177</v>
      </c>
      <c r="F368" s="0" t="n">
        <f aca="false">D368-E368</f>
        <v>0.274113203916651</v>
      </c>
    </row>
    <row r="369" customFormat="false" ht="12.75" hidden="false" customHeight="false" outlineLevel="0" collapsed="false">
      <c r="A369" s="0" t="n">
        <f aca="false">A368+1</f>
        <v>357</v>
      </c>
      <c r="B369" s="12" t="n">
        <v>220.2867</v>
      </c>
      <c r="C369" s="0" t="n">
        <f aca="false">B369/C$6</f>
        <v>0.378082910527635</v>
      </c>
      <c r="D369" s="0" t="n">
        <f aca="false">A369/C$4</f>
        <v>0.959677419354839</v>
      </c>
      <c r="E369" s="0" t="n">
        <f aca="false">EXP(-C369)</f>
        <v>0.685173690198634</v>
      </c>
      <c r="F369" s="0" t="n">
        <f aca="false">D369-E369</f>
        <v>0.274503729156205</v>
      </c>
    </row>
    <row r="370" customFormat="false" ht="12.75" hidden="false" customHeight="false" outlineLevel="0" collapsed="false">
      <c r="A370" s="0" t="n">
        <f aca="false">A369+1</f>
        <v>358</v>
      </c>
      <c r="B370" s="12" t="n">
        <v>218.253</v>
      </c>
      <c r="C370" s="0" t="n">
        <f aca="false">B370/C$6</f>
        <v>0.374592426466908</v>
      </c>
      <c r="D370" s="0" t="n">
        <f aca="false">A370/C$4</f>
        <v>0.96236559139785</v>
      </c>
      <c r="E370" s="0" t="n">
        <f aca="false">EXP(-C370)</f>
        <v>0.687569456803278</v>
      </c>
      <c r="F370" s="0" t="n">
        <f aca="false">D370-E370</f>
        <v>0.274796134594572</v>
      </c>
    </row>
    <row r="371" customFormat="false" ht="12.75" hidden="false" customHeight="false" outlineLevel="0" collapsed="false">
      <c r="A371" s="0" t="n">
        <f aca="false">A370+1</f>
        <v>359</v>
      </c>
      <c r="B371" s="12" t="n">
        <v>217.2248</v>
      </c>
      <c r="C371" s="0" t="n">
        <f aca="false">B371/C$6</f>
        <v>0.372827704181793</v>
      </c>
      <c r="D371" s="0" t="n">
        <f aca="false">A371/C$4</f>
        <v>0.96505376344086</v>
      </c>
      <c r="E371" s="0" t="n">
        <f aca="false">EXP(-C371)</f>
        <v>0.688783897206113</v>
      </c>
      <c r="F371" s="0" t="n">
        <f aca="false">D371-E371</f>
        <v>0.276269866234748</v>
      </c>
    </row>
    <row r="372" customFormat="false" ht="12.75" hidden="false" customHeight="false" outlineLevel="0" collapsed="false">
      <c r="A372" s="0" t="n">
        <f aca="false">A371+1</f>
        <v>360</v>
      </c>
      <c r="B372" s="12" t="n">
        <v>204.2261</v>
      </c>
      <c r="C372" s="0" t="n">
        <f aca="false">B372/C$6</f>
        <v>0.350517749340781</v>
      </c>
      <c r="D372" s="0" t="n">
        <f aca="false">A372/C$4</f>
        <v>0.967741935483871</v>
      </c>
      <c r="E372" s="0" t="n">
        <f aca="false">EXP(-C372)</f>
        <v>0.704323332359395</v>
      </c>
      <c r="F372" s="0" t="n">
        <f aca="false">D372-E372</f>
        <v>0.263418603124476</v>
      </c>
    </row>
    <row r="373" customFormat="false" ht="12.75" hidden="false" customHeight="false" outlineLevel="0" collapsed="false">
      <c r="A373" s="0" t="n">
        <f aca="false">A372+1</f>
        <v>361</v>
      </c>
      <c r="B373" s="12" t="n">
        <v>202.2535</v>
      </c>
      <c r="C373" s="0" t="n">
        <f aca="false">B373/C$6</f>
        <v>0.347132132554534</v>
      </c>
      <c r="D373" s="0" t="n">
        <f aca="false">A373/C$4</f>
        <v>0.970430107526882</v>
      </c>
      <c r="E373" s="0" t="n">
        <f aca="false">EXP(-C373)</f>
        <v>0.706711942433958</v>
      </c>
      <c r="F373" s="0" t="n">
        <f aca="false">D373-E373</f>
        <v>0.263718165092924</v>
      </c>
    </row>
    <row r="374" customFormat="false" ht="12.75" hidden="false" customHeight="false" outlineLevel="0" collapsed="false">
      <c r="A374" s="0" t="n">
        <f aca="false">A373+1</f>
        <v>362</v>
      </c>
      <c r="B374" s="12" t="n">
        <v>188.2267</v>
      </c>
      <c r="C374" s="0" t="n">
        <f aca="false">B374/C$6</f>
        <v>0.323057627060608</v>
      </c>
      <c r="D374" s="0" t="n">
        <f aca="false">A374/C$4</f>
        <v>0.973118279569893</v>
      </c>
      <c r="E374" s="0" t="n">
        <f aca="false">EXP(-C374)</f>
        <v>0.723932135084823</v>
      </c>
      <c r="F374" s="0" t="n">
        <f aca="false">D374-E374</f>
        <v>0.24918614448507</v>
      </c>
    </row>
    <row r="375" customFormat="false" ht="12.75" hidden="false" customHeight="false" outlineLevel="0" collapsed="false">
      <c r="A375" s="0" t="n">
        <f aca="false">A374+1</f>
        <v>363</v>
      </c>
      <c r="B375" s="12" t="n">
        <v>188.2266</v>
      </c>
      <c r="C375" s="0" t="n">
        <f aca="false">B375/C$6</f>
        <v>0.323057455428407</v>
      </c>
      <c r="D375" s="0" t="n">
        <f aca="false">A375/C$4</f>
        <v>0.975806451612903</v>
      </c>
      <c r="E375" s="0" t="n">
        <f aca="false">EXP(-C375)</f>
        <v>0.723932259334899</v>
      </c>
      <c r="F375" s="0" t="n">
        <f aca="false">D375-E375</f>
        <v>0.251874192278005</v>
      </c>
    </row>
    <row r="376" customFormat="false" ht="12.75" hidden="false" customHeight="false" outlineLevel="0" collapsed="false">
      <c r="A376" s="0" t="n">
        <f aca="false">A375+1</f>
        <v>364</v>
      </c>
      <c r="B376" s="12" t="n">
        <v>176.1723</v>
      </c>
      <c r="C376" s="0" t="n">
        <f aca="false">B376/C$6</f>
        <v>0.302368395088526</v>
      </c>
      <c r="D376" s="0" t="n">
        <f aca="false">A376/C$4</f>
        <v>0.978494623655914</v>
      </c>
      <c r="E376" s="0" t="n">
        <f aca="false">EXP(-C376)</f>
        <v>0.739065746541117</v>
      </c>
      <c r="F376" s="0" t="n">
        <f aca="false">D376-E376</f>
        <v>0.239428877114797</v>
      </c>
    </row>
    <row r="377" customFormat="false" ht="12.75" hidden="false" customHeight="false" outlineLevel="0" collapsed="false">
      <c r="A377" s="0" t="n">
        <f aca="false">A376+1</f>
        <v>365</v>
      </c>
      <c r="B377" s="12" t="n">
        <v>174.1998</v>
      </c>
      <c r="C377" s="0" t="n">
        <f aca="false">B377/C$6</f>
        <v>0.29898294993448</v>
      </c>
      <c r="D377" s="0" t="n">
        <f aca="false">A377/C$4</f>
        <v>0.981182795698925</v>
      </c>
      <c r="E377" s="0" t="n">
        <f aca="false">EXP(-C377)</f>
        <v>0.741572053179316</v>
      </c>
      <c r="F377" s="0" t="n">
        <f aca="false">D377-E377</f>
        <v>0.239610742519609</v>
      </c>
    </row>
    <row r="378" customFormat="false" ht="12.75" hidden="false" customHeight="false" outlineLevel="0" collapsed="false">
      <c r="A378" s="0" t="n">
        <f aca="false">A377+1</f>
        <v>366</v>
      </c>
      <c r="B378" s="12" t="n">
        <v>165.1919</v>
      </c>
      <c r="C378" s="0" t="n">
        <f aca="false">B378/C$6</f>
        <v>0.28352249294937</v>
      </c>
      <c r="D378" s="0" t="n">
        <f aca="false">A378/C$4</f>
        <v>0.983870967741936</v>
      </c>
      <c r="E378" s="0" t="n">
        <f aca="false">EXP(-C378)</f>
        <v>0.753126181920468</v>
      </c>
      <c r="F378" s="0" t="n">
        <f aca="false">D378-E378</f>
        <v>0.230744785821467</v>
      </c>
    </row>
    <row r="379" customFormat="false" ht="12.75" hidden="false" customHeight="false" outlineLevel="0" collapsed="false">
      <c r="A379" s="0" t="n">
        <f aca="false">A378+1</f>
        <v>367</v>
      </c>
      <c r="B379" s="12" t="n">
        <v>160.1729</v>
      </c>
      <c r="C379" s="0" t="n">
        <f aca="false">B379/C$6</f>
        <v>0.274908272808353</v>
      </c>
      <c r="D379" s="0" t="n">
        <f aca="false">A379/C$4</f>
        <v>0.986559139784946</v>
      </c>
      <c r="E379" s="0" t="n">
        <f aca="false">EXP(-C379)</f>
        <v>0.759641799838257</v>
      </c>
      <c r="F379" s="0" t="n">
        <f aca="false">D379-E379</f>
        <v>0.22691733994669</v>
      </c>
    </row>
    <row r="380" customFormat="false" ht="12.75" hidden="false" customHeight="false" outlineLevel="0" collapsed="false">
      <c r="A380" s="0" t="n">
        <f aca="false">A379+1</f>
        <v>368</v>
      </c>
      <c r="B380" s="12" t="n">
        <v>149.2079</v>
      </c>
      <c r="C380" s="0" t="n">
        <f aca="false">B380/C$6</f>
        <v>0.256088802028067</v>
      </c>
      <c r="D380" s="0" t="n">
        <f aca="false">A380/C$4</f>
        <v>0.989247311827957</v>
      </c>
      <c r="E380" s="0" t="n">
        <f aca="false">EXP(-C380)</f>
        <v>0.774073226467682</v>
      </c>
      <c r="F380" s="0" t="n">
        <f aca="false">D380-E380</f>
        <v>0.215174085360275</v>
      </c>
    </row>
    <row r="381" customFormat="false" ht="12.75" hidden="false" customHeight="false" outlineLevel="0" collapsed="false">
      <c r="A381" s="0" t="n">
        <f aca="false">A380+1</f>
        <v>369</v>
      </c>
      <c r="B381" s="12" t="n">
        <v>146.146</v>
      </c>
      <c r="C381" s="0" t="n">
        <f aca="false">B381/C$6</f>
        <v>0.250833595682225</v>
      </c>
      <c r="D381" s="0" t="n">
        <f aca="false">A381/C$4</f>
        <v>0.991935483870968</v>
      </c>
      <c r="E381" s="0" t="n">
        <f aca="false">EXP(-C381)</f>
        <v>0.778151848613382</v>
      </c>
      <c r="F381" s="0" t="n">
        <f aca="false">D381-E381</f>
        <v>0.213783635257586</v>
      </c>
    </row>
    <row r="382" customFormat="false" ht="12.75" hidden="false" customHeight="false" outlineLevel="0" collapsed="false">
      <c r="A382" s="0" t="n">
        <f aca="false">A381+1</f>
        <v>370</v>
      </c>
      <c r="B382" s="12" t="n">
        <v>131.1747</v>
      </c>
      <c r="C382" s="0" t="n">
        <f aca="false">B382/C$6</f>
        <v>0.225138024054967</v>
      </c>
      <c r="D382" s="0" t="n">
        <f aca="false">A382/C$4</f>
        <v>0.994623655913979</v>
      </c>
      <c r="E382" s="0" t="n">
        <f aca="false">EXP(-C382)</f>
        <v>0.798406011918679</v>
      </c>
      <c r="F382" s="0" t="n">
        <f aca="false">D382-E382</f>
        <v>0.196217643995299</v>
      </c>
    </row>
    <row r="383" customFormat="false" ht="12.75" hidden="false" customHeight="false" outlineLevel="0" collapsed="false">
      <c r="A383" s="0" t="n">
        <f aca="false">A382+1</f>
        <v>371</v>
      </c>
      <c r="B383" s="12" t="n">
        <v>117.1479</v>
      </c>
      <c r="C383" s="0" t="n">
        <f aca="false">B383/C$6</f>
        <v>0.20106351856104</v>
      </c>
      <c r="D383" s="0" t="n">
        <f aca="false">A383/C$4</f>
        <v>0.997311827956989</v>
      </c>
      <c r="E383" s="0" t="n">
        <f aca="false">EXP(-C383)</f>
        <v>0.817860480583093</v>
      </c>
      <c r="F383" s="0" t="n">
        <f aca="false">D383-E383</f>
        <v>0.179451347373896</v>
      </c>
    </row>
    <row r="384" customFormat="false" ht="12.75" hidden="false" customHeight="false" outlineLevel="0" collapsed="false">
      <c r="A384" s="0" t="n">
        <f aca="false">A383+1</f>
        <v>372</v>
      </c>
      <c r="B384" s="12" t="n">
        <v>89.0941</v>
      </c>
      <c r="C384" s="0" t="n">
        <f aca="false">B384/C$6</f>
        <v>0.152914164308786</v>
      </c>
      <c r="D384" s="0" t="n">
        <f aca="false">A384/C$4</f>
        <v>1</v>
      </c>
      <c r="E384" s="0" t="n">
        <f aca="false">EXP(-C384)</f>
        <v>0.858203383130557</v>
      </c>
      <c r="F384" s="0" t="n">
        <f aca="false">D384-E384</f>
        <v>0.141796616869443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66" activeCellId="0" sqref="D66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54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4572.12448703704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133516215885566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12405.579</v>
      </c>
      <c r="C13" s="0" t="n">
        <f aca="false">B13/C$6</f>
        <v>2.71330735529457</v>
      </c>
      <c r="D13" s="0" t="n">
        <f aca="false">A13/C$4</f>
        <v>0.0185185185185185</v>
      </c>
      <c r="E13" s="0" t="n">
        <f aca="false">EXP(-C13)</f>
        <v>0.066317109363908</v>
      </c>
      <c r="F13" s="0" t="n">
        <f aca="false">D13-E13</f>
        <v>-0.0477985908453895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10752.5199</v>
      </c>
      <c r="C14" s="0" t="n">
        <f aca="false">B14/C$6</f>
        <v>2.35175571673206</v>
      </c>
      <c r="D14" s="0" t="n">
        <f aca="false">A14/C$4</f>
        <v>0.037037037037037</v>
      </c>
      <c r="E14" s="0" t="n">
        <f aca="false">EXP(-C14)</f>
        <v>0.0952018678854266</v>
      </c>
      <c r="F14" s="0" t="n">
        <f aca="false">D14-E14</f>
        <v>-0.0581648308483896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10097.9727</v>
      </c>
      <c r="C15" s="0" t="n">
        <f aca="false">B15/C$6</f>
        <v>2.20859531026111</v>
      </c>
      <c r="D15" s="0" t="n">
        <f aca="false">A15/C$4</f>
        <v>0.0555555555555556</v>
      </c>
      <c r="E15" s="0" t="n">
        <f aca="false">EXP(-C15)</f>
        <v>0.10985485216962</v>
      </c>
      <c r="F15" s="0" t="n">
        <f aca="false">D15-E15</f>
        <v>-0.0542992966140644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9301.0412</v>
      </c>
      <c r="C16" s="0" t="n">
        <f aca="false">B16/C$6</f>
        <v>2.0342930789331</v>
      </c>
      <c r="D16" s="0" t="n">
        <f aca="false">A16/C$4</f>
        <v>0.0740740740740741</v>
      </c>
      <c r="E16" s="0" t="n">
        <f aca="false">EXP(-C16)</f>
        <v>0.130772895950797</v>
      </c>
      <c r="F16" s="0" t="n">
        <f aca="false">D16-E16</f>
        <v>-0.0566988218767232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9103.7276</v>
      </c>
      <c r="C17" s="0" t="n">
        <f aca="false">B17/C$6</f>
        <v>1.99113729860397</v>
      </c>
      <c r="D17" s="0" t="n">
        <f aca="false">A17/C$4</f>
        <v>0.0925925925925926</v>
      </c>
      <c r="E17" s="0" t="n">
        <f aca="false">EXP(-C17)</f>
        <v>0.136540050299711</v>
      </c>
      <c r="F17" s="0" t="n">
        <f aca="false">D17-E17</f>
        <v>-0.0439474577071183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8898.2841</v>
      </c>
      <c r="C18" s="0" t="n">
        <f aca="false">B18/C$6</f>
        <v>1.94620337333959</v>
      </c>
      <c r="D18" s="0" t="n">
        <f aca="false">A18/C$4</f>
        <v>0.111111111111111</v>
      </c>
      <c r="E18" s="0" t="n">
        <f aca="false">EXP(-C18)</f>
        <v>0.142815259814538</v>
      </c>
      <c r="F18" s="0" t="n">
        <f aca="false">D18-E18</f>
        <v>-0.031704148703427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8807.4587</v>
      </c>
      <c r="C19" s="0" t="n">
        <f aca="false">B19/C$6</f>
        <v>1.92633834117401</v>
      </c>
      <c r="D19" s="0" t="n">
        <f aca="false">A19/C$4</f>
        <v>0.12962962962963</v>
      </c>
      <c r="E19" s="0" t="n">
        <f aca="false">EXP(-C19)</f>
        <v>0.145680655909473</v>
      </c>
      <c r="F19" s="0" t="n">
        <f aca="false">D19-E19</f>
        <v>-0.0160510262798435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8738.3848</v>
      </c>
      <c r="C20" s="0" t="n">
        <f aca="false">B20/C$6</f>
        <v>1.91123072540462</v>
      </c>
      <c r="D20" s="0" t="n">
        <f aca="false">A20/C$4</f>
        <v>0.148148148148148</v>
      </c>
      <c r="E20" s="0" t="n">
        <f aca="false">EXP(-C20)</f>
        <v>0.147898252403333</v>
      </c>
      <c r="F20" s="0" t="n">
        <f aca="false">D20-E20</f>
        <v>0.000249895744815654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8692.3701</v>
      </c>
      <c r="C21" s="0" t="n">
        <f aca="false">B21/C$6</f>
        <v>1.90116654186577</v>
      </c>
      <c r="D21" s="0" t="n">
        <f aca="false">A21/C$4</f>
        <v>0.166666666666667</v>
      </c>
      <c r="E21" s="0" t="n">
        <f aca="false">EXP(-C21)</f>
        <v>0.149394242894925</v>
      </c>
      <c r="F21" s="0" t="n">
        <f aca="false">D21-E21</f>
        <v>0.017272423771742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8224.5312</v>
      </c>
      <c r="C22" s="0" t="n">
        <f aca="false">B22/C$6</f>
        <v>1.79884235945857</v>
      </c>
      <c r="D22" s="0" t="n">
        <f aca="false">A22/C$4</f>
        <v>0.185185185185185</v>
      </c>
      <c r="E22" s="0" t="n">
        <f aca="false">EXP(-C22)</f>
        <v>0.165490355719932</v>
      </c>
      <c r="F22" s="0" t="n">
        <f aca="false">D22-E22</f>
        <v>0.0196948294652531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8000.605</v>
      </c>
      <c r="C23" s="0" t="n">
        <f aca="false">B23/C$6</f>
        <v>1.74986595896141</v>
      </c>
      <c r="D23" s="0" t="n">
        <f aca="false">A23/C$4</f>
        <v>0.203703703703704</v>
      </c>
      <c r="E23" s="0" t="n">
        <f aca="false">EXP(-C23)</f>
        <v>0.173797237851473</v>
      </c>
      <c r="F23" s="0" t="n">
        <f aca="false">D23-E23</f>
        <v>0.0299064658522303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7803.1574</v>
      </c>
      <c r="C24" s="0" t="n">
        <f aca="false">B24/C$6</f>
        <v>1.70668087059389</v>
      </c>
      <c r="D24" s="0" t="n">
        <f aca="false">A24/C$4</f>
        <v>0.222222222222222</v>
      </c>
      <c r="E24" s="0" t="n">
        <f aca="false">EXP(-C24)</f>
        <v>0.181467106955972</v>
      </c>
      <c r="F24" s="0" t="n">
        <f aca="false">D24-E24</f>
        <v>0.0407551152662501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7437.9486</v>
      </c>
      <c r="C25" s="0" t="n">
        <f aca="false">B25/C$6</f>
        <v>1.62680360543292</v>
      </c>
      <c r="D25" s="0" t="n">
        <f aca="false">A25/C$4</f>
        <v>0.240740740740741</v>
      </c>
      <c r="E25" s="0" t="n">
        <f aca="false">EXP(-C25)</f>
        <v>0.196556844320633</v>
      </c>
      <c r="F25" s="0" t="n">
        <f aca="false">D25-E25</f>
        <v>0.0441838964201075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7437.8146</v>
      </c>
      <c r="C26" s="0" t="n">
        <f aca="false">B26/C$6</f>
        <v>1.62677429739453</v>
      </c>
      <c r="D26" s="0" t="n">
        <f aca="false">A26/C$4</f>
        <v>0.259259259259259</v>
      </c>
      <c r="E26" s="0" t="n">
        <f aca="false">EXP(-C26)</f>
        <v>0.196562605100591</v>
      </c>
      <c r="F26" s="0" t="n">
        <f aca="false">D26-E26</f>
        <v>0.0626966541586683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7039.311</v>
      </c>
      <c r="C27" s="0" t="n">
        <f aca="false">B27/C$6</f>
        <v>1.53961490330326</v>
      </c>
      <c r="D27" s="0" t="n">
        <f aca="false">A27/C$4</f>
        <v>0.277777777777778</v>
      </c>
      <c r="E27" s="0" t="n">
        <f aca="false">EXP(-C27)</f>
        <v>0.214463674779323</v>
      </c>
      <c r="F27" s="0" t="n">
        <f aca="false">D27-E27</f>
        <v>0.0633141029984549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6599.8837</v>
      </c>
      <c r="C28" s="0" t="n">
        <f aca="false">B28/C$6</f>
        <v>1.44350481241534</v>
      </c>
      <c r="D28" s="0" t="n">
        <f aca="false">A28/C$4</f>
        <v>0.296296296296296</v>
      </c>
      <c r="E28" s="0" t="n">
        <f aca="false">EXP(-C28)</f>
        <v>0.236098824809349</v>
      </c>
      <c r="F28" s="0" t="n">
        <f aca="false">D28-E28</f>
        <v>0.0601974714869472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6391.3823</v>
      </c>
      <c r="C29" s="0" t="n">
        <f aca="false">B29/C$6</f>
        <v>1.39790207334051</v>
      </c>
      <c r="D29" s="0" t="n">
        <f aca="false">A29/C$4</f>
        <v>0.314814814814815</v>
      </c>
      <c r="E29" s="0" t="n">
        <f aca="false">EXP(-C29)</f>
        <v>0.247114849339252</v>
      </c>
      <c r="F29" s="0" t="n">
        <f aca="false">D29-E29</f>
        <v>0.0676999654755627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6300.5569</v>
      </c>
      <c r="C30" s="0" t="n">
        <f aca="false">B30/C$6</f>
        <v>1.37803704117494</v>
      </c>
      <c r="D30" s="0" t="n">
        <f aca="false">A30/C$4</f>
        <v>0.333333333333333</v>
      </c>
      <c r="E30" s="0" t="n">
        <f aca="false">EXP(-C30)</f>
        <v>0.252072876410146</v>
      </c>
      <c r="F30" s="0" t="n">
        <f aca="false">D30-E30</f>
        <v>0.0812604569231878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6238.126</v>
      </c>
      <c r="C31" s="0" t="n">
        <f aca="false">B31/C$6</f>
        <v>1.364382360473</v>
      </c>
      <c r="D31" s="0" t="n">
        <f aca="false">A31/C$4</f>
        <v>0.351851851851852</v>
      </c>
      <c r="E31" s="0" t="n">
        <f aca="false">EXP(-C31)</f>
        <v>0.255538457909159</v>
      </c>
      <c r="F31" s="0" t="n">
        <f aca="false">D31-E31</f>
        <v>0.0963133939426925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6185.4683</v>
      </c>
      <c r="C32" s="0" t="n">
        <f aca="false">B32/C$6</f>
        <v>1.3528652418667</v>
      </c>
      <c r="D32" s="0" t="n">
        <f aca="false">A32/C$4</f>
        <v>0.37037037037037</v>
      </c>
      <c r="E32" s="0" t="n">
        <f aca="false">EXP(-C32)</f>
        <v>0.258498537712795</v>
      </c>
      <c r="F32" s="0" t="n">
        <f aca="false">D32-E32</f>
        <v>0.111871832657576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5937.0738</v>
      </c>
      <c r="C33" s="0" t="n">
        <f aca="false">B33/C$6</f>
        <v>1.29853721543079</v>
      </c>
      <c r="D33" s="0" t="n">
        <f aca="false">A33/C$4</f>
        <v>0.388888888888889</v>
      </c>
      <c r="E33" s="0" t="n">
        <f aca="false">EXP(-C33)</f>
        <v>0.272930740051115</v>
      </c>
      <c r="F33" s="0" t="n">
        <f aca="false">D33-E33</f>
        <v>0.115958148837773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5921.0126</v>
      </c>
      <c r="C34" s="0" t="n">
        <f aca="false">B34/C$6</f>
        <v>1.29502436269777</v>
      </c>
      <c r="D34" s="0" t="n">
        <f aca="false">A34/C$4</f>
        <v>0.407407407407407</v>
      </c>
      <c r="E34" s="0" t="n">
        <f aca="false">EXP(-C34)</f>
        <v>0.273891191521842</v>
      </c>
      <c r="F34" s="0" t="n">
        <f aca="false">D34-E34</f>
        <v>0.133516215885566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5435.4751</v>
      </c>
      <c r="C35" s="0" t="n">
        <f aca="false">B35/C$6</f>
        <v>1.18882920082573</v>
      </c>
      <c r="D35" s="0" t="n">
        <f aca="false">A35/C$4</f>
        <v>0.425925925925926</v>
      </c>
      <c r="E35" s="0" t="n">
        <f aca="false">EXP(-C35)</f>
        <v>0.304577654661665</v>
      </c>
      <c r="F35" s="0" t="n">
        <f aca="false">D35-E35</f>
        <v>0.121348271264261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5268.3082</v>
      </c>
      <c r="C36" s="0" t="n">
        <f aca="false">B36/C$6</f>
        <v>1.15226700736972</v>
      </c>
      <c r="D36" s="0" t="n">
        <f aca="false">A36/C$4</f>
        <v>0.444444444444444</v>
      </c>
      <c r="E36" s="0" t="n">
        <f aca="false">EXP(-C36)</f>
        <v>0.315919764524067</v>
      </c>
      <c r="F36" s="0" t="n">
        <f aca="false">D36-E36</f>
        <v>0.128524679920377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4782.7707</v>
      </c>
      <c r="C37" s="0" t="n">
        <f aca="false">B37/C$6</f>
        <v>1.04607184549769</v>
      </c>
      <c r="D37" s="0" t="n">
        <f aca="false">A37/C$4</f>
        <v>0.462962962962963</v>
      </c>
      <c r="E37" s="0" t="n">
        <f aca="false">EXP(-C37)</f>
        <v>0.351315062033795</v>
      </c>
      <c r="F37" s="0" t="n">
        <f aca="false">D37-E37</f>
        <v>0.111647900929168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4742.456</v>
      </c>
      <c r="C38" s="0" t="n">
        <f aca="false">B38/C$6</f>
        <v>1.03725434717403</v>
      </c>
      <c r="D38" s="0" t="n">
        <f aca="false">A38/C$4</f>
        <v>0.481481481481481</v>
      </c>
      <c r="E38" s="0" t="n">
        <f aca="false">EXP(-C38)</f>
        <v>0.354426479303716</v>
      </c>
      <c r="F38" s="0" t="n">
        <f aca="false">D38-E38</f>
        <v>0.127055002177766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4379.1529</v>
      </c>
      <c r="C39" s="0" t="n">
        <f aca="false">B39/C$6</f>
        <v>0.957793890436677</v>
      </c>
      <c r="D39" s="0" t="n">
        <f aca="false">A39/C$4</f>
        <v>0.5</v>
      </c>
      <c r="E39" s="0" t="n">
        <f aca="false">EXP(-C39)</f>
        <v>0.383738522072561</v>
      </c>
      <c r="F39" s="0" t="n">
        <f aca="false">D39-E39</f>
        <v>0.116261477927439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3759.1026</v>
      </c>
      <c r="C40" s="0" t="n">
        <f aca="false">B40/C$6</f>
        <v>0.822178532246414</v>
      </c>
      <c r="D40" s="0" t="n">
        <f aca="false">A40/C$4</f>
        <v>0.518518518518519</v>
      </c>
      <c r="E40" s="0" t="n">
        <f aca="false">EXP(-C40)</f>
        <v>0.43947320433069</v>
      </c>
      <c r="F40" s="0" t="n">
        <f aca="false">D40-E40</f>
        <v>0.0790453141878281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3731.2242</v>
      </c>
      <c r="C41" s="0" t="n">
        <f aca="false">B41/C$6</f>
        <v>0.816081060473928</v>
      </c>
      <c r="D41" s="0" t="n">
        <f aca="false">A41/C$4</f>
        <v>0.537037037037037</v>
      </c>
      <c r="E41" s="0" t="n">
        <f aca="false">EXP(-C41)</f>
        <v>0.442161066041617</v>
      </c>
      <c r="F41" s="0" t="n">
        <f aca="false">D41-E41</f>
        <v>0.0948759709954197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3459.7758</v>
      </c>
      <c r="C42" s="0" t="n">
        <f aca="false">B42/C$6</f>
        <v>0.756710761006008</v>
      </c>
      <c r="D42" s="0" t="n">
        <f aca="false">A42/C$4</f>
        <v>0.555555555555556</v>
      </c>
      <c r="E42" s="0" t="n">
        <f aca="false">EXP(-C42)</f>
        <v>0.469207226297189</v>
      </c>
      <c r="F42" s="0" t="n">
        <f aca="false">D42-E42</f>
        <v>0.0863483292583663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3442.0198</v>
      </c>
      <c r="C43" s="0" t="n">
        <f aca="false">B43/C$6</f>
        <v>0.752827227202337</v>
      </c>
      <c r="D43" s="0" t="n">
        <f aca="false">A43/C$4</f>
        <v>0.574074074074074</v>
      </c>
      <c r="E43" s="0" t="n">
        <f aca="false">EXP(-C43)</f>
        <v>0.471032951259138</v>
      </c>
      <c r="F43" s="0" t="n">
        <f aca="false">D43-E43</f>
        <v>0.103041122814936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3221.4868</v>
      </c>
      <c r="C44" s="0" t="n">
        <f aca="false">B44/C$6</f>
        <v>0.704592976226613</v>
      </c>
      <c r="D44" s="0" t="n">
        <f aca="false">A44/C$4</f>
        <v>0.592592592592593</v>
      </c>
      <c r="E44" s="0" t="n">
        <f aca="false">EXP(-C44)</f>
        <v>0.494309729127129</v>
      </c>
      <c r="F44" s="0" t="n">
        <f aca="false">D44-E44</f>
        <v>0.0982828634654639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3106.3982</v>
      </c>
      <c r="C45" s="0" t="n">
        <f aca="false">B45/C$6</f>
        <v>0.67942117691837</v>
      </c>
      <c r="D45" s="0" t="n">
        <f aca="false">A45/C$4</f>
        <v>0.611111111111111</v>
      </c>
      <c r="E45" s="0" t="n">
        <f aca="false">EXP(-C45)</f>
        <v>0.5069103188582</v>
      </c>
      <c r="F45" s="0" t="n">
        <f aca="false">D45-E45</f>
        <v>0.104200792252912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3076.677</v>
      </c>
      <c r="C46" s="0" t="n">
        <f aca="false">B46/C$6</f>
        <v>0.67292065400298</v>
      </c>
      <c r="D46" s="0" t="n">
        <f aca="false">A46/C$4</f>
        <v>0.62962962962963</v>
      </c>
      <c r="E46" s="0" t="n">
        <f aca="false">EXP(-C46)</f>
        <v>0.510216234450575</v>
      </c>
      <c r="F46" s="0" t="n">
        <f aca="false">D46-E46</f>
        <v>0.119413395179055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2807.0714</v>
      </c>
      <c r="C47" s="0" t="n">
        <f aca="false">B47/C$6</f>
        <v>0.613953405677963</v>
      </c>
      <c r="D47" s="0" t="n">
        <f aca="false">A47/C$4</f>
        <v>0.648148148148148</v>
      </c>
      <c r="E47" s="0" t="n">
        <f aca="false">EXP(-C47)</f>
        <v>0.541207023202051</v>
      </c>
      <c r="F47" s="0" t="n">
        <f aca="false">D47-E47</f>
        <v>0.106941124946097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2678.1734</v>
      </c>
      <c r="C48" s="0" t="n">
        <f aca="false">B48/C$6</f>
        <v>0.585761259911711</v>
      </c>
      <c r="D48" s="0" t="n">
        <f aca="false">A48/C$4</f>
        <v>0.666666666666667</v>
      </c>
      <c r="E48" s="0" t="n">
        <f aca="false">EXP(-C48)</f>
        <v>0.556681920838105</v>
      </c>
      <c r="F48" s="0" t="n">
        <f aca="false">D48-E48</f>
        <v>0.109984745828562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2524.9171</v>
      </c>
      <c r="C49" s="0" t="n">
        <f aca="false">B49/C$6</f>
        <v>0.5522415470442</v>
      </c>
      <c r="D49" s="0" t="n">
        <f aca="false">A49/C$4</f>
        <v>0.685185185185185</v>
      </c>
      <c r="E49" s="0" t="n">
        <f aca="false">EXP(-C49)</f>
        <v>0.575657998607703</v>
      </c>
      <c r="F49" s="0" t="n">
        <f aca="false">D49-E49</f>
        <v>0.109527186577482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1777.9666</v>
      </c>
      <c r="C50" s="0" t="n">
        <f aca="false">B50/C$6</f>
        <v>0.388870995319773</v>
      </c>
      <c r="D50" s="0" t="n">
        <f aca="false">A50/C$4</f>
        <v>0.703703703703704</v>
      </c>
      <c r="E50" s="0" t="n">
        <f aca="false">EXP(-C50)</f>
        <v>0.677821706546493</v>
      </c>
      <c r="F50" s="0" t="n">
        <f aca="false">D50-E50</f>
        <v>0.025881997157211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1683.7943</v>
      </c>
      <c r="C51" s="0" t="n">
        <f aca="false">B51/C$6</f>
        <v>0.368273940216178</v>
      </c>
      <c r="D51" s="0" t="n">
        <f aca="false">A51/C$4</f>
        <v>0.722222222222222</v>
      </c>
      <c r="E51" s="0" t="n">
        <f aca="false">EXP(-C51)</f>
        <v>0.691927608925346</v>
      </c>
      <c r="F51" s="0" t="n">
        <f aca="false">D51-E51</f>
        <v>0.0302946132968766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1510.6999</v>
      </c>
      <c r="C52" s="0" t="n">
        <f aca="false">B52/C$6</f>
        <v>0.330415303494724</v>
      </c>
      <c r="D52" s="0" t="n">
        <f aca="false">A52/C$4</f>
        <v>0.740740740740741</v>
      </c>
      <c r="E52" s="0" t="n">
        <f aca="false">EXP(-C52)</f>
        <v>0.718625223883312</v>
      </c>
      <c r="F52" s="0" t="n">
        <f aca="false">D52-E52</f>
        <v>0.0221155168574287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1318.4515</v>
      </c>
      <c r="C53" s="0" t="n">
        <f aca="false">B53/C$6</f>
        <v>0.28836736701682</v>
      </c>
      <c r="D53" s="0" t="n">
        <f aca="false">A53/C$4</f>
        <v>0.759259259259259</v>
      </c>
      <c r="E53" s="0" t="n">
        <f aca="false">EXP(-C53)</f>
        <v>0.749486205146739</v>
      </c>
      <c r="F53" s="0" t="n">
        <f aca="false">D53-E53</f>
        <v>0.00977305411252083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1292.4291</v>
      </c>
      <c r="C54" s="0" t="n">
        <f aca="false">B54/C$6</f>
        <v>0.282675833447737</v>
      </c>
      <c r="D54" s="0" t="n">
        <f aca="false">A54/C$4</f>
        <v>0.777777777777778</v>
      </c>
      <c r="E54" s="0" t="n">
        <f aca="false">EXP(-C54)</f>
        <v>0.753764093367108</v>
      </c>
      <c r="F54" s="0" t="n">
        <f aca="false">D54-E54</f>
        <v>0.0240136844106703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1172.3184</v>
      </c>
      <c r="C55" s="0" t="n">
        <f aca="false">B55/C$6</f>
        <v>0.256405616978229</v>
      </c>
      <c r="D55" s="0" t="n">
        <f aca="false">A55/C$4</f>
        <v>0.796296296296296</v>
      </c>
      <c r="E55" s="0" t="n">
        <f aca="false">EXP(-C55)</f>
        <v>0.773828027340442</v>
      </c>
      <c r="F55" s="0" t="n">
        <f aca="false">D55-E55</f>
        <v>0.0224682689558539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841.9343</v>
      </c>
      <c r="C56" s="0" t="n">
        <f aca="false">B56/C$6</f>
        <v>0.184145095433658</v>
      </c>
      <c r="D56" s="0" t="n">
        <f aca="false">A56/C$4</f>
        <v>0.814814814814815</v>
      </c>
      <c r="E56" s="0" t="n">
        <f aca="false">EXP(-C56)</f>
        <v>0.831815102497257</v>
      </c>
      <c r="F56" s="0" t="n">
        <f aca="false">D56-E56</f>
        <v>-0.0170002876824427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686.7809</v>
      </c>
      <c r="C57" s="0" t="n">
        <f aca="false">B57/C$6</f>
        <v>0.150210455106192</v>
      </c>
      <c r="D57" s="0" t="n">
        <f aca="false">A57/C$4</f>
        <v>0.833333333333333</v>
      </c>
      <c r="E57" s="0" t="n">
        <f aca="false">EXP(-C57)</f>
        <v>0.860526855096101</v>
      </c>
      <c r="F57" s="0" t="n">
        <f aca="false">D57-E57</f>
        <v>-0.027193521762768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670.7197</v>
      </c>
      <c r="C58" s="0" t="n">
        <f aca="false">B58/C$6</f>
        <v>0.146697602373172</v>
      </c>
      <c r="D58" s="0" t="n">
        <f aca="false">A58/C$4</f>
        <v>0.851851851851852</v>
      </c>
      <c r="E58" s="0" t="n">
        <f aca="false">EXP(-C58)</f>
        <v>0.863555074941992</v>
      </c>
      <c r="F58" s="0" t="n">
        <f aca="false">D58-E58</f>
        <v>-0.0117032230901399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623.6635</v>
      </c>
      <c r="C59" s="0" t="n">
        <f aca="false">B59/C$6</f>
        <v>0.136405625386671</v>
      </c>
      <c r="D59" s="0" t="n">
        <f aca="false">A59/C$4</f>
        <v>0.87037037037037</v>
      </c>
      <c r="E59" s="0" t="n">
        <f aca="false">EXP(-C59)</f>
        <v>0.872488657153957</v>
      </c>
      <c r="F59" s="0" t="n">
        <f aca="false">D59-E59</f>
        <v>-0.00211828678358705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580.6717</v>
      </c>
      <c r="C60" s="0" t="n">
        <f aca="false">B60/C$6</f>
        <v>0.127002600573613</v>
      </c>
      <c r="D60" s="0" t="n">
        <f aca="false">A60/C$4</f>
        <v>0.888888888888889</v>
      </c>
      <c r="E60" s="0" t="n">
        <f aca="false">EXP(-C60)</f>
        <v>0.880731382187386</v>
      </c>
      <c r="F60" s="0" t="n">
        <f aca="false">D60-E60</f>
        <v>0.00815750670150273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503.5528</v>
      </c>
      <c r="C61" s="0" t="n">
        <f aca="false">B61/C$6</f>
        <v>0.110135408917163</v>
      </c>
      <c r="D61" s="0" t="n">
        <f aca="false">A61/C$4</f>
        <v>0.907407407407407</v>
      </c>
      <c r="E61" s="0" t="n">
        <f aca="false">EXP(-C61)</f>
        <v>0.895712839578756</v>
      </c>
      <c r="F61" s="0" t="n">
        <f aca="false">D61-E61</f>
        <v>0.0116945678286515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432.4307</v>
      </c>
      <c r="C62" s="0" t="n">
        <f aca="false">B62/C$6</f>
        <v>0.0945798175937761</v>
      </c>
      <c r="D62" s="0" t="n">
        <f aca="false">A62/C$4</f>
        <v>0.925925925925926</v>
      </c>
      <c r="E62" s="0" t="n">
        <f aca="false">EXP(-C62)</f>
        <v>0.909755117263612</v>
      </c>
      <c r="F62" s="0" t="n">
        <f aca="false">D62-E62</f>
        <v>0.0161708086623145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383.3581</v>
      </c>
      <c r="C63" s="0" t="n">
        <f aca="false">B63/C$6</f>
        <v>0.0838468202444844</v>
      </c>
      <c r="D63" s="0" t="n">
        <f aca="false">A63/C$4</f>
        <v>0.944444444444444</v>
      </c>
      <c r="E63" s="0" t="n">
        <f aca="false">EXP(-C63)</f>
        <v>0.919572105137482</v>
      </c>
      <c r="F63" s="0" t="n">
        <f aca="false">D63-E63</f>
        <v>0.0248723393069622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317.3421</v>
      </c>
      <c r="C64" s="0" t="n">
        <f aca="false">B64/C$6</f>
        <v>0.069408018285533</v>
      </c>
      <c r="D64" s="0" t="n">
        <f aca="false">A64/C$4</f>
        <v>0.962962962962963</v>
      </c>
      <c r="E64" s="0" t="n">
        <f aca="false">EXP(-C64)</f>
        <v>0.932945943405399</v>
      </c>
      <c r="F64" s="0" t="n">
        <f aca="false">D64-E64</f>
        <v>0.0300170195575644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236.2861</v>
      </c>
      <c r="C65" s="0" t="n">
        <f aca="false">B65/C$6</f>
        <v>0.0516797170921138</v>
      </c>
      <c r="D65" s="0" t="n">
        <f aca="false">A65/C$4</f>
        <v>0.981481481481482</v>
      </c>
      <c r="E65" s="0" t="n">
        <f aca="false">EXP(-C65)</f>
        <v>0.94963296934972</v>
      </c>
      <c r="F65" s="0" t="n">
        <f aca="false">D65-E65</f>
        <v>0.0318485121317612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133.1039</v>
      </c>
      <c r="C66" s="0" t="n">
        <f aca="false">B66/C$6</f>
        <v>0.02911204635337</v>
      </c>
      <c r="D66" s="0" t="n">
        <f aca="false">A66/C$4</f>
        <v>1</v>
      </c>
      <c r="E66" s="0" t="n">
        <f aca="false">EXP(-C66)</f>
        <v>0.971307626891698</v>
      </c>
      <c r="F66" s="0" t="n">
        <f aca="false">D66-E66</f>
        <v>0.0286923731083016</v>
      </c>
    </row>
    <row r="67" customFormat="false" ht="12.75" hidden="false" customHeight="false" outlineLevel="0" collapsed="false">
      <c r="A67" s="0" t="n">
        <f aca="false">A66+1</f>
        <v>55</v>
      </c>
    </row>
    <row r="68" customFormat="false" ht="12.75" hidden="false" customHeight="false" outlineLevel="0" collapsed="false">
      <c r="A68" s="0" t="n">
        <f aca="false">A67+1</f>
        <v>56</v>
      </c>
    </row>
    <row r="69" customFormat="false" ht="12.75" hidden="false" customHeight="false" outlineLevel="0" collapsed="false">
      <c r="A69" s="0" t="n">
        <f aca="false">A68+1</f>
        <v>57</v>
      </c>
    </row>
    <row r="70" customFormat="false" ht="12.75" hidden="false" customHeight="false" outlineLevel="0" collapsed="false">
      <c r="A70" s="0" t="n">
        <f aca="false">A69+1</f>
        <v>58</v>
      </c>
    </row>
    <row r="71" customFormat="false" ht="12.75" hidden="false" customHeight="false" outlineLevel="0" collapsed="false">
      <c r="A71" s="0" t="n">
        <f aca="false">A70+1</f>
        <v>59</v>
      </c>
    </row>
    <row r="72" customFormat="false" ht="12.75" hidden="false" customHeight="false" outlineLevel="0" collapsed="false">
      <c r="A72" s="0" t="n">
        <f aca="false">A71+1</f>
        <v>60</v>
      </c>
    </row>
    <row r="73" customFormat="false" ht="12.75" hidden="false" customHeight="false" outlineLevel="0" collapsed="false">
      <c r="A73" s="0" t="n">
        <f aca="false">A72+1</f>
        <v>61</v>
      </c>
    </row>
    <row r="74" customFormat="false" ht="12.75" hidden="false" customHeight="false" outlineLevel="0" collapsed="false">
      <c r="A74" s="0" t="n">
        <f aca="false">A73+1</f>
        <v>62</v>
      </c>
    </row>
    <row r="75" customFormat="false" ht="12.75" hidden="false" customHeight="false" outlineLevel="0" collapsed="false">
      <c r="A75" s="0" t="n">
        <f aca="false">A74+1</f>
        <v>63</v>
      </c>
    </row>
    <row r="76" customFormat="false" ht="12.75" hidden="false" customHeight="false" outlineLevel="0" collapsed="false">
      <c r="A76" s="0" t="n">
        <f aca="false">A75+1</f>
        <v>64</v>
      </c>
    </row>
    <row r="77" customFormat="false" ht="12.75" hidden="false" customHeight="false" outlineLevel="0" collapsed="false">
      <c r="A77" s="0" t="n">
        <f aca="false">A76+1</f>
        <v>65</v>
      </c>
    </row>
    <row r="78" customFormat="false" ht="12.75" hidden="false" customHeight="false" outlineLevel="0" collapsed="false">
      <c r="A78" s="0" t="n">
        <f aca="false">A77+1</f>
        <v>66</v>
      </c>
    </row>
    <row r="79" customFormat="false" ht="12.75" hidden="false" customHeight="false" outlineLevel="0" collapsed="false">
      <c r="A79" s="0" t="n">
        <f aca="false">A78+1</f>
        <v>67</v>
      </c>
    </row>
    <row r="80" customFormat="false" ht="12.75" hidden="false" customHeight="false" outlineLevel="0" collapsed="false">
      <c r="A80" s="0" t="n">
        <f aca="false">A79+1</f>
        <v>68</v>
      </c>
    </row>
    <row r="81" customFormat="false" ht="12.75" hidden="false" customHeight="false" outlineLevel="0" collapsed="false">
      <c r="A81" s="0" t="n">
        <f aca="false">A80+1</f>
        <v>69</v>
      </c>
    </row>
    <row r="82" customFormat="false" ht="12.75" hidden="false" customHeight="false" outlineLevel="0" collapsed="false">
      <c r="A82" s="0" t="n">
        <f aca="false">A81+1</f>
        <v>70</v>
      </c>
    </row>
    <row r="83" customFormat="false" ht="12.75" hidden="false" customHeight="false" outlineLevel="0" collapsed="false">
      <c r="A83" s="0" t="n">
        <f aca="false">A82+1</f>
        <v>71</v>
      </c>
    </row>
    <row r="84" customFormat="false" ht="12.75" hidden="false" customHeight="false" outlineLevel="0" collapsed="false">
      <c r="A84" s="0" t="n">
        <f aca="false">A83+1</f>
        <v>72</v>
      </c>
    </row>
    <row r="85" customFormat="false" ht="12.75" hidden="false" customHeight="false" outlineLevel="0" collapsed="false">
      <c r="A85" s="0" t="n">
        <f aca="false">A84+1</f>
        <v>73</v>
      </c>
    </row>
    <row r="86" customFormat="false" ht="12.75" hidden="false" customHeight="false" outlineLevel="0" collapsed="false">
      <c r="A86" s="0" t="n">
        <f aca="false">A85+1</f>
        <v>74</v>
      </c>
    </row>
    <row r="87" customFormat="false" ht="12.75" hidden="false" customHeight="false" outlineLevel="0" collapsed="false">
      <c r="A87" s="0" t="n">
        <f aca="false">A86+1</f>
        <v>75</v>
      </c>
    </row>
    <row r="88" customFormat="false" ht="12.75" hidden="false" customHeight="false" outlineLevel="0" collapsed="false">
      <c r="A88" s="0" t="n">
        <f aca="false">A87+1</f>
        <v>76</v>
      </c>
    </row>
    <row r="89" customFormat="false" ht="12.75" hidden="false" customHeight="false" outlineLevel="0" collapsed="false">
      <c r="A89" s="0" t="n">
        <f aca="false">A88+1</f>
        <v>77</v>
      </c>
    </row>
    <row r="90" customFormat="false" ht="12.75" hidden="false" customHeight="false" outlineLevel="0" collapsed="false">
      <c r="A90" s="0" t="n">
        <f aca="false">A89+1</f>
        <v>78</v>
      </c>
    </row>
    <row r="91" customFormat="false" ht="12.75" hidden="false" customHeight="false" outlineLevel="0" collapsed="false">
      <c r="A91" s="0" t="n">
        <f aca="false">A90+1</f>
        <v>79</v>
      </c>
    </row>
    <row r="92" customFormat="false" ht="12.75" hidden="false" customHeight="false" outlineLevel="0" collapsed="false">
      <c r="A92" s="0" t="n">
        <f aca="false">A91+1</f>
        <v>80</v>
      </c>
    </row>
    <row r="93" customFormat="false" ht="12.75" hidden="false" customHeight="false" outlineLevel="0" collapsed="false">
      <c r="A93" s="0" t="n">
        <f aca="false">A92+1</f>
        <v>81</v>
      </c>
    </row>
    <row r="94" customFormat="false" ht="12.75" hidden="false" customHeight="false" outlineLevel="0" collapsed="false">
      <c r="A94" s="0" t="n">
        <f aca="false">A93+1</f>
        <v>82</v>
      </c>
    </row>
    <row r="95" customFormat="false" ht="12.75" hidden="false" customHeight="false" outlineLevel="0" collapsed="false">
      <c r="A95" s="0" t="n">
        <f aca="false">A94+1</f>
        <v>83</v>
      </c>
    </row>
    <row r="96" customFormat="false" ht="12.75" hidden="false" customHeight="false" outlineLevel="0" collapsed="false">
      <c r="A96" s="0" t="n">
        <f aca="false">A95+1</f>
        <v>84</v>
      </c>
    </row>
    <row r="97" customFormat="false" ht="12.75" hidden="false" customHeight="false" outlineLevel="0" collapsed="false">
      <c r="A97" s="0" t="n">
        <f aca="false">A96+1</f>
        <v>85</v>
      </c>
    </row>
    <row r="98" customFormat="false" ht="12.75" hidden="false" customHeight="false" outlineLevel="0" collapsed="false">
      <c r="A98" s="0" t="n">
        <f aca="false">A97+1</f>
        <v>86</v>
      </c>
    </row>
    <row r="99" customFormat="false" ht="12.75" hidden="false" customHeight="false" outlineLevel="0" collapsed="false">
      <c r="A99" s="0" t="n">
        <f aca="false">A98+1</f>
        <v>87</v>
      </c>
    </row>
    <row r="100" customFormat="false" ht="12.75" hidden="false" customHeight="false" outlineLevel="0" collapsed="false">
      <c r="A100" s="0" t="n">
        <f aca="false">A99+1</f>
        <v>88</v>
      </c>
    </row>
    <row r="101" customFormat="false" ht="12.75" hidden="false" customHeight="false" outlineLevel="0" collapsed="false">
      <c r="A101" s="0" t="n">
        <f aca="false">A100+1</f>
        <v>89</v>
      </c>
    </row>
    <row r="102" customFormat="false" ht="12.75" hidden="false" customHeight="false" outlineLevel="0" collapsed="false">
      <c r="A102" s="0" t="n">
        <f aca="false">A101+1</f>
        <v>90</v>
      </c>
    </row>
    <row r="103" customFormat="false" ht="12.75" hidden="false" customHeight="false" outlineLevel="0" collapsed="false">
      <c r="A103" s="0" t="n">
        <f aca="false">A102+1</f>
        <v>91</v>
      </c>
    </row>
    <row r="104" customFormat="false" ht="12.75" hidden="false" customHeight="false" outlineLevel="0" collapsed="false">
      <c r="A104" s="0" t="n">
        <f aca="false">A103+1</f>
        <v>92</v>
      </c>
    </row>
    <row r="105" customFormat="false" ht="12.75" hidden="false" customHeight="false" outlineLevel="0" collapsed="false">
      <c r="A105" s="0" t="n">
        <f aca="false">A104+1</f>
        <v>93</v>
      </c>
    </row>
    <row r="106" customFormat="false" ht="12.75" hidden="false" customHeight="false" outlineLevel="0" collapsed="false">
      <c r="A106" s="0" t="n">
        <f aca="false">A105+1</f>
        <v>94</v>
      </c>
    </row>
    <row r="107" customFormat="false" ht="12.75" hidden="false" customHeight="false" outlineLevel="0" collapsed="false">
      <c r="A107" s="0" t="n">
        <f aca="false">A106+1</f>
        <v>95</v>
      </c>
    </row>
    <row r="108" customFormat="false" ht="12.75" hidden="false" customHeight="false" outlineLevel="0" collapsed="false">
      <c r="A108" s="0" t="n">
        <f aca="false">A107+1</f>
        <v>96</v>
      </c>
    </row>
    <row r="109" customFormat="false" ht="12.75" hidden="false" customHeight="false" outlineLevel="0" collapsed="false">
      <c r="A109" s="0" t="n">
        <f aca="false">A108+1</f>
        <v>97</v>
      </c>
    </row>
    <row r="110" customFormat="false" ht="12.75" hidden="false" customHeight="false" outlineLevel="0" collapsed="false">
      <c r="A110" s="0" t="n">
        <f aca="false">A109+1</f>
        <v>98</v>
      </c>
    </row>
    <row r="111" customFormat="false" ht="12.75" hidden="false" customHeight="false" outlineLevel="0" collapsed="false">
      <c r="A111" s="0" t="n">
        <f aca="false">A110+1</f>
        <v>99</v>
      </c>
    </row>
    <row r="112" customFormat="false" ht="12.75" hidden="false" customHeight="false" outlineLevel="0" collapsed="false">
      <c r="A112" s="0" t="n">
        <f aca="false">A111+1</f>
        <v>100</v>
      </c>
    </row>
    <row r="113" customFormat="false" ht="12.75" hidden="false" customHeight="false" outlineLevel="0" collapsed="false">
      <c r="A113" s="0" t="n">
        <f aca="false">A112+1</f>
        <v>101</v>
      </c>
    </row>
    <row r="114" customFormat="false" ht="12.75" hidden="false" customHeight="false" outlineLevel="0" collapsed="false">
      <c r="A114" s="0" t="n">
        <f aca="false">A113+1</f>
        <v>102</v>
      </c>
    </row>
    <row r="115" customFormat="false" ht="12.75" hidden="false" customHeight="false" outlineLevel="0" collapsed="false">
      <c r="A115" s="0" t="n">
        <f aca="false">A114+1</f>
        <v>103</v>
      </c>
    </row>
    <row r="116" customFormat="false" ht="12.75" hidden="false" customHeight="false" outlineLevel="0" collapsed="false">
      <c r="A116" s="0" t="n">
        <f aca="false">A115+1</f>
        <v>104</v>
      </c>
    </row>
    <row r="117" customFormat="false" ht="12.75" hidden="false" customHeight="false" outlineLevel="0" collapsed="false">
      <c r="A117" s="0" t="n">
        <f aca="false">A116+1</f>
        <v>105</v>
      </c>
    </row>
    <row r="118" customFormat="false" ht="12.75" hidden="false" customHeight="false" outlineLevel="0" collapsed="false">
      <c r="A118" s="0" t="n">
        <f aca="false">A117+1</f>
        <v>106</v>
      </c>
    </row>
    <row r="119" customFormat="false" ht="12.75" hidden="false" customHeight="false" outlineLevel="0" collapsed="false">
      <c r="A119" s="0" t="n">
        <f aca="false">A118+1</f>
        <v>107</v>
      </c>
    </row>
    <row r="120" customFormat="false" ht="12.75" hidden="false" customHeight="false" outlineLevel="0" collapsed="false">
      <c r="A120" s="0" t="n">
        <f aca="false">A119+1</f>
        <v>108</v>
      </c>
    </row>
    <row r="121" customFormat="false" ht="12.75" hidden="false" customHeight="false" outlineLevel="0" collapsed="false">
      <c r="A121" s="0" t="n">
        <f aca="false">A120+1</f>
        <v>109</v>
      </c>
    </row>
    <row r="122" customFormat="false" ht="12.75" hidden="false" customHeight="false" outlineLevel="0" collapsed="false">
      <c r="A122" s="0" t="n">
        <f aca="false">A121+1</f>
        <v>110</v>
      </c>
    </row>
    <row r="123" customFormat="false" ht="12.75" hidden="false" customHeight="false" outlineLevel="0" collapsed="false">
      <c r="A123" s="0" t="n">
        <f aca="false">A122+1</f>
        <v>111</v>
      </c>
    </row>
    <row r="124" customFormat="false" ht="12.75" hidden="false" customHeight="false" outlineLevel="0" collapsed="false">
      <c r="A124" s="0" t="n">
        <f aca="false">A123+1</f>
        <v>112</v>
      </c>
    </row>
    <row r="125" customFormat="false" ht="12.75" hidden="false" customHeight="false" outlineLevel="0" collapsed="false">
      <c r="A125" s="0" t="n">
        <f aca="false">A124+1</f>
        <v>113</v>
      </c>
    </row>
    <row r="126" customFormat="false" ht="12.75" hidden="false" customHeight="false" outlineLevel="0" collapsed="false">
      <c r="A126" s="0" t="n">
        <f aca="false">A125+1</f>
        <v>114</v>
      </c>
    </row>
    <row r="127" customFormat="false" ht="12.75" hidden="false" customHeight="false" outlineLevel="0" collapsed="false">
      <c r="A127" s="0" t="n">
        <f aca="false">A126+1</f>
        <v>115</v>
      </c>
    </row>
    <row r="128" customFormat="false" ht="12.75" hidden="false" customHeight="false" outlineLevel="0" collapsed="false">
      <c r="A128" s="0" t="n">
        <f aca="false">A127+1</f>
        <v>116</v>
      </c>
    </row>
    <row r="129" customFormat="false" ht="12.75" hidden="false" customHeight="false" outlineLevel="0" collapsed="false">
      <c r="A129" s="0" t="n">
        <f aca="false">A128+1</f>
        <v>117</v>
      </c>
    </row>
    <row r="130" customFormat="false" ht="12.75" hidden="false" customHeight="false" outlineLevel="0" collapsed="false">
      <c r="A130" s="0" t="n">
        <f aca="false">A129+1</f>
        <v>118</v>
      </c>
    </row>
    <row r="131" customFormat="false" ht="12.75" hidden="false" customHeight="false" outlineLevel="0" collapsed="false">
      <c r="A131" s="0" t="n">
        <f aca="false">A130+1</f>
        <v>119</v>
      </c>
    </row>
    <row r="132" customFormat="false" ht="12.75" hidden="false" customHeight="false" outlineLevel="0" collapsed="false">
      <c r="A132" s="0" t="n">
        <f aca="false">A131+1</f>
        <v>120</v>
      </c>
    </row>
    <row r="133" customFormat="false" ht="12.75" hidden="false" customHeight="false" outlineLevel="0" collapsed="false">
      <c r="A133" s="0" t="n">
        <f aca="false">A132+1</f>
        <v>121</v>
      </c>
    </row>
    <row r="134" customFormat="false" ht="12.75" hidden="false" customHeight="false" outlineLevel="0" collapsed="false">
      <c r="A134" s="0" t="n">
        <f aca="false">A133+1</f>
        <v>122</v>
      </c>
    </row>
    <row r="135" customFormat="false" ht="12.75" hidden="false" customHeight="false" outlineLevel="0" collapsed="false">
      <c r="A135" s="0" t="n">
        <f aca="false">A134+1</f>
        <v>123</v>
      </c>
    </row>
    <row r="136" customFormat="false" ht="12.75" hidden="false" customHeight="false" outlineLevel="0" collapsed="false">
      <c r="A136" s="0" t="n">
        <f aca="false">A135+1</f>
        <v>124</v>
      </c>
    </row>
    <row r="137" customFormat="false" ht="12.75" hidden="false" customHeight="false" outlineLevel="0" collapsed="false">
      <c r="A137" s="0" t="n">
        <f aca="false">A136+1</f>
        <v>125</v>
      </c>
    </row>
    <row r="138" customFormat="false" ht="12.75" hidden="false" customHeight="false" outlineLevel="0" collapsed="false">
      <c r="A138" s="0" t="n">
        <f aca="false">A137+1</f>
        <v>126</v>
      </c>
    </row>
    <row r="139" customFormat="false" ht="12.75" hidden="false" customHeight="false" outlineLevel="0" collapsed="false">
      <c r="A139" s="0" t="n">
        <f aca="false">A138+1</f>
        <v>127</v>
      </c>
    </row>
    <row r="140" customFormat="false" ht="12.75" hidden="false" customHeight="false" outlineLevel="0" collapsed="false">
      <c r="A140" s="0" t="n">
        <f aca="false">A139+1</f>
        <v>128</v>
      </c>
    </row>
    <row r="141" customFormat="false" ht="12.75" hidden="false" customHeight="false" outlineLevel="0" collapsed="false">
      <c r="A141" s="0" t="n">
        <f aca="false">A140+1</f>
        <v>129</v>
      </c>
    </row>
    <row r="142" customFormat="false" ht="12.75" hidden="false" customHeight="false" outlineLevel="0" collapsed="false">
      <c r="A142" s="0" t="n">
        <f aca="false">A141+1</f>
        <v>130</v>
      </c>
    </row>
    <row r="143" customFormat="false" ht="12.75" hidden="false" customHeight="false" outlineLevel="0" collapsed="false">
      <c r="A143" s="0" t="n">
        <f aca="false">A142+1</f>
        <v>131</v>
      </c>
    </row>
    <row r="144" customFormat="false" ht="12.75" hidden="false" customHeight="false" outlineLevel="0" collapsed="false">
      <c r="A144" s="0" t="n">
        <f aca="false">A143+1</f>
        <v>132</v>
      </c>
    </row>
    <row r="145" customFormat="false" ht="12.75" hidden="false" customHeight="false" outlineLevel="0" collapsed="false">
      <c r="A145" s="0" t="n">
        <f aca="false">A144+1</f>
        <v>133</v>
      </c>
    </row>
    <row r="146" customFormat="false" ht="12.75" hidden="false" customHeight="false" outlineLevel="0" collapsed="false">
      <c r="A146" s="0" t="n">
        <f aca="false">A145+1</f>
        <v>134</v>
      </c>
    </row>
    <row r="147" customFormat="false" ht="12.75" hidden="false" customHeight="false" outlineLevel="0" collapsed="false">
      <c r="A147" s="0" t="n">
        <f aca="false">A146+1</f>
        <v>135</v>
      </c>
    </row>
    <row r="148" customFormat="false" ht="12.75" hidden="false" customHeight="false" outlineLevel="0" collapsed="false">
      <c r="A148" s="0" t="n">
        <f aca="false">A147+1</f>
        <v>136</v>
      </c>
    </row>
    <row r="149" customFormat="false" ht="12.75" hidden="false" customHeight="false" outlineLevel="0" collapsed="false">
      <c r="A149" s="0" t="n">
        <f aca="false">A148+1</f>
        <v>137</v>
      </c>
    </row>
    <row r="150" customFormat="false" ht="12.75" hidden="false" customHeight="false" outlineLevel="0" collapsed="false">
      <c r="A150" s="0" t="n">
        <f aca="false">A149+1</f>
        <v>138</v>
      </c>
    </row>
    <row r="151" customFormat="false" ht="12.75" hidden="false" customHeight="false" outlineLevel="0" collapsed="false">
      <c r="A151" s="0" t="n">
        <f aca="false">A150+1</f>
        <v>139</v>
      </c>
    </row>
    <row r="152" customFormat="false" ht="12.75" hidden="false" customHeight="false" outlineLevel="0" collapsed="false">
      <c r="A152" s="0" t="n">
        <f aca="false">A151+1</f>
        <v>140</v>
      </c>
    </row>
    <row r="153" customFormat="false" ht="12.75" hidden="false" customHeight="false" outlineLevel="0" collapsed="false">
      <c r="A153" s="0" t="n">
        <f aca="false">A152+1</f>
        <v>141</v>
      </c>
    </row>
    <row r="154" customFormat="false" ht="12.75" hidden="false" customHeight="false" outlineLevel="0" collapsed="false">
      <c r="A154" s="0" t="n">
        <f aca="false">A153+1</f>
        <v>142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3" activeCellId="0" sqref="B13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87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2779.57614597701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138065211234117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9698.5225</v>
      </c>
      <c r="C13" s="0" t="n">
        <f aca="false">B13/C$6</f>
        <v>3.48920914220575</v>
      </c>
      <c r="D13" s="0" t="n">
        <f aca="false">A13/C$4</f>
        <v>0.0114942528735632</v>
      </c>
      <c r="E13" s="0" t="n">
        <f aca="false">EXP(-C13)</f>
        <v>0.0305250035646982</v>
      </c>
      <c r="F13" s="0" t="n">
        <f aca="false">D13-E13</f>
        <v>-0.019030750691135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7803.1574</v>
      </c>
      <c r="C14" s="0" t="n">
        <f aca="false">B14/C$6</f>
        <v>2.80731917033243</v>
      </c>
      <c r="D14" s="0" t="n">
        <f aca="false">A14/C$4</f>
        <v>0.0229885057471264</v>
      </c>
      <c r="E14" s="0" t="n">
        <f aca="false">EXP(-C14)</f>
        <v>0.0603666082576256</v>
      </c>
      <c r="F14" s="0" t="n">
        <f aca="false">D14-E14</f>
        <v>-0.0373781025104991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7437.9486</v>
      </c>
      <c r="C15" s="0" t="n">
        <f aca="false">B15/C$6</f>
        <v>2.67592906593519</v>
      </c>
      <c r="D15" s="0" t="n">
        <f aca="false">A15/C$4</f>
        <v>0.0344827586206897</v>
      </c>
      <c r="E15" s="0" t="n">
        <f aca="false">EXP(-C15)</f>
        <v>0.0688428391374214</v>
      </c>
      <c r="F15" s="0" t="n">
        <f aca="false">D15-E15</f>
        <v>-0.0343600805167318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7437.8146</v>
      </c>
      <c r="C16" s="0" t="n">
        <f aca="false">B16/C$6</f>
        <v>2.67588085714617</v>
      </c>
      <c r="D16" s="0" t="n">
        <f aca="false">A16/C$4</f>
        <v>0.0459770114942529</v>
      </c>
      <c r="E16" s="0" t="n">
        <f aca="false">EXP(-C16)</f>
        <v>0.068846158047329</v>
      </c>
      <c r="F16" s="0" t="n">
        <f aca="false">D16-E16</f>
        <v>-0.0228691465530761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6924.2224</v>
      </c>
      <c r="C17" s="0" t="n">
        <f aca="false">B17/C$6</f>
        <v>2.49110728987285</v>
      </c>
      <c r="D17" s="0" t="n">
        <f aca="false">A17/C$4</f>
        <v>0.0574712643678161</v>
      </c>
      <c r="E17" s="0" t="n">
        <f aca="false">EXP(-C17)</f>
        <v>0.0828182120176472</v>
      </c>
      <c r="F17" s="0" t="n">
        <f aca="false">D17-E17</f>
        <v>-0.0253469476498311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6892.9359</v>
      </c>
      <c r="C18" s="0" t="n">
        <f aca="false">B18/C$6</f>
        <v>2.47985143705324</v>
      </c>
      <c r="D18" s="0" t="n">
        <f aca="false">A18/C$4</f>
        <v>0.0689655172413793</v>
      </c>
      <c r="E18" s="0" t="n">
        <f aca="false">EXP(-C18)</f>
        <v>0.0837556676567531</v>
      </c>
      <c r="F18" s="0" t="n">
        <f aca="false">D18-E18</f>
        <v>-0.0147901504153738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6639.8608</v>
      </c>
      <c r="C19" s="0" t="n">
        <f aca="false">B19/C$6</f>
        <v>2.38880334672973</v>
      </c>
      <c r="D19" s="0" t="n">
        <f aca="false">A19/C$4</f>
        <v>0.0804597701149425</v>
      </c>
      <c r="E19" s="0" t="n">
        <f aca="false">EXP(-C19)</f>
        <v>0.0917393984704418</v>
      </c>
      <c r="F19" s="0" t="n">
        <f aca="false">D19-E19</f>
        <v>-0.0112796283554993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6353.2146</v>
      </c>
      <c r="C20" s="0" t="n">
        <f aca="false">B20/C$6</f>
        <v>2.28567747971044</v>
      </c>
      <c r="D20" s="0" t="n">
        <f aca="false">A20/C$4</f>
        <v>0.0919540229885058</v>
      </c>
      <c r="E20" s="0" t="n">
        <f aca="false">EXP(-C20)</f>
        <v>0.10170513559495</v>
      </c>
      <c r="F20" s="0" t="n">
        <f aca="false">D20-E20</f>
        <v>-0.00975111260644448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6238.126</v>
      </c>
      <c r="C21" s="0" t="n">
        <f aca="false">B21/C$6</f>
        <v>2.2442723898853</v>
      </c>
      <c r="D21" s="0" t="n">
        <f aca="false">A21/C$4</f>
        <v>0.103448275862069</v>
      </c>
      <c r="E21" s="0" t="n">
        <f aca="false">EXP(-C21)</f>
        <v>0.106004642370041</v>
      </c>
      <c r="F21" s="0" t="n">
        <f aca="false">D21-E21</f>
        <v>-0.00255636650797211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5484.3112</v>
      </c>
      <c r="C22" s="0" t="n">
        <f aca="false">B22/C$6</f>
        <v>1.97307463871341</v>
      </c>
      <c r="D22" s="0" t="n">
        <f aca="false">A22/C$4</f>
        <v>0.114942528735632</v>
      </c>
      <c r="E22" s="0" t="n">
        <f aca="false">EXP(-C22)</f>
        <v>0.139028735261977</v>
      </c>
      <c r="F22" s="0" t="n">
        <f aca="false">D22-E22</f>
        <v>-0.0240862065263445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5446.627</v>
      </c>
      <c r="C23" s="0" t="n">
        <f aca="false">B23/C$6</f>
        <v>1.95951710403153</v>
      </c>
      <c r="D23" s="0" t="n">
        <f aca="false">A23/C$4</f>
        <v>0.126436781609195</v>
      </c>
      <c r="E23" s="0" t="n">
        <f aca="false">EXP(-C23)</f>
        <v>0.14092645731056</v>
      </c>
      <c r="F23" s="0" t="n">
        <f aca="false">D23-E23</f>
        <v>-0.0144896757013641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4954.8047</v>
      </c>
      <c r="C24" s="0" t="n">
        <f aca="false">B24/C$6</f>
        <v>1.78257563016264</v>
      </c>
      <c r="D24" s="0" t="n">
        <f aca="false">A24/C$4</f>
        <v>0.137931034482759</v>
      </c>
      <c r="E24" s="0" t="n">
        <f aca="false">EXP(-C24)</f>
        <v>0.168204356651827</v>
      </c>
      <c r="F24" s="0" t="n">
        <f aca="false">D24-E24</f>
        <v>-0.0302733221690686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4919.9912</v>
      </c>
      <c r="C25" s="0" t="n">
        <f aca="false">B25/C$6</f>
        <v>1.77005087884385</v>
      </c>
      <c r="D25" s="0" t="n">
        <f aca="false">A25/C$4</f>
        <v>0.149425287356322</v>
      </c>
      <c r="E25" s="0" t="n">
        <f aca="false">EXP(-C25)</f>
        <v>0.170324322700332</v>
      </c>
      <c r="F25" s="0" t="n">
        <f aca="false">D25-E25</f>
        <v>-0.0208990353440104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4791.8171</v>
      </c>
      <c r="C26" s="0" t="n">
        <f aca="false">B26/C$6</f>
        <v>1.72393805686359</v>
      </c>
      <c r="D26" s="0" t="n">
        <f aca="false">A26/C$4</f>
        <v>0.160919540229885</v>
      </c>
      <c r="E26" s="0" t="n">
        <f aca="false">EXP(-C26)</f>
        <v>0.178362361922838</v>
      </c>
      <c r="F26" s="0" t="n">
        <f aca="false">D26-E26</f>
        <v>-0.0174428216929529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4782.7707</v>
      </c>
      <c r="C27" s="0" t="n">
        <f aca="false">B27/C$6</f>
        <v>1.7206834599305</v>
      </c>
      <c r="D27" s="0" t="n">
        <f aca="false">A27/C$4</f>
        <v>0.172413793103448</v>
      </c>
      <c r="E27" s="0" t="n">
        <f aca="false">EXP(-C27)</f>
        <v>0.178943805187424</v>
      </c>
      <c r="F27" s="0" t="n">
        <f aca="false">D27-E27</f>
        <v>-0.00653001208397619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4739.5524</v>
      </c>
      <c r="C28" s="0" t="n">
        <f aca="false">B28/C$6</f>
        <v>1.7051349382386</v>
      </c>
      <c r="D28" s="0" t="n">
        <f aca="false">A28/C$4</f>
        <v>0.183908045977012</v>
      </c>
      <c r="E28" s="0" t="n">
        <f aca="false">EXP(-C28)</f>
        <v>0.181747859784562</v>
      </c>
      <c r="F28" s="0" t="n">
        <f aca="false">D28-E28</f>
        <v>0.00216018619244954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4663.643</v>
      </c>
      <c r="C29" s="0" t="n">
        <f aca="false">B29/C$6</f>
        <v>1.67782523488334</v>
      </c>
      <c r="D29" s="0" t="n">
        <f aca="false">A29/C$4</f>
        <v>0.195402298850575</v>
      </c>
      <c r="E29" s="0" t="n">
        <f aca="false">EXP(-C29)</f>
        <v>0.186779736718315</v>
      </c>
      <c r="F29" s="0" t="n">
        <f aca="false">D29-E29</f>
        <v>0.00862256213225929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4569.4451</v>
      </c>
      <c r="C30" s="0" t="n">
        <f aca="false">B30/C$6</f>
        <v>1.64393593124388</v>
      </c>
      <c r="D30" s="0" t="n">
        <f aca="false">A30/C$4</f>
        <v>0.206896551724138</v>
      </c>
      <c r="E30" s="0" t="n">
        <f aca="false">EXP(-C30)</f>
        <v>0.193218050738631</v>
      </c>
      <c r="F30" s="0" t="n">
        <f aca="false">D30-E30</f>
        <v>0.0136785009855067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4399.1273</v>
      </c>
      <c r="C31" s="0" t="n">
        <f aca="false">B31/C$6</f>
        <v>1.58266119327835</v>
      </c>
      <c r="D31" s="0" t="n">
        <f aca="false">A31/C$4</f>
        <v>0.218390804597701</v>
      </c>
      <c r="E31" s="0" t="n">
        <f aca="false">EXP(-C31)</f>
        <v>0.20542768736412</v>
      </c>
      <c r="F31" s="0" t="n">
        <f aca="false">D31-E31</f>
        <v>0.0129631172335807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4379.1529</v>
      </c>
      <c r="C32" s="0" t="n">
        <f aca="false">B32/C$6</f>
        <v>1.57547506167015</v>
      </c>
      <c r="D32" s="0" t="n">
        <f aca="false">A32/C$4</f>
        <v>0.229885057471264</v>
      </c>
      <c r="E32" s="0" t="n">
        <f aca="false">EXP(-C32)</f>
        <v>0.206909234682848</v>
      </c>
      <c r="F32" s="0" t="n">
        <f aca="false">D32-E32</f>
        <v>0.0229758227884161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4186.7786</v>
      </c>
      <c r="C33" s="0" t="n">
        <f aca="false">B33/C$6</f>
        <v>1.50626512105441</v>
      </c>
      <c r="D33" s="0" t="n">
        <f aca="false">A33/C$4</f>
        <v>0.241379310344828</v>
      </c>
      <c r="E33" s="0" t="n">
        <f aca="false">EXP(-C33)</f>
        <v>0.22173659267699</v>
      </c>
      <c r="F33" s="0" t="n">
        <f aca="false">D33-E33</f>
        <v>0.0196427176678372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4183.875</v>
      </c>
      <c r="C34" s="0" t="n">
        <f aca="false">B34/C$6</f>
        <v>1.50522050135431</v>
      </c>
      <c r="D34" s="0" t="n">
        <f aca="false">A34/C$4</f>
        <v>0.252873563218391</v>
      </c>
      <c r="E34" s="0" t="n">
        <f aca="false">EXP(-C34)</f>
        <v>0.221968344114917</v>
      </c>
      <c r="F34" s="0" t="n">
        <f aca="false">D34-E34</f>
        <v>0.030905219103474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4158.6389</v>
      </c>
      <c r="C35" s="0" t="n">
        <f aca="false">B35/C$6</f>
        <v>1.4961413832893</v>
      </c>
      <c r="D35" s="0" t="n">
        <f aca="false">A35/C$4</f>
        <v>0.264367816091954</v>
      </c>
      <c r="E35" s="0" t="n">
        <f aca="false">EXP(-C35)</f>
        <v>0.223992797135474</v>
      </c>
      <c r="F35" s="0" t="n">
        <f aca="false">D35-E35</f>
        <v>0.0403750189564796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4130.6744</v>
      </c>
      <c r="C36" s="0" t="n">
        <f aca="false">B36/C$6</f>
        <v>1.48608067671702</v>
      </c>
      <c r="D36" s="0" t="n">
        <f aca="false">A36/C$4</f>
        <v>0.275862068965517</v>
      </c>
      <c r="E36" s="0" t="n">
        <f aca="false">EXP(-C36)</f>
        <v>0.226257697084675</v>
      </c>
      <c r="F36" s="0" t="n">
        <f aca="false">D36-E36</f>
        <v>0.0496043718808418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4083.9076</v>
      </c>
      <c r="C37" s="0" t="n">
        <f aca="false">B37/C$6</f>
        <v>1.46925552153367</v>
      </c>
      <c r="D37" s="0" t="n">
        <f aca="false">A37/C$4</f>
        <v>0.28735632183908</v>
      </c>
      <c r="E37" s="0" t="n">
        <f aca="false">EXP(-C37)</f>
        <v>0.230096723493013</v>
      </c>
      <c r="F37" s="0" t="n">
        <f aca="false">D37-E37</f>
        <v>0.0572595983460676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3846.3128</v>
      </c>
      <c r="C38" s="0" t="n">
        <f aca="false">B38/C$6</f>
        <v>1.3837767335739</v>
      </c>
      <c r="D38" s="0" t="n">
        <f aca="false">A38/C$4</f>
        <v>0.298850574712644</v>
      </c>
      <c r="E38" s="0" t="n">
        <f aca="false">EXP(-C38)</f>
        <v>0.250630199857884</v>
      </c>
      <c r="F38" s="0" t="n">
        <f aca="false">D38-E38</f>
        <v>0.0482203748547594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3834.7453</v>
      </c>
      <c r="C39" s="0" t="n">
        <f aca="false">B39/C$6</f>
        <v>1.37961512784968</v>
      </c>
      <c r="D39" s="0" t="n">
        <f aca="false">A39/C$4</f>
        <v>0.310344827586207</v>
      </c>
      <c r="E39" s="0" t="n">
        <f aca="false">EXP(-C39)</f>
        <v>0.251675397273572</v>
      </c>
      <c r="F39" s="0" t="n">
        <f aca="false">D39-E39</f>
        <v>0.0586694303126353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3759.1026</v>
      </c>
      <c r="C40" s="0" t="n">
        <f aca="false">B40/C$6</f>
        <v>1.35240137437526</v>
      </c>
      <c r="D40" s="0" t="n">
        <f aca="false">A40/C$4</f>
        <v>0.32183908045977</v>
      </c>
      <c r="E40" s="0" t="n">
        <f aca="false">EXP(-C40)</f>
        <v>0.258618474596283</v>
      </c>
      <c r="F40" s="0" t="n">
        <f aca="false">D40-E40</f>
        <v>0.0632206058634871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3731.2242</v>
      </c>
      <c r="C41" s="0" t="n">
        <f aca="false">B41/C$6</f>
        <v>1.34237164374876</v>
      </c>
      <c r="D41" s="0" t="n">
        <f aca="false">A41/C$4</f>
        <v>0.333333333333333</v>
      </c>
      <c r="E41" s="0" t="n">
        <f aca="false">EXP(-C41)</f>
        <v>0.261225399756373</v>
      </c>
      <c r="F41" s="0" t="n">
        <f aca="false">D41-E41</f>
        <v>0.0721079335769607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3707.5</v>
      </c>
      <c r="C42" s="0" t="n">
        <f aca="false">B42/C$6</f>
        <v>1.33383645753544</v>
      </c>
      <c r="D42" s="0" t="n">
        <f aca="false">A42/C$4</f>
        <v>0.344827586206897</v>
      </c>
      <c r="E42" s="0" t="n">
        <f aca="false">EXP(-C42)</f>
        <v>0.263464549373033</v>
      </c>
      <c r="F42" s="0" t="n">
        <f aca="false">D42-E42</f>
        <v>0.0813630368338634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3619.493</v>
      </c>
      <c r="C43" s="0" t="n">
        <f aca="false">B43/C$6</f>
        <v>1.30217443592565</v>
      </c>
      <c r="D43" s="0" t="n">
        <f aca="false">A43/C$4</f>
        <v>0.35632183908046</v>
      </c>
      <c r="E43" s="0" t="n">
        <f aca="false">EXP(-C43)</f>
        <v>0.271939833934165</v>
      </c>
      <c r="F43" s="0" t="n">
        <f aca="false">D43-E43</f>
        <v>0.0843820051462945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3459.7758</v>
      </c>
      <c r="C44" s="0" t="n">
        <f aca="false">B44/C$6</f>
        <v>1.24471344489248</v>
      </c>
      <c r="D44" s="0" t="n">
        <f aca="false">A44/C$4</f>
        <v>0.367816091954023</v>
      </c>
      <c r="E44" s="0" t="n">
        <f aca="false">EXP(-C44)</f>
        <v>0.288023430891755</v>
      </c>
      <c r="F44" s="0" t="n">
        <f aca="false">D44-E44</f>
        <v>0.0797926610622683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3442.0198</v>
      </c>
      <c r="C45" s="0" t="n">
        <f aca="false">B45/C$6</f>
        <v>1.2383254205796</v>
      </c>
      <c r="D45" s="0" t="n">
        <f aca="false">A45/C$4</f>
        <v>0.379310344827586</v>
      </c>
      <c r="E45" s="0" t="n">
        <f aca="false">EXP(-C45)</f>
        <v>0.289869220769542</v>
      </c>
      <c r="F45" s="0" t="n">
        <f aca="false">D45-E45</f>
        <v>0.0894411240580439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3307.9011</v>
      </c>
      <c r="C46" s="0" t="n">
        <f aca="false">B46/C$6</f>
        <v>1.19007392720205</v>
      </c>
      <c r="D46" s="0" t="n">
        <f aca="false">A46/C$4</f>
        <v>0.390804597701149</v>
      </c>
      <c r="E46" s="0" t="n">
        <f aca="false">EXP(-C46)</f>
        <v>0.304198774671147</v>
      </c>
      <c r="F46" s="0" t="n">
        <f aca="false">D46-E46</f>
        <v>0.0866058230300026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3272.0889</v>
      </c>
      <c r="C47" s="0" t="n">
        <f aca="false">B47/C$6</f>
        <v>1.17718987649819</v>
      </c>
      <c r="D47" s="0" t="n">
        <f aca="false">A47/C$4</f>
        <v>0.402298850574713</v>
      </c>
      <c r="E47" s="0" t="n">
        <f aca="false">EXP(-C47)</f>
        <v>0.308143444201812</v>
      </c>
      <c r="F47" s="0" t="n">
        <f aca="false">D47-E47</f>
        <v>0.0941554063729008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3221.4868</v>
      </c>
      <c r="C48" s="0" t="n">
        <f aca="false">B48/C$6</f>
        <v>1.15898490662419</v>
      </c>
      <c r="D48" s="0" t="n">
        <f aca="false">A48/C$4</f>
        <v>0.413793103448276</v>
      </c>
      <c r="E48" s="0" t="n">
        <f aca="false">EXP(-C48)</f>
        <v>0.313804560193252</v>
      </c>
      <c r="F48" s="0" t="n">
        <f aca="false">D48-E48</f>
        <v>0.0999885432550234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3179.727</v>
      </c>
      <c r="C49" s="0" t="n">
        <f aca="false">B49/C$6</f>
        <v>1.1439611052218</v>
      </c>
      <c r="D49" s="0" t="n">
        <f aca="false">A49/C$4</f>
        <v>0.425287356321839</v>
      </c>
      <c r="E49" s="0" t="n">
        <f aca="false">EXP(-C49)</f>
        <v>0.318554690746309</v>
      </c>
      <c r="F49" s="0" t="n">
        <f aca="false">D49-E49</f>
        <v>0.10673266557553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3106.3982</v>
      </c>
      <c r="C50" s="0" t="n">
        <f aca="false">B50/C$6</f>
        <v>1.11757981679905</v>
      </c>
      <c r="D50" s="0" t="n">
        <f aca="false">A50/C$4</f>
        <v>0.436781609195402</v>
      </c>
      <c r="E50" s="0" t="n">
        <f aca="false">EXP(-C50)</f>
        <v>0.327070407829292</v>
      </c>
      <c r="F50" s="0" t="n">
        <f aca="false">D50-E50</f>
        <v>0.109711201366111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3076.677</v>
      </c>
      <c r="C51" s="0" t="n">
        <f aca="false">B51/C$6</f>
        <v>1.10688710739333</v>
      </c>
      <c r="D51" s="0" t="n">
        <f aca="false">A51/C$4</f>
        <v>0.448275862068966</v>
      </c>
      <c r="E51" s="0" t="n">
        <f aca="false">EXP(-C51)</f>
        <v>0.330586441116395</v>
      </c>
      <c r="F51" s="0" t="n">
        <f aca="false">D51-E51</f>
        <v>0.117689420952571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3056.8366</v>
      </c>
      <c r="C52" s="0" t="n">
        <f aca="false">B52/C$6</f>
        <v>1.09974918457416</v>
      </c>
      <c r="D52" s="0" t="n">
        <f aca="false">A52/C$4</f>
        <v>0.459770114942529</v>
      </c>
      <c r="E52" s="0" t="n">
        <f aca="false">EXP(-C52)</f>
        <v>0.332954583371753</v>
      </c>
      <c r="F52" s="0" t="n">
        <f aca="false">D52-E52</f>
        <v>0.126815531570776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3054.7956</v>
      </c>
      <c r="C53" s="0" t="n">
        <f aca="false">B53/C$6</f>
        <v>1.09901489995923</v>
      </c>
      <c r="D53" s="0" t="n">
        <f aca="false">A53/C$4</f>
        <v>0.471264367816092</v>
      </c>
      <c r="E53" s="0" t="n">
        <f aca="false">EXP(-C53)</f>
        <v>0.333199156581975</v>
      </c>
      <c r="F53" s="0" t="n">
        <f aca="false">D53-E53</f>
        <v>0.138065211234117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2900.2935</v>
      </c>
      <c r="C54" s="0" t="n">
        <f aca="false">B54/C$6</f>
        <v>1.04343013023684</v>
      </c>
      <c r="D54" s="0" t="n">
        <f aca="false">A54/C$4</f>
        <v>0.482758620689655</v>
      </c>
      <c r="E54" s="0" t="n">
        <f aca="false">EXP(-C54)</f>
        <v>0.352244363328802</v>
      </c>
      <c r="F54" s="0" t="n">
        <f aca="false">D54-E54</f>
        <v>0.130514257360853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2807.0714</v>
      </c>
      <c r="C55" s="0" t="n">
        <f aca="false">B55/C$6</f>
        <v>1.00989188731627</v>
      </c>
      <c r="D55" s="0" t="n">
        <f aca="false">A55/C$4</f>
        <v>0.494252873563218</v>
      </c>
      <c r="E55" s="0" t="n">
        <f aca="false">EXP(-C55)</f>
        <v>0.364258358391508</v>
      </c>
      <c r="F55" s="0" t="n">
        <f aca="false">D55-E55</f>
        <v>0.129994515171711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2678.1734</v>
      </c>
      <c r="C56" s="0" t="n">
        <f aca="false">B56/C$6</f>
        <v>0.963518629945154</v>
      </c>
      <c r="D56" s="0" t="n">
        <f aca="false">A56/C$4</f>
        <v>0.505747126436782</v>
      </c>
      <c r="E56" s="0" t="n">
        <f aca="false">EXP(-C56)</f>
        <v>0.381547995074994</v>
      </c>
      <c r="F56" s="0" t="n">
        <f aca="false">D56-E56</f>
        <v>0.124199131361787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2563.0848</v>
      </c>
      <c r="C57" s="0" t="n">
        <f aca="false">B57/C$6</f>
        <v>0.922113540120012</v>
      </c>
      <c r="D57" s="0" t="n">
        <f aca="false">A57/C$4</f>
        <v>0.517241379310345</v>
      </c>
      <c r="E57" s="0" t="n">
        <f aca="false">EXP(-C57)</f>
        <v>0.397677644578443</v>
      </c>
      <c r="F57" s="0" t="n">
        <f aca="false">D57-E57</f>
        <v>0.119563734731902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2524.9171</v>
      </c>
      <c r="C58" s="0" t="n">
        <f aca="false">B58/C$6</f>
        <v>0.908382058053855</v>
      </c>
      <c r="D58" s="0" t="n">
        <f aca="false">A58/C$4</f>
        <v>0.528735632183908</v>
      </c>
      <c r="E58" s="0" t="n">
        <f aca="false">EXP(-C58)</f>
        <v>0.403176011995397</v>
      </c>
      <c r="F58" s="0" t="n">
        <f aca="false">D58-E58</f>
        <v>0.125559620188511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2355.9325</v>
      </c>
      <c r="C59" s="0" t="n">
        <f aca="false">B59/C$6</f>
        <v>0.847586961562407</v>
      </c>
      <c r="D59" s="0" t="n">
        <f aca="false">A59/C$4</f>
        <v>0.540229885057471</v>
      </c>
      <c r="E59" s="0" t="n">
        <f aca="false">EXP(-C59)</f>
        <v>0.428447545975935</v>
      </c>
      <c r="F59" s="0" t="n">
        <f aca="false">D59-E59</f>
        <v>0.111782339081536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2278.7232</v>
      </c>
      <c r="C60" s="0" t="n">
        <f aca="false">B60/C$6</f>
        <v>0.819809596976893</v>
      </c>
      <c r="D60" s="0" t="n">
        <f aca="false">A60/C$4</f>
        <v>0.551724137931035</v>
      </c>
      <c r="E60" s="0" t="n">
        <f aca="false">EXP(-C60)</f>
        <v>0.440515522008549</v>
      </c>
      <c r="F60" s="0" t="n">
        <f aca="false">D60-E60</f>
        <v>0.111208615922486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2231.5279</v>
      </c>
      <c r="C61" s="0" t="n">
        <f aca="false">B61/C$6</f>
        <v>0.802830281598789</v>
      </c>
      <c r="D61" s="0" t="n">
        <f aca="false">A61/C$4</f>
        <v>0.563218390804598</v>
      </c>
      <c r="E61" s="0" t="n">
        <f aca="false">EXP(-C61)</f>
        <v>0.448059034595087</v>
      </c>
      <c r="F61" s="0" t="n">
        <f aca="false">D61-E61</f>
        <v>0.115159356209511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1745.9904</v>
      </c>
      <c r="C62" s="0" t="n">
        <f aca="false">B62/C$6</f>
        <v>0.628149871888575</v>
      </c>
      <c r="D62" s="0" t="n">
        <f aca="false">A62/C$4</f>
        <v>0.574712643678161</v>
      </c>
      <c r="E62" s="0" t="n">
        <f aca="false">EXP(-C62)</f>
        <v>0.533578076156211</v>
      </c>
      <c r="F62" s="0" t="n">
        <f aca="false">D62-E62</f>
        <v>0.0411345675219498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1683.7943</v>
      </c>
      <c r="C63" s="0" t="n">
        <f aca="false">B63/C$6</f>
        <v>0.605773762462677</v>
      </c>
      <c r="D63" s="0" t="n">
        <f aca="false">A63/C$4</f>
        <v>0.586206896551724</v>
      </c>
      <c r="E63" s="0" t="n">
        <f aca="false">EXP(-C63)</f>
        <v>0.545652058174053</v>
      </c>
      <c r="F63" s="0" t="n">
        <f aca="false">D63-E63</f>
        <v>0.040554838377671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1369.5828</v>
      </c>
      <c r="C64" s="0" t="n">
        <f aca="false">B64/C$6</f>
        <v>0.492730807890351</v>
      </c>
      <c r="D64" s="0" t="n">
        <f aca="false">A64/C$4</f>
        <v>0.597701149425287</v>
      </c>
      <c r="E64" s="0" t="n">
        <f aca="false">EXP(-C64)</f>
        <v>0.610955711388454</v>
      </c>
      <c r="F64" s="0" t="n">
        <f aca="false">D64-E64</f>
        <v>-0.013254561963167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1318.4515</v>
      </c>
      <c r="C65" s="0" t="n">
        <f aca="false">B65/C$6</f>
        <v>0.474335449276411</v>
      </c>
      <c r="D65" s="0" t="n">
        <f aca="false">A65/C$4</f>
        <v>0.609195402298851</v>
      </c>
      <c r="E65" s="0" t="n">
        <f aca="false">EXP(-C65)</f>
        <v>0.62229846798053</v>
      </c>
      <c r="F65" s="0" t="n">
        <f aca="false">D65-E65</f>
        <v>-0.0131030656816791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1300.4925</v>
      </c>
      <c r="C66" s="0" t="n">
        <f aca="false">B66/C$6</f>
        <v>0.46787439224583</v>
      </c>
      <c r="D66" s="0" t="n">
        <f aca="false">A66/C$4</f>
        <v>0.620689655172414</v>
      </c>
      <c r="E66" s="0" t="n">
        <f aca="false">EXP(-C66)</f>
        <v>0.626332190896708</v>
      </c>
      <c r="F66" s="0" t="n">
        <f aca="false">D66-E66</f>
        <v>-0.00564253572429418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1292.4291</v>
      </c>
      <c r="C67" s="0" t="n">
        <f aca="false">B67/C$6</f>
        <v>0.464973446354612</v>
      </c>
      <c r="D67" s="0" t="n">
        <f aca="false">A67/C$4</f>
        <v>0.632183908045977</v>
      </c>
      <c r="E67" s="0" t="n">
        <f aca="false">EXP(-C67)</f>
        <v>0.62815178468793</v>
      </c>
      <c r="F67" s="0" t="n">
        <f aca="false">D67-E67</f>
        <v>0.00403212335804726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1172.3184</v>
      </c>
      <c r="C68" s="0" t="n">
        <f aca="false">B68/C$6</f>
        <v>0.421761570265575</v>
      </c>
      <c r="D68" s="0" t="n">
        <f aca="false">A68/C$4</f>
        <v>0.64367816091954</v>
      </c>
      <c r="E68" s="0" t="n">
        <f aca="false">EXP(-C68)</f>
        <v>0.655890404526615</v>
      </c>
      <c r="F68" s="0" t="n">
        <f aca="false">D68-E68</f>
        <v>-0.0122122436070752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1128.1169</v>
      </c>
      <c r="C69" s="0" t="n">
        <f aca="false">B69/C$6</f>
        <v>0.405859325578386</v>
      </c>
      <c r="D69" s="0" t="n">
        <f aca="false">A69/C$4</f>
        <v>0.655172413793103</v>
      </c>
      <c r="E69" s="0" t="n">
        <f aca="false">EXP(-C69)</f>
        <v>0.666403906815517</v>
      </c>
      <c r="F69" s="0" t="n">
        <f aca="false">D69-E69</f>
        <v>-0.0112314930224134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914.9238</v>
      </c>
      <c r="C70" s="0" t="n">
        <f aca="false">B70/C$6</f>
        <v>0.329159466030173</v>
      </c>
      <c r="D70" s="0" t="n">
        <f aca="false">A70/C$4</f>
        <v>0.666666666666667</v>
      </c>
      <c r="E70" s="0" t="n">
        <f aca="false">EXP(-C70)</f>
        <v>0.719528267281617</v>
      </c>
      <c r="F70" s="0" t="n">
        <f aca="false">D70-E70</f>
        <v>-0.0528616006149503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841.9343</v>
      </c>
      <c r="C71" s="0" t="n">
        <f aca="false">B71/C$6</f>
        <v>0.302900246578445</v>
      </c>
      <c r="D71" s="0" t="n">
        <f aca="false">A71/C$4</f>
        <v>0.67816091954023</v>
      </c>
      <c r="E71" s="0" t="n">
        <f aca="false">EXP(-C71)</f>
        <v>0.738672777832431</v>
      </c>
      <c r="F71" s="0" t="n">
        <f aca="false">D71-E71</f>
        <v>-0.0605118582922012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814.955</v>
      </c>
      <c r="C72" s="0" t="n">
        <f aca="false">B72/C$6</f>
        <v>0.293193982535616</v>
      </c>
      <c r="D72" s="0" t="n">
        <f aca="false">A72/C$4</f>
        <v>0.689655172413793</v>
      </c>
      <c r="E72" s="0" t="n">
        <f aca="false">EXP(-C72)</f>
        <v>0.745877439465953</v>
      </c>
      <c r="F72" s="0" t="n">
        <f aca="false">D72-E72</f>
        <v>-0.0562222670521595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800.9993</v>
      </c>
      <c r="C73" s="0" t="n">
        <f aca="false">B73/C$6</f>
        <v>0.288173181065508</v>
      </c>
      <c r="D73" s="0" t="n">
        <f aca="false">A73/C$4</f>
        <v>0.701149425287356</v>
      </c>
      <c r="E73" s="0" t="n">
        <f aca="false">EXP(-C73)</f>
        <v>0.749631758970277</v>
      </c>
      <c r="F73" s="0" t="n">
        <f aca="false">D73-E73</f>
        <v>-0.0484823336829205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762.7741</v>
      </c>
      <c r="C74" s="0" t="n">
        <f aca="false">B74/C$6</f>
        <v>0.27442101239212</v>
      </c>
      <c r="D74" s="0" t="n">
        <f aca="false">A74/C$4</f>
        <v>0.71264367816092</v>
      </c>
      <c r="E74" s="0" t="n">
        <f aca="false">EXP(-C74)</f>
        <v>0.76001203341059</v>
      </c>
      <c r="F74" s="0" t="n">
        <f aca="false">D74-E74</f>
        <v>-0.0473683552496709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756.8566</v>
      </c>
      <c r="C75" s="0" t="n">
        <f aca="false">B75/C$6</f>
        <v>0.272292090682757</v>
      </c>
      <c r="D75" s="0" t="n">
        <f aca="false">A75/C$4</f>
        <v>0.724137931034483</v>
      </c>
      <c r="E75" s="0" t="n">
        <f aca="false">EXP(-C75)</f>
        <v>0.761631763054938</v>
      </c>
      <c r="F75" s="0" t="n">
        <f aca="false">D75-E75</f>
        <v>-0.0374938320204553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743.7711</v>
      </c>
      <c r="C76" s="0" t="n">
        <f aca="false">B76/C$6</f>
        <v>0.267584358527644</v>
      </c>
      <c r="D76" s="0" t="n">
        <f aca="false">A76/C$4</f>
        <v>0.735632183908046</v>
      </c>
      <c r="E76" s="0" t="n">
        <f aca="false">EXP(-C76)</f>
        <v>0.765225774580279</v>
      </c>
      <c r="F76" s="0" t="n">
        <f aca="false">D76-E76</f>
        <v>-0.0295935906722327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716.8784</v>
      </c>
      <c r="C77" s="0" t="n">
        <f aca="false">B77/C$6</f>
        <v>0.257909250314141</v>
      </c>
      <c r="D77" s="0" t="n">
        <f aca="false">A77/C$4</f>
        <v>0.747126436781609</v>
      </c>
      <c r="E77" s="0" t="n">
        <f aca="false">EXP(-C77)</f>
        <v>0.77266534806299</v>
      </c>
      <c r="F77" s="0" t="n">
        <f aca="false">D77-E77</f>
        <v>-0.0255389112813812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713.7602</v>
      </c>
      <c r="C78" s="0" t="n">
        <f aca="false">B78/C$6</f>
        <v>0.25678742459819</v>
      </c>
      <c r="D78" s="0" t="n">
        <f aca="false">A78/C$4</f>
        <v>0.758620689655172</v>
      </c>
      <c r="E78" s="0" t="n">
        <f aca="false">EXP(-C78)</f>
        <v>0.773532630299073</v>
      </c>
      <c r="F78" s="0" t="n">
        <f aca="false">D78-E78</f>
        <v>-0.014911940643901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686.7809</v>
      </c>
      <c r="C79" s="0" t="n">
        <f aca="false">B79/C$6</f>
        <v>0.247081160555362</v>
      </c>
      <c r="D79" s="0" t="n">
        <f aca="false">A79/C$4</f>
        <v>0.770114942528736</v>
      </c>
      <c r="E79" s="0" t="n">
        <f aca="false">EXP(-C79)</f>
        <v>0.781077298291505</v>
      </c>
      <c r="F79" s="0" t="n">
        <f aca="false">D79-E79</f>
        <v>-0.0109623557627694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672.8252</v>
      </c>
      <c r="C80" s="0" t="n">
        <f aca="false">B80/C$6</f>
        <v>0.242060359085253</v>
      </c>
      <c r="D80" s="0" t="n">
        <f aca="false">A80/C$4</f>
        <v>0.781609195402299</v>
      </c>
      <c r="E80" s="0" t="n">
        <f aca="false">EXP(-C80)</f>
        <v>0.785008793709117</v>
      </c>
      <c r="F80" s="0" t="n">
        <f aca="false">D80-E80</f>
        <v>-0.00339959830681813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670.7197</v>
      </c>
      <c r="C81" s="0" t="n">
        <f aca="false">B81/C$6</f>
        <v>0.241302869493523</v>
      </c>
      <c r="D81" s="0" t="n">
        <f aca="false">A81/C$4</f>
        <v>0.793103448275862</v>
      </c>
      <c r="E81" s="0" t="n">
        <f aca="false">EXP(-C81)</f>
        <v>0.785603654971932</v>
      </c>
      <c r="F81" s="0" t="n">
        <f aca="false">D81-E81</f>
        <v>0.00749979330392969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628.6825</v>
      </c>
      <c r="C82" s="0" t="n">
        <f aca="false">B82/C$6</f>
        <v>0.226179268702502</v>
      </c>
      <c r="D82" s="0" t="n">
        <f aca="false">A82/C$4</f>
        <v>0.804597701149425</v>
      </c>
      <c r="E82" s="0" t="n">
        <f aca="false">EXP(-C82)</f>
        <v>0.7975751085941</v>
      </c>
      <c r="F82" s="0" t="n">
        <f aca="false">D82-E82</f>
        <v>0.007022592555325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623.6635</v>
      </c>
      <c r="C83" s="0" t="n">
        <f aca="false">B83/C$6</f>
        <v>0.224373597716563</v>
      </c>
      <c r="D83" s="0" t="n">
        <f aca="false">A83/C$4</f>
        <v>0.816091954022989</v>
      </c>
      <c r="E83" s="0" t="n">
        <f aca="false">EXP(-C83)</f>
        <v>0.799016567835711</v>
      </c>
      <c r="F83" s="0" t="n">
        <f aca="false">D83-E83</f>
        <v>0.0170753861872776</v>
      </c>
    </row>
    <row r="84" customFormat="false" ht="12.75" hidden="false" customHeight="false" outlineLevel="0" collapsed="false">
      <c r="A84" s="0" t="n">
        <f aca="false">A83+1</f>
        <v>72</v>
      </c>
      <c r="B84" s="12" t="n">
        <v>615.597</v>
      </c>
      <c r="C84" s="0" t="n">
        <f aca="false">B84/C$6</f>
        <v>0.22147153654739</v>
      </c>
      <c r="D84" s="0" t="n">
        <f aca="false">A84/C$4</f>
        <v>0.827586206896552</v>
      </c>
      <c r="E84" s="0" t="n">
        <f aca="false">EXP(-C84)</f>
        <v>0.801338730690314</v>
      </c>
      <c r="F84" s="0" t="n">
        <f aca="false">D84-E84</f>
        <v>0.0262474762062374</v>
      </c>
    </row>
    <row r="85" customFormat="false" ht="12.75" hidden="false" customHeight="false" outlineLevel="0" collapsed="false">
      <c r="A85" s="0" t="n">
        <f aca="false">A84+1</f>
        <v>73</v>
      </c>
      <c r="B85" s="12" t="n">
        <v>580.6717</v>
      </c>
      <c r="C85" s="0" t="n">
        <f aca="false">B85/C$6</f>
        <v>0.208906563268802</v>
      </c>
      <c r="D85" s="0" t="n">
        <f aca="false">A85/C$4</f>
        <v>0.839080459770115</v>
      </c>
      <c r="E85" s="0" t="n">
        <f aca="false">EXP(-C85)</f>
        <v>0.811471053303961</v>
      </c>
      <c r="F85" s="0" t="n">
        <f aca="false">D85-E85</f>
        <v>0.0276094064661535</v>
      </c>
    </row>
    <row r="86" customFormat="false" ht="12.75" hidden="false" customHeight="false" outlineLevel="0" collapsed="false">
      <c r="A86" s="0" t="n">
        <f aca="false">A85+1</f>
        <v>74</v>
      </c>
      <c r="B86" s="12" t="n">
        <v>573.6927</v>
      </c>
      <c r="C86" s="0" t="n">
        <f aca="false">B86/C$6</f>
        <v>0.206395748801603</v>
      </c>
      <c r="D86" s="0" t="n">
        <f aca="false">A86/C$4</f>
        <v>0.850574712643678</v>
      </c>
      <c r="E86" s="0" t="n">
        <f aca="false">EXP(-C86)</f>
        <v>0.813511066539964</v>
      </c>
      <c r="F86" s="0" t="n">
        <f aca="false">D86-E86</f>
        <v>0.0370636461037139</v>
      </c>
    </row>
    <row r="87" customFormat="false" ht="12.75" hidden="false" customHeight="false" outlineLevel="0" collapsed="false">
      <c r="A87" s="0" t="n">
        <f aca="false">A86+1</f>
        <v>75</v>
      </c>
      <c r="B87" s="12" t="n">
        <v>503.5528</v>
      </c>
      <c r="C87" s="0" t="n">
        <f aca="false">B87/C$6</f>
        <v>0.181161721627526</v>
      </c>
      <c r="D87" s="0" t="n">
        <f aca="false">A87/C$4</f>
        <v>0.862068965517241</v>
      </c>
      <c r="E87" s="0" t="n">
        <f aca="false">EXP(-C87)</f>
        <v>0.834300423362791</v>
      </c>
      <c r="F87" s="0" t="n">
        <f aca="false">D87-E87</f>
        <v>0.0277685421544507</v>
      </c>
    </row>
    <row r="88" customFormat="false" ht="12.75" hidden="false" customHeight="false" outlineLevel="0" collapsed="false">
      <c r="A88" s="0" t="n">
        <f aca="false">A87+1</f>
        <v>76</v>
      </c>
      <c r="B88" s="12" t="n">
        <v>500.5084</v>
      </c>
      <c r="C88" s="0" t="n">
        <f aca="false">B88/C$6</f>
        <v>0.180066446722248</v>
      </c>
      <c r="D88" s="0" t="n">
        <f aca="false">A88/C$4</f>
        <v>0.873563218390805</v>
      </c>
      <c r="E88" s="0" t="n">
        <f aca="false">EXP(-C88)</f>
        <v>0.835214712287421</v>
      </c>
      <c r="F88" s="0" t="n">
        <f aca="false">D88-E88</f>
        <v>0.0383485061033841</v>
      </c>
    </row>
    <row r="89" customFormat="false" ht="12.75" hidden="false" customHeight="false" outlineLevel="0" collapsed="false">
      <c r="A89" s="0" t="n">
        <f aca="false">A88+1</f>
        <v>77</v>
      </c>
      <c r="B89" s="12" t="n">
        <v>495.4894</v>
      </c>
      <c r="C89" s="0" t="n">
        <f aca="false">B89/C$6</f>
        <v>0.178260775736308</v>
      </c>
      <c r="D89" s="0" t="n">
        <f aca="false">A89/C$4</f>
        <v>0.885057471264368</v>
      </c>
      <c r="E89" s="0" t="n">
        <f aca="false">EXP(-C89)</f>
        <v>0.836724197667272</v>
      </c>
      <c r="F89" s="0" t="n">
        <f aca="false">D89-E89</f>
        <v>0.0483332735970963</v>
      </c>
    </row>
    <row r="90" customFormat="false" ht="12.75" hidden="false" customHeight="false" outlineLevel="0" collapsed="false">
      <c r="A90" s="0" t="n">
        <f aca="false">A89+1</f>
        <v>78</v>
      </c>
      <c r="B90" s="12" t="n">
        <v>432.4307</v>
      </c>
      <c r="C90" s="0" t="n">
        <f aca="false">B90/C$6</f>
        <v>0.155574331225239</v>
      </c>
      <c r="D90" s="0" t="n">
        <f aca="false">A90/C$4</f>
        <v>0.896551724137931</v>
      </c>
      <c r="E90" s="0" t="n">
        <f aca="false">EXP(-C90)</f>
        <v>0.855923452725374</v>
      </c>
      <c r="F90" s="0" t="n">
        <f aca="false">D90-E90</f>
        <v>0.0406282714125568</v>
      </c>
    </row>
    <row r="91" customFormat="false" ht="12.75" hidden="false" customHeight="false" outlineLevel="0" collapsed="false">
      <c r="A91" s="0" t="n">
        <f aca="false">A90+1</f>
        <v>79</v>
      </c>
      <c r="B91" s="12" t="n">
        <v>417.4655</v>
      </c>
      <c r="C91" s="0" t="n">
        <f aca="false">B91/C$6</f>
        <v>0.150190344885573</v>
      </c>
      <c r="D91" s="0" t="n">
        <f aca="false">A91/C$4</f>
        <v>0.908045977011494</v>
      </c>
      <c r="E91" s="0" t="n">
        <f aca="false">EXP(-C91)</f>
        <v>0.860544160655015</v>
      </c>
      <c r="F91" s="0" t="n">
        <f aca="false">D91-E91</f>
        <v>0.0475018163564795</v>
      </c>
    </row>
    <row r="92" customFormat="false" ht="12.75" hidden="false" customHeight="false" outlineLevel="0" collapsed="false">
      <c r="A92" s="0" t="n">
        <f aca="false">A91+1</f>
        <v>80</v>
      </c>
      <c r="B92" s="12" t="n">
        <v>383.3581</v>
      </c>
      <c r="C92" s="0" t="n">
        <f aca="false">B92/C$6</f>
        <v>0.137919625103579</v>
      </c>
      <c r="D92" s="0" t="n">
        <f aca="false">A92/C$4</f>
        <v>0.919540229885058</v>
      </c>
      <c r="E92" s="0" t="n">
        <f aca="false">EXP(-C92)</f>
        <v>0.871168709026698</v>
      </c>
      <c r="F92" s="0" t="n">
        <f aca="false">D92-E92</f>
        <v>0.0483715208583593</v>
      </c>
    </row>
    <row r="93" customFormat="false" ht="12.75" hidden="false" customHeight="false" outlineLevel="0" collapsed="false">
      <c r="A93" s="0" t="n">
        <f aca="false">A92+1</f>
        <v>81</v>
      </c>
      <c r="B93" s="12" t="n">
        <v>317.3421</v>
      </c>
      <c r="C93" s="0" t="n">
        <f aca="false">B93/C$6</f>
        <v>0.114169241400097</v>
      </c>
      <c r="D93" s="0" t="n">
        <f aca="false">A93/C$4</f>
        <v>0.931034482758621</v>
      </c>
      <c r="E93" s="0" t="n">
        <f aca="false">EXP(-C93)</f>
        <v>0.892106961674303</v>
      </c>
      <c r="F93" s="0" t="n">
        <f aca="false">D93-E93</f>
        <v>0.0389275210843174</v>
      </c>
    </row>
    <row r="94" customFormat="false" ht="12.75" hidden="false" customHeight="false" outlineLevel="0" collapsed="false">
      <c r="A94" s="0" t="n">
        <f aca="false">A93+1</f>
        <v>82</v>
      </c>
      <c r="B94" s="12" t="n">
        <v>302.3769</v>
      </c>
      <c r="C94" s="0" t="n">
        <f aca="false">B94/C$6</f>
        <v>0.108785255060431</v>
      </c>
      <c r="D94" s="0" t="n">
        <f aca="false">A94/C$4</f>
        <v>0.942528735632184</v>
      </c>
      <c r="E94" s="0" t="n">
        <f aca="false">EXP(-C94)</f>
        <v>0.896923006495567</v>
      </c>
      <c r="F94" s="0" t="n">
        <f aca="false">D94-E94</f>
        <v>0.0456057291366172</v>
      </c>
    </row>
    <row r="95" customFormat="false" ht="12.75" hidden="false" customHeight="false" outlineLevel="0" collapsed="false">
      <c r="A95" s="0" t="n">
        <f aca="false">A94+1</f>
        <v>83</v>
      </c>
      <c r="B95" s="12" t="n">
        <v>274.3635</v>
      </c>
      <c r="C95" s="0" t="n">
        <f aca="false">B95/C$6</f>
        <v>0.0987069558778222</v>
      </c>
      <c r="D95" s="0" t="n">
        <f aca="false">A95/C$4</f>
        <v>0.954022988505747</v>
      </c>
      <c r="E95" s="0" t="n">
        <f aca="false">EXP(-C95)</f>
        <v>0.906008169494402</v>
      </c>
      <c r="F95" s="0" t="n">
        <f aca="false">D95-E95</f>
        <v>0.0480148190113447</v>
      </c>
    </row>
    <row r="96" customFormat="false" ht="12.75" hidden="false" customHeight="false" outlineLevel="0" collapsed="false">
      <c r="A96" s="0" t="n">
        <f aca="false">A95+1</f>
        <v>84</v>
      </c>
      <c r="B96" s="12" t="n">
        <v>236.2861</v>
      </c>
      <c r="C96" s="0" t="n">
        <f aca="false">B96/C$6</f>
        <v>0.0850079607791951</v>
      </c>
      <c r="D96" s="0" t="n">
        <f aca="false">A96/C$4</f>
        <v>0.96551724137931</v>
      </c>
      <c r="E96" s="0" t="n">
        <f aca="false">EXP(-C96)</f>
        <v>0.918504972357078</v>
      </c>
      <c r="F96" s="0" t="n">
        <f aca="false">D96-E96</f>
        <v>0.0470122690222323</v>
      </c>
    </row>
    <row r="97" customFormat="false" ht="12.75" hidden="false" customHeight="false" outlineLevel="0" collapsed="false">
      <c r="A97" s="0" t="n">
        <f aca="false">A96+1</f>
        <v>85</v>
      </c>
      <c r="B97" s="12" t="n">
        <v>233.2676</v>
      </c>
      <c r="C97" s="0" t="n">
        <f aca="false">B97/C$6</f>
        <v>0.0839220038413473</v>
      </c>
      <c r="D97" s="0" t="n">
        <f aca="false">A97/C$4</f>
        <v>0.977011494252874</v>
      </c>
      <c r="E97" s="0" t="n">
        <f aca="false">EXP(-C97)</f>
        <v>0.919502970997952</v>
      </c>
      <c r="F97" s="0" t="n">
        <f aca="false">D97-E97</f>
        <v>0.0575085232549212</v>
      </c>
    </row>
    <row r="98" customFormat="false" ht="12.75" hidden="false" customHeight="false" outlineLevel="0" collapsed="false">
      <c r="A98" s="0" t="n">
        <f aca="false">A97+1</f>
        <v>86</v>
      </c>
      <c r="B98" s="12" t="n">
        <v>146.1894</v>
      </c>
      <c r="C98" s="0" t="n">
        <f aca="false">B98/C$6</f>
        <v>0.0525941338975677</v>
      </c>
      <c r="D98" s="0" t="n">
        <f aca="false">A98/C$4</f>
        <v>0.988505747126437</v>
      </c>
      <c r="E98" s="0" t="n">
        <f aca="false">EXP(-C98)</f>
        <v>0.948765005904194</v>
      </c>
      <c r="F98" s="0" t="n">
        <f aca="false">D98-E98</f>
        <v>0.0397407412222428</v>
      </c>
    </row>
    <row r="99" customFormat="false" ht="12.75" hidden="false" customHeight="false" outlineLevel="0" collapsed="false">
      <c r="A99" s="0" t="n">
        <f aca="false">A98+1</f>
        <v>87</v>
      </c>
      <c r="B99" s="12" t="n">
        <v>133.1039</v>
      </c>
      <c r="C99" s="0" t="n">
        <f aca="false">B99/C$6</f>
        <v>0.047886401742455</v>
      </c>
      <c r="D99" s="0" t="n">
        <f aca="false">A99/C$4</f>
        <v>1</v>
      </c>
      <c r="E99" s="0" t="n">
        <f aca="false">EXP(-C99)</f>
        <v>0.953242067565045</v>
      </c>
      <c r="F99" s="0" t="n">
        <f aca="false">D99-E99</f>
        <v>0.0467579324349551</v>
      </c>
    </row>
    <row r="100" customFormat="false" ht="12.75" hidden="false" customHeight="false" outlineLevel="0" collapsed="false">
      <c r="A100" s="0" t="n">
        <f aca="false">A99+1</f>
        <v>88</v>
      </c>
    </row>
    <row r="101" customFormat="false" ht="12.75" hidden="false" customHeight="false" outlineLevel="0" collapsed="false">
      <c r="A101" s="0" t="n">
        <f aca="false">A100+1</f>
        <v>89</v>
      </c>
    </row>
    <row r="102" customFormat="false" ht="12.75" hidden="false" customHeight="false" outlineLevel="0" collapsed="false">
      <c r="A102" s="0" t="n">
        <f aca="false">A101+1</f>
        <v>90</v>
      </c>
    </row>
    <row r="103" customFormat="false" ht="12.75" hidden="false" customHeight="false" outlineLevel="0" collapsed="false">
      <c r="A103" s="0" t="n">
        <f aca="false">A102+1</f>
        <v>91</v>
      </c>
    </row>
    <row r="104" customFormat="false" ht="12.75" hidden="false" customHeight="false" outlineLevel="0" collapsed="false">
      <c r="A104" s="0" t="n">
        <f aca="false">A103+1</f>
        <v>92</v>
      </c>
    </row>
    <row r="105" customFormat="false" ht="12.75" hidden="false" customHeight="false" outlineLevel="0" collapsed="false">
      <c r="A105" s="0" t="n">
        <f aca="false">A104+1</f>
        <v>93</v>
      </c>
    </row>
    <row r="106" customFormat="false" ht="12.75" hidden="false" customHeight="false" outlineLevel="0" collapsed="false">
      <c r="A106" s="0" t="n">
        <f aca="false">A105+1</f>
        <v>94</v>
      </c>
    </row>
    <row r="107" customFormat="false" ht="12.75" hidden="false" customHeight="false" outlineLevel="0" collapsed="false">
      <c r="A107" s="0" t="n">
        <f aca="false">A106+1</f>
        <v>95</v>
      </c>
    </row>
    <row r="108" customFormat="false" ht="12.75" hidden="false" customHeight="false" outlineLevel="0" collapsed="false">
      <c r="A108" s="0" t="n">
        <f aca="false">A107+1</f>
        <v>96</v>
      </c>
    </row>
    <row r="109" customFormat="false" ht="12.75" hidden="false" customHeight="false" outlineLevel="0" collapsed="false">
      <c r="A109" s="0" t="n">
        <f aca="false">A108+1</f>
        <v>97</v>
      </c>
    </row>
    <row r="110" customFormat="false" ht="12.75" hidden="false" customHeight="false" outlineLevel="0" collapsed="false">
      <c r="A110" s="0" t="n">
        <f aca="false">A109+1</f>
        <v>98</v>
      </c>
    </row>
    <row r="111" customFormat="false" ht="12.75" hidden="false" customHeight="false" outlineLevel="0" collapsed="false">
      <c r="A111" s="0" t="n">
        <f aca="false">A110+1</f>
        <v>99</v>
      </c>
    </row>
    <row r="112" customFormat="false" ht="12.75" hidden="false" customHeight="false" outlineLevel="0" collapsed="false">
      <c r="A112" s="0" t="n">
        <f aca="false">A111+1</f>
        <v>100</v>
      </c>
    </row>
    <row r="113" customFormat="false" ht="12.75" hidden="false" customHeight="false" outlineLevel="0" collapsed="false">
      <c r="A113" s="0" t="n">
        <f aca="false">A112+1</f>
        <v>101</v>
      </c>
    </row>
    <row r="114" customFormat="false" ht="12.75" hidden="false" customHeight="false" outlineLevel="0" collapsed="false">
      <c r="A114" s="0" t="n">
        <f aca="false">A113+1</f>
        <v>102</v>
      </c>
    </row>
    <row r="115" customFormat="false" ht="12.75" hidden="false" customHeight="false" outlineLevel="0" collapsed="false">
      <c r="A115" s="0" t="n">
        <f aca="false">A114+1</f>
        <v>103</v>
      </c>
    </row>
    <row r="116" customFormat="false" ht="12.75" hidden="false" customHeight="false" outlineLevel="0" collapsed="false">
      <c r="A116" s="0" t="n">
        <f aca="false">A115+1</f>
        <v>104</v>
      </c>
    </row>
    <row r="117" customFormat="false" ht="12.75" hidden="false" customHeight="false" outlineLevel="0" collapsed="false">
      <c r="A117" s="0" t="n">
        <f aca="false">A116+1</f>
        <v>105</v>
      </c>
    </row>
    <row r="118" customFormat="false" ht="12.75" hidden="false" customHeight="false" outlineLevel="0" collapsed="false">
      <c r="A118" s="0" t="n">
        <f aca="false">A117+1</f>
        <v>106</v>
      </c>
    </row>
    <row r="119" customFormat="false" ht="12.75" hidden="false" customHeight="false" outlineLevel="0" collapsed="false">
      <c r="A119" s="0" t="n">
        <f aca="false">A118+1</f>
        <v>107</v>
      </c>
    </row>
    <row r="120" customFormat="false" ht="12.75" hidden="false" customHeight="false" outlineLevel="0" collapsed="false">
      <c r="A120" s="0" t="n">
        <f aca="false">A119+1</f>
        <v>108</v>
      </c>
    </row>
    <row r="121" customFormat="false" ht="12.75" hidden="false" customHeight="false" outlineLevel="0" collapsed="false">
      <c r="A121" s="0" t="n">
        <f aca="false">A120+1</f>
        <v>109</v>
      </c>
    </row>
    <row r="122" customFormat="false" ht="12.75" hidden="false" customHeight="false" outlineLevel="0" collapsed="false">
      <c r="A122" s="0" t="n">
        <f aca="false">A121+1</f>
        <v>110</v>
      </c>
    </row>
    <row r="123" customFormat="false" ht="12.75" hidden="false" customHeight="false" outlineLevel="0" collapsed="false">
      <c r="A123" s="0" t="n">
        <f aca="false">A122+1</f>
        <v>111</v>
      </c>
    </row>
    <row r="124" customFormat="false" ht="12.75" hidden="false" customHeight="false" outlineLevel="0" collapsed="false">
      <c r="A124" s="0" t="n">
        <f aca="false">A123+1</f>
        <v>112</v>
      </c>
    </row>
    <row r="125" customFormat="false" ht="12.75" hidden="false" customHeight="false" outlineLevel="0" collapsed="false">
      <c r="A125" s="0" t="n">
        <f aca="false">A124+1</f>
        <v>113</v>
      </c>
    </row>
    <row r="126" customFormat="false" ht="12.75" hidden="false" customHeight="false" outlineLevel="0" collapsed="false">
      <c r="A126" s="0" t="n">
        <f aca="false">A125+1</f>
        <v>114</v>
      </c>
    </row>
    <row r="127" customFormat="false" ht="12.75" hidden="false" customHeight="false" outlineLevel="0" collapsed="false">
      <c r="A127" s="0" t="n">
        <f aca="false">A126+1</f>
        <v>115</v>
      </c>
    </row>
    <row r="128" customFormat="false" ht="12.75" hidden="false" customHeight="false" outlineLevel="0" collapsed="false">
      <c r="A128" s="0" t="n">
        <f aca="false">A127+1</f>
        <v>116</v>
      </c>
    </row>
    <row r="129" customFormat="false" ht="12.75" hidden="false" customHeight="false" outlineLevel="0" collapsed="false">
      <c r="A129" s="0" t="n">
        <f aca="false">A128+1</f>
        <v>117</v>
      </c>
    </row>
    <row r="130" customFormat="false" ht="12.75" hidden="false" customHeight="false" outlineLevel="0" collapsed="false">
      <c r="A130" s="0" t="n">
        <f aca="false">A129+1</f>
        <v>118</v>
      </c>
    </row>
    <row r="131" customFormat="false" ht="12.75" hidden="false" customHeight="false" outlineLevel="0" collapsed="false">
      <c r="A131" s="0" t="n">
        <f aca="false">A130+1</f>
        <v>119</v>
      </c>
    </row>
    <row r="132" customFormat="false" ht="12.75" hidden="false" customHeight="false" outlineLevel="0" collapsed="false">
      <c r="A132" s="0" t="n">
        <f aca="false">A131+1</f>
        <v>120</v>
      </c>
    </row>
    <row r="133" customFormat="false" ht="12.75" hidden="false" customHeight="false" outlineLevel="0" collapsed="false">
      <c r="A133" s="0" t="n">
        <f aca="false">A132+1</f>
        <v>121</v>
      </c>
    </row>
    <row r="134" customFormat="false" ht="12.75" hidden="false" customHeight="false" outlineLevel="0" collapsed="false">
      <c r="A134" s="0" t="n">
        <f aca="false">A133+1</f>
        <v>122</v>
      </c>
    </row>
    <row r="135" customFormat="false" ht="12.75" hidden="false" customHeight="false" outlineLevel="0" collapsed="false">
      <c r="A135" s="0" t="n">
        <f aca="false">A134+1</f>
        <v>123</v>
      </c>
    </row>
    <row r="136" customFormat="false" ht="12.75" hidden="false" customHeight="false" outlineLevel="0" collapsed="false">
      <c r="A136" s="0" t="n">
        <f aca="false">A135+1</f>
        <v>124</v>
      </c>
    </row>
    <row r="137" customFormat="false" ht="12.75" hidden="false" customHeight="false" outlineLevel="0" collapsed="false">
      <c r="A137" s="0" t="n">
        <f aca="false">A136+1</f>
        <v>125</v>
      </c>
    </row>
    <row r="138" customFormat="false" ht="12.75" hidden="false" customHeight="false" outlineLevel="0" collapsed="false">
      <c r="A138" s="0" t="n">
        <f aca="false">A137+1</f>
        <v>126</v>
      </c>
    </row>
    <row r="139" customFormat="false" ht="12.75" hidden="false" customHeight="false" outlineLevel="0" collapsed="false">
      <c r="A139" s="0" t="n">
        <f aca="false">A138+1</f>
        <v>127</v>
      </c>
    </row>
    <row r="140" customFormat="false" ht="12.75" hidden="false" customHeight="false" outlineLevel="0" collapsed="false">
      <c r="A140" s="0" t="n">
        <f aca="false">A139+1</f>
        <v>128</v>
      </c>
    </row>
    <row r="141" customFormat="false" ht="12.75" hidden="false" customHeight="false" outlineLevel="0" collapsed="false">
      <c r="A141" s="0" t="n">
        <f aca="false">A140+1</f>
        <v>129</v>
      </c>
    </row>
    <row r="142" customFormat="false" ht="12.75" hidden="false" customHeight="false" outlineLevel="0" collapsed="false">
      <c r="A142" s="0" t="n">
        <f aca="false">A141+1</f>
        <v>130</v>
      </c>
    </row>
    <row r="143" customFormat="false" ht="12.75" hidden="false" customHeight="false" outlineLevel="0" collapsed="false">
      <c r="A143" s="0" t="n">
        <f aca="false">A142+1</f>
        <v>131</v>
      </c>
    </row>
    <row r="144" customFormat="false" ht="12.75" hidden="false" customHeight="false" outlineLevel="0" collapsed="false">
      <c r="A144" s="0" t="n">
        <f aca="false">A143+1</f>
        <v>132</v>
      </c>
    </row>
    <row r="145" customFormat="false" ht="12.75" hidden="false" customHeight="false" outlineLevel="0" collapsed="false">
      <c r="A145" s="0" t="n">
        <f aca="false">A144+1</f>
        <v>133</v>
      </c>
    </row>
    <row r="146" customFormat="false" ht="12.75" hidden="false" customHeight="false" outlineLevel="0" collapsed="false">
      <c r="A146" s="0" t="n">
        <f aca="false">A145+1</f>
        <v>134</v>
      </c>
    </row>
    <row r="147" customFormat="false" ht="12.75" hidden="false" customHeight="false" outlineLevel="0" collapsed="false">
      <c r="A147" s="0" t="n">
        <f aca="false">A146+1</f>
        <v>135</v>
      </c>
    </row>
    <row r="148" customFormat="false" ht="12.75" hidden="false" customHeight="false" outlineLevel="0" collapsed="false">
      <c r="A148" s="0" t="n">
        <f aca="false">A147+1</f>
        <v>136</v>
      </c>
    </row>
    <row r="149" customFormat="false" ht="12.75" hidden="false" customHeight="false" outlineLevel="0" collapsed="false">
      <c r="A149" s="0" t="n">
        <f aca="false">A148+1</f>
        <v>137</v>
      </c>
    </row>
    <row r="150" customFormat="false" ht="12.75" hidden="false" customHeight="false" outlineLevel="0" collapsed="false">
      <c r="A150" s="0" t="n">
        <f aca="false">A149+1</f>
        <v>138</v>
      </c>
    </row>
    <row r="151" customFormat="false" ht="12.75" hidden="false" customHeight="false" outlineLevel="0" collapsed="false">
      <c r="A151" s="0" t="n">
        <f aca="false">A150+1</f>
        <v>139</v>
      </c>
    </row>
    <row r="152" customFormat="false" ht="12.75" hidden="false" customHeight="false" outlineLevel="0" collapsed="false">
      <c r="A152" s="0" t="n">
        <f aca="false">A151+1</f>
        <v>140</v>
      </c>
    </row>
    <row r="153" customFormat="false" ht="12.75" hidden="false" customHeight="false" outlineLevel="0" collapsed="false">
      <c r="A153" s="0" t="n">
        <f aca="false">A152+1</f>
        <v>141</v>
      </c>
    </row>
    <row r="154" customFormat="false" ht="12.75" hidden="false" customHeight="false" outlineLevel="0" collapsed="false">
      <c r="A154" s="0" t="n">
        <f aca="false">A153+1</f>
        <v>142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74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3268.0025472973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144683819849784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10178.9539</v>
      </c>
      <c r="C13" s="0" t="n">
        <f aca="false">B13/C$6</f>
        <v>3.11473254768978</v>
      </c>
      <c r="D13" s="0" t="n">
        <f aca="false">A13/C$4</f>
        <v>0.0135135135135135</v>
      </c>
      <c r="E13" s="0" t="n">
        <f aca="false">EXP(-C13)</f>
        <v>0.0443903778691046</v>
      </c>
      <c r="F13" s="0" t="n">
        <f aca="false">D13-E13</f>
        <v>-0.0308768643555911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10097.9727</v>
      </c>
      <c r="C14" s="0" t="n">
        <f aca="false">B14/C$6</f>
        <v>3.08995251804538</v>
      </c>
      <c r="D14" s="0" t="n">
        <f aca="false">A14/C$4</f>
        <v>0.027027027027027</v>
      </c>
      <c r="E14" s="0" t="n">
        <f aca="false">EXP(-C14)</f>
        <v>0.0455041149776494</v>
      </c>
      <c r="F14" s="0" t="n">
        <f aca="false">D14-E14</f>
        <v>-0.0184770879506224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9813.6111</v>
      </c>
      <c r="C15" s="0" t="n">
        <f aca="false">B15/C$6</f>
        <v>3.00293863238144</v>
      </c>
      <c r="D15" s="0" t="n">
        <f aca="false">A15/C$4</f>
        <v>0.0405405405405405</v>
      </c>
      <c r="E15" s="0" t="n">
        <f aca="false">EXP(-C15)</f>
        <v>0.0496409772357785</v>
      </c>
      <c r="F15" s="0" t="n">
        <f aca="false">D15-E15</f>
        <v>-0.00910043669523798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8108.7146</v>
      </c>
      <c r="C16" s="0" t="n">
        <f aca="false">B16/C$6</f>
        <v>2.48124488357761</v>
      </c>
      <c r="D16" s="0" t="n">
        <f aca="false">A16/C$4</f>
        <v>0.0540540540540541</v>
      </c>
      <c r="E16" s="0" t="n">
        <f aca="false">EXP(-C16)</f>
        <v>0.0836390398889111</v>
      </c>
      <c r="F16" s="0" t="n">
        <f aca="false">D16-E16</f>
        <v>-0.029584985834857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8072.4146</v>
      </c>
      <c r="C17" s="0" t="n">
        <f aca="false">B17/C$6</f>
        <v>2.47013718109738</v>
      </c>
      <c r="D17" s="0" t="n">
        <f aca="false">A17/C$4</f>
        <v>0.0675675675675676</v>
      </c>
      <c r="E17" s="0" t="n">
        <f aca="false">EXP(-C17)</f>
        <v>0.0845732563536354</v>
      </c>
      <c r="F17" s="0" t="n">
        <f aca="false">D17-E17</f>
        <v>-0.0170056887860678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8068.6174</v>
      </c>
      <c r="C18" s="0" t="n">
        <f aca="false">B18/C$6</f>
        <v>2.46897524809854</v>
      </c>
      <c r="D18" s="0" t="n">
        <f aca="false">A18/C$4</f>
        <v>0.0810810810810811</v>
      </c>
      <c r="E18" s="0" t="n">
        <f aca="false">EXP(-C18)</f>
        <v>0.0846715819238121</v>
      </c>
      <c r="F18" s="0" t="n">
        <f aca="false">D18-E18</f>
        <v>-0.00359050084273097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7803.1574</v>
      </c>
      <c r="C19" s="0" t="n">
        <f aca="false">B19/C$6</f>
        <v>2.38774520125554</v>
      </c>
      <c r="D19" s="0" t="n">
        <f aca="false">A19/C$4</f>
        <v>0.0945945945945946</v>
      </c>
      <c r="E19" s="0" t="n">
        <f aca="false">EXP(-C19)</f>
        <v>0.0918365234768686</v>
      </c>
      <c r="F19" s="0" t="n">
        <f aca="false">D19-E19</f>
        <v>0.00275807111772602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7437.8146</v>
      </c>
      <c r="C20" s="0" t="n">
        <f aca="false">B20/C$6</f>
        <v>2.2759512859472</v>
      </c>
      <c r="D20" s="0" t="n">
        <f aca="false">A20/C$4</f>
        <v>0.108108108108108</v>
      </c>
      <c r="E20" s="0" t="n">
        <f aca="false">EXP(-C20)</f>
        <v>0.102699165678903</v>
      </c>
      <c r="F20" s="0" t="n">
        <f aca="false">D20-E20</f>
        <v>0.00540894242920524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7292.3861</v>
      </c>
      <c r="C21" s="0" t="n">
        <f aca="false">B21/C$6</f>
        <v>2.23145055564016</v>
      </c>
      <c r="D21" s="0" t="n">
        <f aca="false">A21/C$4</f>
        <v>0.121621621621622</v>
      </c>
      <c r="E21" s="0" t="n">
        <f aca="false">EXP(-C21)</f>
        <v>0.107372567236218</v>
      </c>
      <c r="F21" s="0" t="n">
        <f aca="false">D21-E21</f>
        <v>0.0142490543854039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7136.1986</v>
      </c>
      <c r="C22" s="0" t="n">
        <f aca="false">B22/C$6</f>
        <v>2.18365760023712</v>
      </c>
      <c r="D22" s="0" t="n">
        <f aca="false">A22/C$4</f>
        <v>0.135135135135135</v>
      </c>
      <c r="E22" s="0" t="n">
        <f aca="false">EXP(-C22)</f>
        <v>0.112628825127166</v>
      </c>
      <c r="F22" s="0" t="n">
        <f aca="false">D22-E22</f>
        <v>0.0225063100079691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7008.0245</v>
      </c>
      <c r="C23" s="0" t="n">
        <f aca="false">B23/C$6</f>
        <v>2.14443666997621</v>
      </c>
      <c r="D23" s="0" t="n">
        <f aca="false">A23/C$4</f>
        <v>0.148648648648649</v>
      </c>
      <c r="E23" s="0" t="n">
        <f aca="false">EXP(-C23)</f>
        <v>0.117134003562935</v>
      </c>
      <c r="F23" s="0" t="n">
        <f aca="false">D23-E23</f>
        <v>0.0315146450857138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6391.3823</v>
      </c>
      <c r="C24" s="0" t="n">
        <f aca="false">B24/C$6</f>
        <v>1.95574581338249</v>
      </c>
      <c r="D24" s="0" t="n">
        <f aca="false">A24/C$4</f>
        <v>0.162162162162162</v>
      </c>
      <c r="E24" s="0" t="n">
        <f aca="false">EXP(-C24)</f>
        <v>0.141458935374887</v>
      </c>
      <c r="F24" s="0" t="n">
        <f aca="false">D24-E24</f>
        <v>0.0207032267872755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5369.2226</v>
      </c>
      <c r="C25" s="0" t="n">
        <f aca="false">B25/C$6</f>
        <v>1.64296769120956</v>
      </c>
      <c r="D25" s="0" t="n">
        <f aca="false">A25/C$4</f>
        <v>0.175675675675676</v>
      </c>
      <c r="E25" s="0" t="n">
        <f aca="false">EXP(-C25)</f>
        <v>0.193405222789824</v>
      </c>
      <c r="F25" s="0" t="n">
        <f aca="false">D25-E25</f>
        <v>-0.0177295471141484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5366.3848</v>
      </c>
      <c r="C26" s="0" t="n">
        <f aca="false">B26/C$6</f>
        <v>1.6420993320333</v>
      </c>
      <c r="D26" s="0" t="n">
        <f aca="false">A26/C$4</f>
        <v>0.189189189189189</v>
      </c>
      <c r="E26" s="0" t="n">
        <f aca="false">EXP(-C26)</f>
        <v>0.19357324092926</v>
      </c>
      <c r="F26" s="0" t="n">
        <f aca="false">D26-E26</f>
        <v>-0.00438405174007064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5315.2177</v>
      </c>
      <c r="C27" s="0" t="n">
        <f aca="false">B27/C$6</f>
        <v>1.62644233689346</v>
      </c>
      <c r="D27" s="0" t="n">
        <f aca="false">A27/C$4</f>
        <v>0.202702702702703</v>
      </c>
      <c r="E27" s="0" t="n">
        <f aca="false">EXP(-C27)</f>
        <v>0.196627866953051</v>
      </c>
      <c r="F27" s="0" t="n">
        <f aca="false">D27-E27</f>
        <v>0.00607483574965192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5268.3082</v>
      </c>
      <c r="C28" s="0" t="n">
        <f aca="false">B28/C$6</f>
        <v>1.61208815591561</v>
      </c>
      <c r="D28" s="0" t="n">
        <f aca="false">A28/C$4</f>
        <v>0.216216216216216</v>
      </c>
      <c r="E28" s="0" t="n">
        <f aca="false">EXP(-C28)</f>
        <v>0.199470653062669</v>
      </c>
      <c r="F28" s="0" t="n">
        <f aca="false">D28-E28</f>
        <v>0.016745563153547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5099.9654</v>
      </c>
      <c r="C29" s="0" t="n">
        <f aca="false">B29/C$6</f>
        <v>1.56057571136772</v>
      </c>
      <c r="D29" s="0" t="n">
        <f aca="false">A29/C$4</f>
        <v>0.22972972972973</v>
      </c>
      <c r="E29" s="0" t="n">
        <f aca="false">EXP(-C29)</f>
        <v>0.21001512829325</v>
      </c>
      <c r="F29" s="0" t="n">
        <f aca="false">D29-E29</f>
        <v>0.0197146014364795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4954.8047</v>
      </c>
      <c r="C30" s="0" t="n">
        <f aca="false">B30/C$6</f>
        <v>1.51615692714124</v>
      </c>
      <c r="D30" s="0" t="n">
        <f aca="false">A30/C$4</f>
        <v>0.243243243243243</v>
      </c>
      <c r="E30" s="0" t="n">
        <f aca="false">EXP(-C30)</f>
        <v>0.219554029840607</v>
      </c>
      <c r="F30" s="0" t="n">
        <f aca="false">D30-E30</f>
        <v>0.0236892134026362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4919.9912</v>
      </c>
      <c r="C31" s="0" t="n">
        <f aca="false">B31/C$6</f>
        <v>1.50550408966753</v>
      </c>
      <c r="D31" s="0" t="n">
        <f aca="false">A31/C$4</f>
        <v>0.256756756756757</v>
      </c>
      <c r="E31" s="0" t="n">
        <f aca="false">EXP(-C31)</f>
        <v>0.221905405411382</v>
      </c>
      <c r="F31" s="0" t="n">
        <f aca="false">D31-E31</f>
        <v>0.0348513513453743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4791.8171</v>
      </c>
      <c r="C32" s="0" t="n">
        <f aca="false">B32/C$6</f>
        <v>1.46628315940663</v>
      </c>
      <c r="D32" s="0" t="n">
        <f aca="false">A32/C$4</f>
        <v>0.27027027027027</v>
      </c>
      <c r="E32" s="0" t="n">
        <f aca="false">EXP(-C32)</f>
        <v>0.230781671732292</v>
      </c>
      <c r="F32" s="0" t="n">
        <f aca="false">D32-E32</f>
        <v>0.0394885985379781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4739.5524</v>
      </c>
      <c r="C33" s="0" t="n">
        <f aca="false">B33/C$6</f>
        <v>1.45029030161549</v>
      </c>
      <c r="D33" s="0" t="n">
        <f aca="false">A33/C$4</f>
        <v>0.283783783783784</v>
      </c>
      <c r="E33" s="0" t="n">
        <f aca="false">EXP(-C33)</f>
        <v>0.23450220184347</v>
      </c>
      <c r="F33" s="0" t="n">
        <f aca="false">D33-E33</f>
        <v>0.0492815819403142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4663.643</v>
      </c>
      <c r="C34" s="0" t="n">
        <f aca="false">B34/C$6</f>
        <v>1.42706222914573</v>
      </c>
      <c r="D34" s="0" t="n">
        <f aca="false">A34/C$4</f>
        <v>0.297297297297297</v>
      </c>
      <c r="E34" s="0" t="n">
        <f aca="false">EXP(-C34)</f>
        <v>0.240012990710228</v>
      </c>
      <c r="F34" s="0" t="n">
        <f aca="false">D34-E34</f>
        <v>0.0572843065870696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4454.3565</v>
      </c>
      <c r="C35" s="0" t="n">
        <f aca="false">B35/C$6</f>
        <v>1.36302112239289</v>
      </c>
      <c r="D35" s="0" t="n">
        <f aca="false">A35/C$4</f>
        <v>0.310810810810811</v>
      </c>
      <c r="E35" s="0" t="n">
        <f aca="false">EXP(-C35)</f>
        <v>0.255886543448894</v>
      </c>
      <c r="F35" s="0" t="n">
        <f aca="false">D35-E35</f>
        <v>0.0549242673619172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4273.7275</v>
      </c>
      <c r="C36" s="0" t="n">
        <f aca="false">B36/C$6</f>
        <v>1.30774913365183</v>
      </c>
      <c r="D36" s="0" t="n">
        <f aca="false">A36/C$4</f>
        <v>0.324324324324324</v>
      </c>
      <c r="E36" s="0" t="n">
        <f aca="false">EXP(-C36)</f>
        <v>0.270428069290858</v>
      </c>
      <c r="F36" s="0" t="n">
        <f aca="false">D36-E36</f>
        <v>0.0538962550334668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4015.5858</v>
      </c>
      <c r="C37" s="0" t="n">
        <f aca="false">B37/C$6</f>
        <v>1.22875846694825</v>
      </c>
      <c r="D37" s="0" t="n">
        <f aca="false">A37/C$4</f>
        <v>0.337837837837838</v>
      </c>
      <c r="E37" s="0" t="n">
        <f aca="false">EXP(-C37)</f>
        <v>0.292655693940608</v>
      </c>
      <c r="F37" s="0" t="n">
        <f aca="false">D37-E37</f>
        <v>0.0451821438972296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3834.7453</v>
      </c>
      <c r="C38" s="0" t="n">
        <f aca="false">B38/C$6</f>
        <v>1.17342175977537</v>
      </c>
      <c r="D38" s="0" t="n">
        <f aca="false">A38/C$4</f>
        <v>0.351351351351351</v>
      </c>
      <c r="E38" s="0" t="n">
        <f aca="false">EXP(-C38)</f>
        <v>0.309306755035981</v>
      </c>
      <c r="F38" s="0" t="n">
        <f aca="false">D38-E38</f>
        <v>0.0420445963153702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3822.5886</v>
      </c>
      <c r="C39" s="0" t="n">
        <f aca="false">B39/C$6</f>
        <v>1.16970184223429</v>
      </c>
      <c r="D39" s="0" t="n">
        <f aca="false">A39/C$4</f>
        <v>0.364864864864865</v>
      </c>
      <c r="E39" s="0" t="n">
        <f aca="false">EXP(-C39)</f>
        <v>0.310459493376123</v>
      </c>
      <c r="F39" s="0" t="n">
        <f aca="false">D39-E39</f>
        <v>0.0544053714887422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3759.1026</v>
      </c>
      <c r="C40" s="0" t="n">
        <f aca="false">B40/C$6</f>
        <v>1.15027529678912</v>
      </c>
      <c r="D40" s="0" t="n">
        <f aca="false">A40/C$4</f>
        <v>0.378378378378378</v>
      </c>
      <c r="E40" s="0" t="n">
        <f aca="false">EXP(-C40)</f>
        <v>0.316549612290709</v>
      </c>
      <c r="F40" s="0" t="n">
        <f aca="false">D40-E40</f>
        <v>0.061828766087669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3731.2242</v>
      </c>
      <c r="C41" s="0" t="n">
        <f aca="false">B41/C$6</f>
        <v>1.14174458128431</v>
      </c>
      <c r="D41" s="0" t="n">
        <f aca="false">A41/C$4</f>
        <v>0.391891891891892</v>
      </c>
      <c r="E41" s="0" t="n">
        <f aca="false">EXP(-C41)</f>
        <v>0.319261557948383</v>
      </c>
      <c r="F41" s="0" t="n">
        <f aca="false">D41-E41</f>
        <v>0.072630333943509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3619.493</v>
      </c>
      <c r="C42" s="0" t="n">
        <f aca="false">B42/C$6</f>
        <v>1.10755513424963</v>
      </c>
      <c r="D42" s="0" t="n">
        <f aca="false">A42/C$4</f>
        <v>0.405405405405405</v>
      </c>
      <c r="E42" s="0" t="n">
        <f aca="false">EXP(-C42)</f>
        <v>0.33036567424271</v>
      </c>
      <c r="F42" s="0" t="n">
        <f aca="false">D42-E42</f>
        <v>0.0750397311626954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3459.7758</v>
      </c>
      <c r="C43" s="0" t="n">
        <f aca="false">B43/C$6</f>
        <v>1.05868210012912</v>
      </c>
      <c r="D43" s="0" t="n">
        <f aca="false">A43/C$4</f>
        <v>0.418918918918919</v>
      </c>
      <c r="E43" s="0" t="n">
        <f aca="false">EXP(-C43)</f>
        <v>0.346912705402607</v>
      </c>
      <c r="F43" s="0" t="n">
        <f aca="false">D43-E43</f>
        <v>0.0720062135163118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3422.9897</v>
      </c>
      <c r="C44" s="0" t="n">
        <f aca="false">B44/C$6</f>
        <v>1.04742565235479</v>
      </c>
      <c r="D44" s="0" t="n">
        <f aca="false">A44/C$4</f>
        <v>0.432432432432432</v>
      </c>
      <c r="E44" s="0" t="n">
        <f aca="false">EXP(-C44)</f>
        <v>0.350839771092469</v>
      </c>
      <c r="F44" s="0" t="n">
        <f aca="false">D44-E44</f>
        <v>0.0815926613399639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3390.8531</v>
      </c>
      <c r="C45" s="0" t="n">
        <f aca="false">B45/C$6</f>
        <v>1.03759193908961</v>
      </c>
      <c r="D45" s="0" t="n">
        <f aca="false">A45/C$4</f>
        <v>0.445945945945946</v>
      </c>
      <c r="E45" s="0" t="n">
        <f aca="false">EXP(-C45)</f>
        <v>0.354306847984053</v>
      </c>
      <c r="F45" s="0" t="n">
        <f aca="false">D45-E45</f>
        <v>0.0916390979618925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3387.1775</v>
      </c>
      <c r="C46" s="0" t="n">
        <f aca="false">B46/C$6</f>
        <v>1.0364672153641</v>
      </c>
      <c r="D46" s="0" t="n">
        <f aca="false">A46/C$4</f>
        <v>0.45945945945946</v>
      </c>
      <c r="E46" s="0" t="n">
        <f aca="false">EXP(-C46)</f>
        <v>0.354705569485829</v>
      </c>
      <c r="F46" s="0" t="n">
        <f aca="false">D46-E46</f>
        <v>0.10475388997363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3294.8156</v>
      </c>
      <c r="C47" s="0" t="n">
        <f aca="false">B47/C$6</f>
        <v>1.00820472209389</v>
      </c>
      <c r="D47" s="0" t="n">
        <f aca="false">A47/C$4</f>
        <v>0.472972972972973</v>
      </c>
      <c r="E47" s="0" t="n">
        <f aca="false">EXP(-C47)</f>
        <v>0.364873441152964</v>
      </c>
      <c r="F47" s="0" t="n">
        <f aca="false">D47-E47</f>
        <v>0.108099531820009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3221.4868</v>
      </c>
      <c r="C48" s="0" t="n">
        <f aca="false">B48/C$6</f>
        <v>0.985766306291356</v>
      </c>
      <c r="D48" s="0" t="n">
        <f aca="false">A48/C$4</f>
        <v>0.486486486486487</v>
      </c>
      <c r="E48" s="0" t="n">
        <f aca="false">EXP(-C48)</f>
        <v>0.373153167726105</v>
      </c>
      <c r="F48" s="0" t="n">
        <f aca="false">D48-E48</f>
        <v>0.113333318760382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3171.9252</v>
      </c>
      <c r="C49" s="0" t="n">
        <f aca="false">B49/C$6</f>
        <v>0.970600589838354</v>
      </c>
      <c r="D49" s="0" t="n">
        <f aca="false">A49/C$4</f>
        <v>0.5</v>
      </c>
      <c r="E49" s="0" t="n">
        <f aca="false">EXP(-C49)</f>
        <v>0.378855433038308</v>
      </c>
      <c r="F49" s="0" t="n">
        <f aca="false">D49-E49</f>
        <v>0.121144566961692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3169.8842</v>
      </c>
      <c r="C50" s="0" t="n">
        <f aca="false">B50/C$6</f>
        <v>0.969976049321491</v>
      </c>
      <c r="D50" s="0" t="n">
        <f aca="false">A50/C$4</f>
        <v>0.513513513513514</v>
      </c>
      <c r="E50" s="0" t="n">
        <f aca="false">EXP(-C50)</f>
        <v>0.379092117508101</v>
      </c>
      <c r="F50" s="0" t="n">
        <f aca="false">D50-E50</f>
        <v>0.134421396005412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3106.3982</v>
      </c>
      <c r="C51" s="0" t="n">
        <f aca="false">B51/C$6</f>
        <v>0.950549503876321</v>
      </c>
      <c r="D51" s="0" t="n">
        <f aca="false">A51/C$4</f>
        <v>0.527027027027027</v>
      </c>
      <c r="E51" s="0" t="n">
        <f aca="false">EXP(-C51)</f>
        <v>0.386528566141385</v>
      </c>
      <c r="F51" s="0" t="n">
        <f aca="false">D51-E51</f>
        <v>0.140498460885642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3028.4676</v>
      </c>
      <c r="C52" s="0" t="n">
        <f aca="false">B52/C$6</f>
        <v>0.9267029496365</v>
      </c>
      <c r="D52" s="0" t="n">
        <f aca="false">A52/C$4</f>
        <v>0.540540540540541</v>
      </c>
      <c r="E52" s="0" t="n">
        <f aca="false">EXP(-C52)</f>
        <v>0.395856720690757</v>
      </c>
      <c r="F52" s="0" t="n">
        <f aca="false">D52-E52</f>
        <v>0.144683819849784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2807.0714</v>
      </c>
      <c r="C53" s="0" t="n">
        <f aca="false">B53/C$6</f>
        <v>0.858956307216316</v>
      </c>
      <c r="D53" s="0" t="n">
        <f aca="false">A53/C$4</f>
        <v>0.554054054054054</v>
      </c>
      <c r="E53" s="0" t="n">
        <f aca="false">EXP(-C53)</f>
        <v>0.423603964083686</v>
      </c>
      <c r="F53" s="0" t="n">
        <f aca="false">D53-E53</f>
        <v>0.130450089970368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2678.1734</v>
      </c>
      <c r="C54" s="0" t="n">
        <f aca="false">B54/C$6</f>
        <v>0.819513865500167</v>
      </c>
      <c r="D54" s="0" t="n">
        <f aca="false">A54/C$4</f>
        <v>0.567567567567568</v>
      </c>
      <c r="E54" s="0" t="n">
        <f aca="false">EXP(-C54)</f>
        <v>0.440645815579399</v>
      </c>
      <c r="F54" s="0" t="n">
        <f aca="false">D54-E54</f>
        <v>0.126921751988169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2393.8118</v>
      </c>
      <c r="C55" s="0" t="n">
        <f aca="false">B55/C$6</f>
        <v>0.732499979836224</v>
      </c>
      <c r="D55" s="0" t="n">
        <f aca="false">A55/C$4</f>
        <v>0.581081081081081</v>
      </c>
      <c r="E55" s="0" t="n">
        <f aca="false">EXP(-C55)</f>
        <v>0.480705732019226</v>
      </c>
      <c r="F55" s="0" t="n">
        <f aca="false">D55-E55</f>
        <v>0.100375349061855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2355.9325</v>
      </c>
      <c r="C56" s="0" t="n">
        <f aca="false">B56/C$6</f>
        <v>0.72090901579878</v>
      </c>
      <c r="D56" s="0" t="n">
        <f aca="false">A56/C$4</f>
        <v>0.594594594594595</v>
      </c>
      <c r="E56" s="0" t="n">
        <f aca="false">EXP(-C56)</f>
        <v>0.486309991512351</v>
      </c>
      <c r="F56" s="0" t="n">
        <f aca="false">D56-E56</f>
        <v>0.108284603082243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2116.4393</v>
      </c>
      <c r="C57" s="0" t="n">
        <f aca="false">B57/C$6</f>
        <v>0.647624739996099</v>
      </c>
      <c r="D57" s="0" t="n">
        <f aca="false">A57/C$4</f>
        <v>0.608108108108108</v>
      </c>
      <c r="E57" s="0" t="n">
        <f aca="false">EXP(-C57)</f>
        <v>0.52328724503605</v>
      </c>
      <c r="F57" s="0" t="n">
        <f aca="false">D57-E57</f>
        <v>0.0848208630720586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1625.7885</v>
      </c>
      <c r="C58" s="0" t="n">
        <f aca="false">B58/C$6</f>
        <v>0.49748691332709</v>
      </c>
      <c r="D58" s="0" t="n">
        <f aca="false">A58/C$4</f>
        <v>0.621621621621622</v>
      </c>
      <c r="E58" s="0" t="n">
        <f aca="false">EXP(-C58)</f>
        <v>0.608056840739639</v>
      </c>
      <c r="F58" s="0" t="n">
        <f aca="false">D58-E58</f>
        <v>0.013564780881983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1484.6714</v>
      </c>
      <c r="C59" s="0" t="n">
        <f aca="false">B59/C$6</f>
        <v>0.454305459837494</v>
      </c>
      <c r="D59" s="0" t="n">
        <f aca="false">A59/C$4</f>
        <v>0.635135135135135</v>
      </c>
      <c r="E59" s="0" t="n">
        <f aca="false">EXP(-C59)</f>
        <v>0.634888770602843</v>
      </c>
      <c r="F59" s="0" t="n">
        <f aca="false">D59-E59</f>
        <v>0.000246364532292542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1292.4291</v>
      </c>
      <c r="C60" s="0" t="n">
        <f aca="false">B60/C$6</f>
        <v>0.395479832495499</v>
      </c>
      <c r="D60" s="0" t="n">
        <f aca="false">A60/C$4</f>
        <v>0.648648648648649</v>
      </c>
      <c r="E60" s="0" t="n">
        <f aca="false">EXP(-C60)</f>
        <v>0.673356863215849</v>
      </c>
      <c r="F60" s="0" t="n">
        <f aca="false">D60-E60</f>
        <v>-0.0247082145672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1013.0283</v>
      </c>
      <c r="C61" s="0" t="n">
        <f aca="false">B61/C$6</f>
        <v>0.309983938304392</v>
      </c>
      <c r="D61" s="0" t="n">
        <f aca="false">A61/C$4</f>
        <v>0.662162162162162</v>
      </c>
      <c r="E61" s="0" t="n">
        <f aca="false">EXP(-C61)</f>
        <v>0.733458736720652</v>
      </c>
      <c r="F61" s="0" t="n">
        <f aca="false">D61-E61</f>
        <v>-0.07129657455849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930.0436</v>
      </c>
      <c r="C62" s="0" t="n">
        <f aca="false">B62/C$6</f>
        <v>0.284590843042385</v>
      </c>
      <c r="D62" s="0" t="n">
        <f aca="false">A62/C$4</f>
        <v>0.675675675675676</v>
      </c>
      <c r="E62" s="0" t="n">
        <f aca="false">EXP(-C62)</f>
        <v>0.752322009139482</v>
      </c>
      <c r="F62" s="0" t="n">
        <f aca="false">D62-E62</f>
        <v>-0.0766463334638068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831.967</v>
      </c>
      <c r="C63" s="0" t="n">
        <f aca="false">B63/C$6</f>
        <v>0.254579666924695</v>
      </c>
      <c r="D63" s="0" t="n">
        <f aca="false">A63/C$4</f>
        <v>0.689189189189189</v>
      </c>
      <c r="E63" s="0" t="n">
        <f aca="false">EXP(-C63)</f>
        <v>0.775242289461449</v>
      </c>
      <c r="F63" s="0" t="n">
        <f aca="false">D63-E63</f>
        <v>-0.0860531002722594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799.8352</v>
      </c>
      <c r="C64" s="0" t="n">
        <f aca="false">B64/C$6</f>
        <v>0.244747422446619</v>
      </c>
      <c r="D64" s="0" t="n">
        <f aca="false">A64/C$4</f>
        <v>0.702702702702703</v>
      </c>
      <c r="E64" s="0" t="n">
        <f aca="false">EXP(-C64)</f>
        <v>0.782902256807742</v>
      </c>
      <c r="F64" s="0" t="n">
        <f aca="false">D64-E64</f>
        <v>-0.0801995541050391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713.7602</v>
      </c>
      <c r="C65" s="0" t="n">
        <f aca="false">B65/C$6</f>
        <v>0.218408703686689</v>
      </c>
      <c r="D65" s="0" t="n">
        <f aca="false">A65/C$4</f>
        <v>0.716216216216216</v>
      </c>
      <c r="E65" s="0" t="n">
        <f aca="false">EXP(-C65)</f>
        <v>0.803796859784877</v>
      </c>
      <c r="F65" s="0" t="n">
        <f aca="false">D65-E65</f>
        <v>-0.0875806435686609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670.7197</v>
      </c>
      <c r="C66" s="0" t="n">
        <f aca="false">B66/C$6</f>
        <v>0.205238426314783</v>
      </c>
      <c r="D66" s="0" t="n">
        <f aca="false">A66/C$4</f>
        <v>0.72972972972973</v>
      </c>
      <c r="E66" s="0" t="n">
        <f aca="false">EXP(-C66)</f>
        <v>0.814453106207246</v>
      </c>
      <c r="F66" s="0" t="n">
        <f aca="false">D66-E66</f>
        <v>-0.0847233764775165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652.6153</v>
      </c>
      <c r="C67" s="0" t="n">
        <f aca="false">B67/C$6</f>
        <v>0.199698528552166</v>
      </c>
      <c r="D67" s="0" t="n">
        <f aca="false">A67/C$4</f>
        <v>0.743243243243243</v>
      </c>
      <c r="E67" s="0" t="n">
        <f aca="false">EXP(-C67)</f>
        <v>0.818977614232424</v>
      </c>
      <c r="F67" s="0" t="n">
        <f aca="false">D67-E67</f>
        <v>-0.0757343709891806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647.6855</v>
      </c>
      <c r="C68" s="0" t="n">
        <f aca="false">B68/C$6</f>
        <v>0.19819002299605</v>
      </c>
      <c r="D68" s="0" t="n">
        <f aca="false">A68/C$4</f>
        <v>0.756756756756757</v>
      </c>
      <c r="E68" s="0" t="n">
        <f aca="false">EXP(-C68)</f>
        <v>0.820213978810791</v>
      </c>
      <c r="F68" s="0" t="n">
        <f aca="false">D68-E68</f>
        <v>-0.0634572220540345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641.768</v>
      </c>
      <c r="C69" s="0" t="n">
        <f aca="false">B69/C$6</f>
        <v>0.196379283893385</v>
      </c>
      <c r="D69" s="0" t="n">
        <f aca="false">A69/C$4</f>
        <v>0.77027027027027</v>
      </c>
      <c r="E69" s="0" t="n">
        <f aca="false">EXP(-C69)</f>
        <v>0.821700517795741</v>
      </c>
      <c r="F69" s="0" t="n">
        <f aca="false">D69-E69</f>
        <v>-0.051430247525471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628.6825</v>
      </c>
      <c r="C70" s="0" t="n">
        <f aca="false">B70/C$6</f>
        <v>0.192375156047517</v>
      </c>
      <c r="D70" s="0" t="n">
        <f aca="false">A70/C$4</f>
        <v>0.783783783783784</v>
      </c>
      <c r="E70" s="0" t="n">
        <f aca="false">EXP(-C70)</f>
        <v>0.824997307699343</v>
      </c>
      <c r="F70" s="0" t="n">
        <f aca="false">D70-E70</f>
        <v>-0.0412135239155591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513.5939</v>
      </c>
      <c r="C71" s="0" t="n">
        <f aca="false">B71/C$6</f>
        <v>0.157158353632482</v>
      </c>
      <c r="D71" s="0" t="n">
        <f aca="false">A71/C$4</f>
        <v>0.797297297297297</v>
      </c>
      <c r="E71" s="0" t="n">
        <f aca="false">EXP(-C71)</f>
        <v>0.854568724040934</v>
      </c>
      <c r="F71" s="0" t="n">
        <f aca="false">D71-E71</f>
        <v>-0.0572714267436366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500.5084</v>
      </c>
      <c r="C72" s="0" t="n">
        <f aca="false">B72/C$6</f>
        <v>0.153154225786614</v>
      </c>
      <c r="D72" s="0" t="n">
        <f aca="false">A72/C$4</f>
        <v>0.810810810810811</v>
      </c>
      <c r="E72" s="0" t="n">
        <f aca="false">EXP(-C72)</f>
        <v>0.857997386285068</v>
      </c>
      <c r="F72" s="0" t="n">
        <f aca="false">D72-E72</f>
        <v>-0.0471865754742573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465.5831</v>
      </c>
      <c r="C73" s="0" t="n">
        <f aca="false">B73/C$6</f>
        <v>0.142467177813263</v>
      </c>
      <c r="D73" s="0" t="n">
        <f aca="false">A73/C$4</f>
        <v>0.824324324324324</v>
      </c>
      <c r="E73" s="0" t="n">
        <f aca="false">EXP(-C73)</f>
        <v>0.867216017751212</v>
      </c>
      <c r="F73" s="0" t="n">
        <f aca="false">D73-E73</f>
        <v>-0.0428916934268876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432.4307</v>
      </c>
      <c r="C74" s="0" t="n">
        <f aca="false">B74/C$6</f>
        <v>0.132322632477024</v>
      </c>
      <c r="D74" s="0" t="n">
        <f aca="false">A74/C$4</f>
        <v>0.837837837837838</v>
      </c>
      <c r="E74" s="0" t="n">
        <f aca="false">EXP(-C74)</f>
        <v>0.876058304618427</v>
      </c>
      <c r="F74" s="0" t="n">
        <f aca="false">D74-E74</f>
        <v>-0.0382204667805889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385.4198</v>
      </c>
      <c r="C75" s="0" t="n">
        <f aca="false">B75/C$6</f>
        <v>0.117937423371579</v>
      </c>
      <c r="D75" s="0" t="n">
        <f aca="false">A75/C$4</f>
        <v>0.851351351351351</v>
      </c>
      <c r="E75" s="0" t="n">
        <f aca="false">EXP(-C75)</f>
        <v>0.888751665957311</v>
      </c>
      <c r="F75" s="0" t="n">
        <f aca="false">D75-E75</f>
        <v>-0.0374003146059593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383.3581</v>
      </c>
      <c r="C76" s="0" t="n">
        <f aca="false">B76/C$6</f>
        <v>0.117306548710326</v>
      </c>
      <c r="D76" s="0" t="n">
        <f aca="false">A76/C$4</f>
        <v>0.864864864864865</v>
      </c>
      <c r="E76" s="0" t="n">
        <f aca="false">EXP(-C76)</f>
        <v>0.889312533763551</v>
      </c>
      <c r="F76" s="0" t="n">
        <f aca="false">D76-E76</f>
        <v>-0.0244476688986859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380.4008</v>
      </c>
      <c r="C77" s="0" t="n">
        <f aca="false">B77/C$6</f>
        <v>0.116401622855098</v>
      </c>
      <c r="D77" s="0" t="n">
        <f aca="false">A77/C$4</f>
        <v>0.878378378378378</v>
      </c>
      <c r="E77" s="0" t="n">
        <f aca="false">EXP(-C77)</f>
        <v>0.89011765990352</v>
      </c>
      <c r="F77" s="0" t="n">
        <f aca="false">D77-E77</f>
        <v>-0.0117392815251411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378.4283</v>
      </c>
      <c r="C78" s="0" t="n">
        <f aca="false">B78/C$6</f>
        <v>0.11579804315421</v>
      </c>
      <c r="D78" s="0" t="n">
        <f aca="false">A78/C$4</f>
        <v>0.891891891891892</v>
      </c>
      <c r="E78" s="0" t="n">
        <f aca="false">EXP(-C78)</f>
        <v>0.890655079025761</v>
      </c>
      <c r="F78" s="0" t="n">
        <f aca="false">D78-E78</f>
        <v>0.00123681286613131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351.3747</v>
      </c>
      <c r="C79" s="0" t="n">
        <f aca="false">B79/C$6</f>
        <v>0.107519714233575</v>
      </c>
      <c r="D79" s="0" t="n">
        <f aca="false">A79/C$4</f>
        <v>0.905405405405405</v>
      </c>
      <c r="E79" s="0" t="n">
        <f aca="false">EXP(-C79)</f>
        <v>0.898058817734989</v>
      </c>
      <c r="F79" s="0" t="n">
        <f aca="false">D79-E79</f>
        <v>0.00734658767041652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317.3421</v>
      </c>
      <c r="C80" s="0" t="n">
        <f aca="false">B80/C$6</f>
        <v>0.0971058300619895</v>
      </c>
      <c r="D80" s="0" t="n">
        <f aca="false">A80/C$4</f>
        <v>0.918918918918919</v>
      </c>
      <c r="E80" s="0" t="n">
        <f aca="false">EXP(-C80)</f>
        <v>0.90745996450702</v>
      </c>
      <c r="F80" s="0" t="n">
        <f aca="false">D80-E80</f>
        <v>0.011458954411899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302.3769</v>
      </c>
      <c r="C81" s="0" t="n">
        <f aca="false">B81/C$6</f>
        <v>0.0925265190659266</v>
      </c>
      <c r="D81" s="0" t="n">
        <f aca="false">A81/C$4</f>
        <v>0.932432432432433</v>
      </c>
      <c r="E81" s="0" t="n">
        <f aca="false">EXP(-C81)</f>
        <v>0.911625035199495</v>
      </c>
      <c r="F81" s="0" t="n">
        <f aca="false">D81-E81</f>
        <v>0.0208073972329375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287.2725</v>
      </c>
      <c r="C82" s="0" t="n">
        <f aca="false">B82/C$6</f>
        <v>0.0879046132438238</v>
      </c>
      <c r="D82" s="0" t="n">
        <f aca="false">A82/C$4</f>
        <v>0.945945945945946</v>
      </c>
      <c r="E82" s="0" t="n">
        <f aca="false">EXP(-C82)</f>
        <v>0.915848232349008</v>
      </c>
      <c r="F82" s="0" t="n">
        <f aca="false">D82-E82</f>
        <v>0.030097713596938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274.3635</v>
      </c>
      <c r="C83" s="0" t="n">
        <f aca="false">B83/C$6</f>
        <v>0.0839544939237896</v>
      </c>
      <c r="D83" s="0" t="n">
        <f aca="false">A83/C$4</f>
        <v>0.959459459459459</v>
      </c>
      <c r="E83" s="0" t="n">
        <f aca="false">EXP(-C83)</f>
        <v>0.91947309675593</v>
      </c>
      <c r="F83" s="0" t="n">
        <f aca="false">D83-E83</f>
        <v>0.0399863627035297</v>
      </c>
    </row>
    <row r="84" customFormat="false" ht="12.75" hidden="false" customHeight="false" outlineLevel="0" collapsed="false">
      <c r="A84" s="0" t="n">
        <f aca="false">A83+1</f>
        <v>72</v>
      </c>
      <c r="B84" s="12" t="n">
        <v>233.2676</v>
      </c>
      <c r="C84" s="0" t="n">
        <f aca="false">B84/C$6</f>
        <v>0.0713792589277254</v>
      </c>
      <c r="D84" s="0" t="n">
        <f aca="false">A84/C$4</f>
        <v>0.972972972972973</v>
      </c>
      <c r="E84" s="0" t="n">
        <f aca="false">EXP(-C84)</f>
        <v>0.931108693870197</v>
      </c>
      <c r="F84" s="0" t="n">
        <f aca="false">D84-E84</f>
        <v>0.0418642791027766</v>
      </c>
    </row>
    <row r="85" customFormat="false" ht="12.75" hidden="false" customHeight="false" outlineLevel="0" collapsed="false">
      <c r="A85" s="0" t="n">
        <f aca="false">A84+1</f>
        <v>73</v>
      </c>
      <c r="B85" s="12" t="n">
        <v>146.1894</v>
      </c>
      <c r="C85" s="0" t="n">
        <f aca="false">B85/C$6</f>
        <v>0.0447335636628868</v>
      </c>
      <c r="D85" s="0" t="n">
        <f aca="false">A85/C$4</f>
        <v>0.986486486486487</v>
      </c>
      <c r="E85" s="0" t="n">
        <f aca="false">EXP(-C85)</f>
        <v>0.956252228235791</v>
      </c>
      <c r="F85" s="0" t="n">
        <f aca="false">D85-E85</f>
        <v>0.0302342582506954</v>
      </c>
    </row>
    <row r="86" customFormat="false" ht="12.75" hidden="false" customHeight="false" outlineLevel="0" collapsed="false">
      <c r="A86" s="0" t="n">
        <f aca="false">A85+1</f>
        <v>74</v>
      </c>
      <c r="B86" s="12" t="n">
        <v>133.1039</v>
      </c>
      <c r="C86" s="0" t="n">
        <f aca="false">B86/C$6</f>
        <v>0.040729435817019</v>
      </c>
      <c r="D86" s="0" t="n">
        <f aca="false">A86/C$4</f>
        <v>1</v>
      </c>
      <c r="E86" s="0" t="n">
        <f aca="false">EXP(-C86)</f>
        <v>0.960088860467448</v>
      </c>
      <c r="F86" s="0" t="n">
        <f aca="false">D86-E86</f>
        <v>0.039911139532552</v>
      </c>
    </row>
    <row r="87" customFormat="false" ht="12.75" hidden="false" customHeight="false" outlineLevel="0" collapsed="false">
      <c r="A87" s="0" t="n">
        <f aca="false">A86+1</f>
        <v>75</v>
      </c>
    </row>
    <row r="88" customFormat="false" ht="12.75" hidden="false" customHeight="false" outlineLevel="0" collapsed="false">
      <c r="A88" s="0" t="n">
        <f aca="false">A87+1</f>
        <v>76</v>
      </c>
    </row>
    <row r="89" customFormat="false" ht="12.75" hidden="false" customHeight="false" outlineLevel="0" collapsed="false">
      <c r="A89" s="0" t="n">
        <f aca="false">A88+1</f>
        <v>77</v>
      </c>
    </row>
    <row r="90" customFormat="false" ht="12.75" hidden="false" customHeight="false" outlineLevel="0" collapsed="false">
      <c r="A90" s="0" t="n">
        <f aca="false">A89+1</f>
        <v>78</v>
      </c>
    </row>
    <row r="91" customFormat="false" ht="12.75" hidden="false" customHeight="false" outlineLevel="0" collapsed="false">
      <c r="A91" s="0" t="n">
        <f aca="false">A90+1</f>
        <v>79</v>
      </c>
    </row>
    <row r="92" customFormat="false" ht="12.75" hidden="false" customHeight="false" outlineLevel="0" collapsed="false">
      <c r="A92" s="0" t="n">
        <f aca="false">A91+1</f>
        <v>80</v>
      </c>
    </row>
    <row r="93" customFormat="false" ht="12.75" hidden="false" customHeight="false" outlineLevel="0" collapsed="false">
      <c r="A93" s="0" t="n">
        <f aca="false">A92+1</f>
        <v>81</v>
      </c>
    </row>
    <row r="94" customFormat="false" ht="12.75" hidden="false" customHeight="false" outlineLevel="0" collapsed="false">
      <c r="A94" s="0" t="n">
        <f aca="false">A93+1</f>
        <v>82</v>
      </c>
    </row>
    <row r="95" customFormat="false" ht="12.75" hidden="false" customHeight="false" outlineLevel="0" collapsed="false">
      <c r="A95" s="0" t="n">
        <f aca="false">A94+1</f>
        <v>83</v>
      </c>
    </row>
    <row r="96" customFormat="false" ht="12.75" hidden="false" customHeight="false" outlineLevel="0" collapsed="false">
      <c r="A96" s="0" t="n">
        <f aca="false">A95+1</f>
        <v>84</v>
      </c>
    </row>
    <row r="97" customFormat="false" ht="12.75" hidden="false" customHeight="false" outlineLevel="0" collapsed="false">
      <c r="A97" s="0" t="n">
        <f aca="false">A96+1</f>
        <v>85</v>
      </c>
    </row>
    <row r="98" customFormat="false" ht="12.75" hidden="false" customHeight="false" outlineLevel="0" collapsed="false">
      <c r="A98" s="0" t="n">
        <f aca="false">A97+1</f>
        <v>86</v>
      </c>
    </row>
    <row r="99" customFormat="false" ht="12.75" hidden="false" customHeight="false" outlineLevel="0" collapsed="false">
      <c r="A99" s="0" t="n">
        <f aca="false">A98+1</f>
        <v>87</v>
      </c>
    </row>
    <row r="100" customFormat="false" ht="12.75" hidden="false" customHeight="false" outlineLevel="0" collapsed="false">
      <c r="A100" s="0" t="n">
        <f aca="false">A99+1</f>
        <v>88</v>
      </c>
    </row>
    <row r="101" customFormat="false" ht="12.75" hidden="false" customHeight="false" outlineLevel="0" collapsed="false">
      <c r="A101" s="0" t="n">
        <f aca="false">A100+1</f>
        <v>89</v>
      </c>
    </row>
    <row r="102" customFormat="false" ht="12.75" hidden="false" customHeight="false" outlineLevel="0" collapsed="false">
      <c r="A102" s="0" t="n">
        <f aca="false">A101+1</f>
        <v>90</v>
      </c>
    </row>
    <row r="103" customFormat="false" ht="12.75" hidden="false" customHeight="false" outlineLevel="0" collapsed="false">
      <c r="A103" s="0" t="n">
        <f aca="false">A102+1</f>
        <v>91</v>
      </c>
    </row>
    <row r="104" customFormat="false" ht="12.75" hidden="false" customHeight="false" outlineLevel="0" collapsed="false">
      <c r="A104" s="0" t="n">
        <f aca="false">A103+1</f>
        <v>92</v>
      </c>
    </row>
    <row r="105" customFormat="false" ht="12.75" hidden="false" customHeight="false" outlineLevel="0" collapsed="false">
      <c r="A105" s="0" t="n">
        <f aca="false">A104+1</f>
        <v>93</v>
      </c>
    </row>
    <row r="106" customFormat="false" ht="12.75" hidden="false" customHeight="false" outlineLevel="0" collapsed="false">
      <c r="A106" s="0" t="n">
        <f aca="false">A105+1</f>
        <v>94</v>
      </c>
    </row>
    <row r="107" customFormat="false" ht="12.75" hidden="false" customHeight="false" outlineLevel="0" collapsed="false">
      <c r="A107" s="0" t="n">
        <f aca="false">A106+1</f>
        <v>95</v>
      </c>
    </row>
    <row r="108" customFormat="false" ht="12.75" hidden="false" customHeight="false" outlineLevel="0" collapsed="false">
      <c r="A108" s="0" t="n">
        <f aca="false">A107+1</f>
        <v>96</v>
      </c>
    </row>
    <row r="109" customFormat="false" ht="12.75" hidden="false" customHeight="false" outlineLevel="0" collapsed="false">
      <c r="A109" s="0" t="n">
        <f aca="false">A108+1</f>
        <v>97</v>
      </c>
    </row>
    <row r="110" customFormat="false" ht="12.75" hidden="false" customHeight="false" outlineLevel="0" collapsed="false">
      <c r="A110" s="0" t="n">
        <f aca="false">A109+1</f>
        <v>98</v>
      </c>
    </row>
    <row r="111" customFormat="false" ht="12.75" hidden="false" customHeight="false" outlineLevel="0" collapsed="false">
      <c r="A111" s="0" t="n">
        <f aca="false">A110+1</f>
        <v>99</v>
      </c>
    </row>
    <row r="112" customFormat="false" ht="12.75" hidden="false" customHeight="false" outlineLevel="0" collapsed="false">
      <c r="A112" s="0" t="n">
        <f aca="false">A111+1</f>
        <v>100</v>
      </c>
    </row>
    <row r="113" customFormat="false" ht="12.75" hidden="false" customHeight="false" outlineLevel="0" collapsed="false">
      <c r="A113" s="0" t="n">
        <f aca="false">A112+1</f>
        <v>101</v>
      </c>
    </row>
    <row r="114" customFormat="false" ht="12.75" hidden="false" customHeight="false" outlineLevel="0" collapsed="false">
      <c r="A114" s="0" t="n">
        <f aca="false">A113+1</f>
        <v>102</v>
      </c>
    </row>
    <row r="115" customFormat="false" ht="12.75" hidden="false" customHeight="false" outlineLevel="0" collapsed="false">
      <c r="A115" s="0" t="n">
        <f aca="false">A114+1</f>
        <v>103</v>
      </c>
    </row>
    <row r="116" customFormat="false" ht="12.75" hidden="false" customHeight="false" outlineLevel="0" collapsed="false">
      <c r="A116" s="0" t="n">
        <f aca="false">A115+1</f>
        <v>104</v>
      </c>
    </row>
    <row r="117" customFormat="false" ht="12.75" hidden="false" customHeight="false" outlineLevel="0" collapsed="false">
      <c r="A117" s="0" t="n">
        <f aca="false">A116+1</f>
        <v>105</v>
      </c>
    </row>
    <row r="118" customFormat="false" ht="12.75" hidden="false" customHeight="false" outlineLevel="0" collapsed="false">
      <c r="A118" s="0" t="n">
        <f aca="false">A117+1</f>
        <v>106</v>
      </c>
    </row>
    <row r="119" customFormat="false" ht="12.75" hidden="false" customHeight="false" outlineLevel="0" collapsed="false">
      <c r="A119" s="0" t="n">
        <f aca="false">A118+1</f>
        <v>107</v>
      </c>
    </row>
    <row r="120" customFormat="false" ht="12.75" hidden="false" customHeight="false" outlineLevel="0" collapsed="false">
      <c r="A120" s="0" t="n">
        <f aca="false">A119+1</f>
        <v>108</v>
      </c>
    </row>
    <row r="121" customFormat="false" ht="12.75" hidden="false" customHeight="false" outlineLevel="0" collapsed="false">
      <c r="A121" s="0" t="n">
        <f aca="false">A120+1</f>
        <v>109</v>
      </c>
    </row>
    <row r="122" customFormat="false" ht="12.75" hidden="false" customHeight="false" outlineLevel="0" collapsed="false">
      <c r="A122" s="0" t="n">
        <f aca="false">A121+1</f>
        <v>110</v>
      </c>
    </row>
    <row r="123" customFormat="false" ht="12.75" hidden="false" customHeight="false" outlineLevel="0" collapsed="false">
      <c r="A123" s="0" t="n">
        <f aca="false">A122+1</f>
        <v>111</v>
      </c>
    </row>
    <row r="124" customFormat="false" ht="12.75" hidden="false" customHeight="false" outlineLevel="0" collapsed="false">
      <c r="A124" s="0" t="n">
        <f aca="false">A123+1</f>
        <v>112</v>
      </c>
    </row>
    <row r="125" customFormat="false" ht="12.75" hidden="false" customHeight="false" outlineLevel="0" collapsed="false">
      <c r="A125" s="0" t="n">
        <f aca="false">A124+1</f>
        <v>113</v>
      </c>
    </row>
    <row r="126" customFormat="false" ht="12.75" hidden="false" customHeight="false" outlineLevel="0" collapsed="false">
      <c r="A126" s="0" t="n">
        <f aca="false">A125+1</f>
        <v>114</v>
      </c>
    </row>
    <row r="127" customFormat="false" ht="12.75" hidden="false" customHeight="false" outlineLevel="0" collapsed="false">
      <c r="A127" s="0" t="n">
        <f aca="false">A126+1</f>
        <v>115</v>
      </c>
    </row>
    <row r="128" customFormat="false" ht="12.75" hidden="false" customHeight="false" outlineLevel="0" collapsed="false">
      <c r="A128" s="0" t="n">
        <f aca="false">A127+1</f>
        <v>116</v>
      </c>
    </row>
    <row r="129" customFormat="false" ht="12.75" hidden="false" customHeight="false" outlineLevel="0" collapsed="false">
      <c r="A129" s="0" t="n">
        <f aca="false">A128+1</f>
        <v>117</v>
      </c>
    </row>
    <row r="130" customFormat="false" ht="12.75" hidden="false" customHeight="false" outlineLevel="0" collapsed="false">
      <c r="A130" s="0" t="n">
        <f aca="false">A129+1</f>
        <v>118</v>
      </c>
    </row>
    <row r="131" customFormat="false" ht="12.75" hidden="false" customHeight="false" outlineLevel="0" collapsed="false">
      <c r="A131" s="0" t="n">
        <f aca="false">A130+1</f>
        <v>119</v>
      </c>
    </row>
    <row r="132" customFormat="false" ht="12.75" hidden="false" customHeight="false" outlineLevel="0" collapsed="false">
      <c r="A132" s="0" t="n">
        <f aca="false">A131+1</f>
        <v>120</v>
      </c>
    </row>
    <row r="133" customFormat="false" ht="12.75" hidden="false" customHeight="false" outlineLevel="0" collapsed="false">
      <c r="A133" s="0" t="n">
        <f aca="false">A132+1</f>
        <v>121</v>
      </c>
    </row>
    <row r="134" customFormat="false" ht="12.75" hidden="false" customHeight="false" outlineLevel="0" collapsed="false">
      <c r="A134" s="0" t="n">
        <f aca="false">A133+1</f>
        <v>122</v>
      </c>
    </row>
    <row r="135" customFormat="false" ht="12.75" hidden="false" customHeight="false" outlineLevel="0" collapsed="false">
      <c r="A135" s="0" t="n">
        <f aca="false">A134+1</f>
        <v>123</v>
      </c>
    </row>
    <row r="136" customFormat="false" ht="12.75" hidden="false" customHeight="false" outlineLevel="0" collapsed="false">
      <c r="A136" s="0" t="n">
        <f aca="false">A135+1</f>
        <v>124</v>
      </c>
    </row>
    <row r="137" customFormat="false" ht="12.75" hidden="false" customHeight="false" outlineLevel="0" collapsed="false">
      <c r="A137" s="0" t="n">
        <f aca="false">A136+1</f>
        <v>125</v>
      </c>
    </row>
    <row r="138" customFormat="false" ht="12.75" hidden="false" customHeight="false" outlineLevel="0" collapsed="false">
      <c r="A138" s="0" t="n">
        <f aca="false">A137+1</f>
        <v>126</v>
      </c>
    </row>
    <row r="139" customFormat="false" ht="12.75" hidden="false" customHeight="false" outlineLevel="0" collapsed="false">
      <c r="A139" s="0" t="n">
        <f aca="false">A138+1</f>
        <v>127</v>
      </c>
    </row>
    <row r="140" customFormat="false" ht="12.75" hidden="false" customHeight="false" outlineLevel="0" collapsed="false">
      <c r="A140" s="0" t="n">
        <f aca="false">A139+1</f>
        <v>128</v>
      </c>
    </row>
    <row r="141" customFormat="false" ht="12.75" hidden="false" customHeight="false" outlineLevel="0" collapsed="false">
      <c r="A141" s="0" t="n">
        <f aca="false">A140+1</f>
        <v>129</v>
      </c>
    </row>
    <row r="142" customFormat="false" ht="12.75" hidden="false" customHeight="false" outlineLevel="0" collapsed="false">
      <c r="A142" s="0" t="n">
        <f aca="false">A141+1</f>
        <v>130</v>
      </c>
    </row>
    <row r="143" customFormat="false" ht="12.75" hidden="false" customHeight="false" outlineLevel="0" collapsed="false">
      <c r="A143" s="0" t="n">
        <f aca="false">A142+1</f>
        <v>131</v>
      </c>
    </row>
    <row r="144" customFormat="false" ht="12.75" hidden="false" customHeight="false" outlineLevel="0" collapsed="false">
      <c r="A144" s="0" t="n">
        <f aca="false">A143+1</f>
        <v>132</v>
      </c>
    </row>
    <row r="145" customFormat="false" ht="12.75" hidden="false" customHeight="false" outlineLevel="0" collapsed="false">
      <c r="A145" s="0" t="n">
        <f aca="false">A144+1</f>
        <v>133</v>
      </c>
    </row>
    <row r="146" customFormat="false" ht="12.75" hidden="false" customHeight="false" outlineLevel="0" collapsed="false">
      <c r="A146" s="0" t="n">
        <f aca="false">A145+1</f>
        <v>134</v>
      </c>
    </row>
    <row r="147" customFormat="false" ht="12.75" hidden="false" customHeight="false" outlineLevel="0" collapsed="false">
      <c r="A147" s="0" t="n">
        <f aca="false">A146+1</f>
        <v>135</v>
      </c>
    </row>
    <row r="148" customFormat="false" ht="12.75" hidden="false" customHeight="false" outlineLevel="0" collapsed="false">
      <c r="A148" s="0" t="n">
        <f aca="false">A147+1</f>
        <v>136</v>
      </c>
    </row>
    <row r="149" customFormat="false" ht="12.75" hidden="false" customHeight="false" outlineLevel="0" collapsed="false">
      <c r="A149" s="0" t="n">
        <f aca="false">A148+1</f>
        <v>137</v>
      </c>
    </row>
    <row r="150" customFormat="false" ht="12.75" hidden="false" customHeight="false" outlineLevel="0" collapsed="false">
      <c r="A150" s="0" t="n">
        <f aca="false">A149+1</f>
        <v>138</v>
      </c>
    </row>
    <row r="151" customFormat="false" ht="12.75" hidden="false" customHeight="false" outlineLevel="0" collapsed="false">
      <c r="A151" s="0" t="n">
        <f aca="false">A150+1</f>
        <v>139</v>
      </c>
    </row>
    <row r="152" customFormat="false" ht="12.75" hidden="false" customHeight="false" outlineLevel="0" collapsed="false">
      <c r="A152" s="0" t="n">
        <f aca="false">A151+1</f>
        <v>140</v>
      </c>
    </row>
    <row r="153" customFormat="false" ht="12.75" hidden="false" customHeight="false" outlineLevel="0" collapsed="false">
      <c r="A153" s="0" t="n">
        <f aca="false">A152+1</f>
        <v>141</v>
      </c>
    </row>
    <row r="154" customFormat="false" ht="12.75" hidden="false" customHeight="false" outlineLevel="0" collapsed="false">
      <c r="A154" s="0" t="n">
        <f aca="false">A153+1</f>
        <v>142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285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868.262625263158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202039594997879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2606.1615</v>
      </c>
      <c r="C13" s="0" t="n">
        <f aca="false">B13/C$6</f>
        <v>3.00158203770444</v>
      </c>
      <c r="D13" s="0" t="n">
        <f aca="false">A13/C$4</f>
        <v>0.00350877192982456</v>
      </c>
      <c r="E13" s="0" t="n">
        <f aca="false">EXP(-C13)</f>
        <v>0.0497083656202843</v>
      </c>
      <c r="F13" s="0" t="n">
        <f aca="false">D13-E13</f>
        <v>-0.0461995936904598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2140.4703</v>
      </c>
      <c r="C14" s="0" t="n">
        <f aca="false">B14/C$6</f>
        <v>2.46523371814059</v>
      </c>
      <c r="D14" s="0" t="n">
        <f aca="false">A14/C$4</f>
        <v>0.00701754385964912</v>
      </c>
      <c r="E14" s="0" t="n">
        <f aca="false">EXP(-C14)</f>
        <v>0.084988976584715</v>
      </c>
      <c r="F14" s="0" t="n">
        <f aca="false">D14-E14</f>
        <v>-0.0779714327250659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2087.4467</v>
      </c>
      <c r="C15" s="0" t="n">
        <f aca="false">B15/C$6</f>
        <v>2.4041650985119</v>
      </c>
      <c r="D15" s="0" t="n">
        <f aca="false">A15/C$4</f>
        <v>0.0105263157894737</v>
      </c>
      <c r="E15" s="0" t="n">
        <f aca="false">EXP(-C15)</f>
        <v>0.0903408898754058</v>
      </c>
      <c r="F15" s="0" t="n">
        <f aca="false">D15-E15</f>
        <v>-0.0798145740859321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2076.4269</v>
      </c>
      <c r="C16" s="0" t="n">
        <f aca="false">B16/C$6</f>
        <v>2.3914733164642</v>
      </c>
      <c r="D16" s="0" t="n">
        <f aca="false">A16/C$4</f>
        <v>0.0140350877192982</v>
      </c>
      <c r="E16" s="0" t="n">
        <f aca="false">EXP(-C16)</f>
        <v>0.0914947837553258</v>
      </c>
      <c r="F16" s="0" t="n">
        <f aca="false">D16-E16</f>
        <v>-0.0774596960360275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1992.2218</v>
      </c>
      <c r="C17" s="0" t="n">
        <f aca="false">B17/C$6</f>
        <v>2.29449217556288</v>
      </c>
      <c r="D17" s="0" t="n">
        <f aca="false">A17/C$4</f>
        <v>0.0175438596491228</v>
      </c>
      <c r="E17" s="0" t="n">
        <f aca="false">EXP(-C17)</f>
        <v>0.100812575360782</v>
      </c>
      <c r="F17" s="0" t="n">
        <f aca="false">D17-E17</f>
        <v>-0.0832687157116597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1971.243</v>
      </c>
      <c r="C18" s="0" t="n">
        <f aca="false">B18/C$6</f>
        <v>2.27033036162595</v>
      </c>
      <c r="D18" s="0" t="n">
        <f aca="false">A18/C$4</f>
        <v>0.0210526315789474</v>
      </c>
      <c r="E18" s="0" t="n">
        <f aca="false">EXP(-C18)</f>
        <v>0.103278055340371</v>
      </c>
      <c r="F18" s="0" t="n">
        <f aca="false">D18-E18</f>
        <v>-0.0822254237614235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1964.396</v>
      </c>
      <c r="C19" s="0" t="n">
        <f aca="false">B19/C$6</f>
        <v>2.26244449875361</v>
      </c>
      <c r="D19" s="0" t="n">
        <f aca="false">A19/C$4</f>
        <v>0.0245614035087719</v>
      </c>
      <c r="E19" s="0" t="n">
        <f aca="false">EXP(-C19)</f>
        <v>0.104095711647982</v>
      </c>
      <c r="F19" s="0" t="n">
        <f aca="false">D19-E19</f>
        <v>-0.0795343081392103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1946.3206</v>
      </c>
      <c r="C20" s="0" t="n">
        <f aca="false">B20/C$6</f>
        <v>2.24162660394382</v>
      </c>
      <c r="D20" s="0" t="n">
        <f aca="false">A20/C$4</f>
        <v>0.0280701754385965</v>
      </c>
      <c r="E20" s="0" t="n">
        <f aca="false">EXP(-C20)</f>
        <v>0.106285479315951</v>
      </c>
      <c r="F20" s="0" t="n">
        <f aca="false">D20-E20</f>
        <v>-0.0782153038773546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1905.0509</v>
      </c>
      <c r="C21" s="0" t="n">
        <f aca="false">B21/C$6</f>
        <v>2.19409524787803</v>
      </c>
      <c r="D21" s="0" t="n">
        <f aca="false">A21/C$4</f>
        <v>0.0315789473684211</v>
      </c>
      <c r="E21" s="0" t="n">
        <f aca="false">EXP(-C21)</f>
        <v>0.111459358991227</v>
      </c>
      <c r="F21" s="0" t="n">
        <f aca="false">D21-E21</f>
        <v>-0.0798804116228063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1880.0415</v>
      </c>
      <c r="C22" s="0" t="n">
        <f aca="false">B22/C$6</f>
        <v>2.16529129009807</v>
      </c>
      <c r="D22" s="0" t="n">
        <f aca="false">A22/C$4</f>
        <v>0.0350877192982456</v>
      </c>
      <c r="E22" s="0" t="n">
        <f aca="false">EXP(-C22)</f>
        <v>0.114716513945365</v>
      </c>
      <c r="F22" s="0" t="n">
        <f aca="false">D22-E22</f>
        <v>-0.0796287946471196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1864.1349</v>
      </c>
      <c r="C23" s="0" t="n">
        <f aca="false">B23/C$6</f>
        <v>2.14697125703759</v>
      </c>
      <c r="D23" s="0" t="n">
        <f aca="false">A23/C$4</f>
        <v>0.0385964912280702</v>
      </c>
      <c r="E23" s="0" t="n">
        <f aca="false">EXP(-C23)</f>
        <v>0.116837493157511</v>
      </c>
      <c r="F23" s="0" t="n">
        <f aca="false">D23-E23</f>
        <v>-0.0782410019294406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1854.2816</v>
      </c>
      <c r="C24" s="0" t="n">
        <f aca="false">B24/C$6</f>
        <v>2.1356229625086</v>
      </c>
      <c r="D24" s="0" t="n">
        <f aca="false">A24/C$4</f>
        <v>0.0421052631578947</v>
      </c>
      <c r="E24" s="0" t="n">
        <f aca="false">EXP(-C24)</f>
        <v>0.118170951369538</v>
      </c>
      <c r="F24" s="0" t="n">
        <f aca="false">D24-E24</f>
        <v>-0.076065688211643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1841.0537</v>
      </c>
      <c r="C25" s="0" t="n">
        <f aca="false">B25/C$6</f>
        <v>2.12038805590878</v>
      </c>
      <c r="D25" s="0" t="n">
        <f aca="false">A25/C$4</f>
        <v>0.0456140350877193</v>
      </c>
      <c r="E25" s="0" t="n">
        <f aca="false">EXP(-C25)</f>
        <v>0.119985058565228</v>
      </c>
      <c r="F25" s="0" t="n">
        <f aca="false">D25-E25</f>
        <v>-0.074371023477509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1836.1359</v>
      </c>
      <c r="C26" s="0" t="n">
        <f aca="false">B26/C$6</f>
        <v>2.11472410141286</v>
      </c>
      <c r="D26" s="0" t="n">
        <f aca="false">A26/C$4</f>
        <v>0.0491228070175439</v>
      </c>
      <c r="E26" s="0" t="n">
        <f aca="false">EXP(-C26)</f>
        <v>0.120666576699036</v>
      </c>
      <c r="F26" s="0" t="n">
        <f aca="false">D26-E26</f>
        <v>-0.0715437696814917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1823.2261</v>
      </c>
      <c r="C27" s="0" t="n">
        <f aca="false">B27/C$6</f>
        <v>2.09985555861904</v>
      </c>
      <c r="D27" s="0" t="n">
        <f aca="false">A27/C$4</f>
        <v>0.0526315789473684</v>
      </c>
      <c r="E27" s="0" t="n">
        <f aca="false">EXP(-C27)</f>
        <v>0.122474117306071</v>
      </c>
      <c r="F27" s="0" t="n">
        <f aca="false">D27-E27</f>
        <v>-0.069842538358703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1820.1185</v>
      </c>
      <c r="C28" s="0" t="n">
        <f aca="false">B28/C$6</f>
        <v>2.09627645719329</v>
      </c>
      <c r="D28" s="0" t="n">
        <f aca="false">A28/C$4</f>
        <v>0.056140350877193</v>
      </c>
      <c r="E28" s="0" t="n">
        <f aca="false">EXP(-C28)</f>
        <v>0.122913249975347</v>
      </c>
      <c r="F28" s="0" t="n">
        <f aca="false">D28-E28</f>
        <v>-0.0667728990981539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1812.0556</v>
      </c>
      <c r="C29" s="0" t="n">
        <f aca="false">B29/C$6</f>
        <v>2.08699021157428</v>
      </c>
      <c r="D29" s="0" t="n">
        <f aca="false">A29/C$4</f>
        <v>0.0596491228070175</v>
      </c>
      <c r="E29" s="0" t="n">
        <f aca="false">EXP(-C29)</f>
        <v>0.124059968719873</v>
      </c>
      <c r="F29" s="0" t="n">
        <f aca="false">D29-E29</f>
        <v>-0.0644108459128557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1778.1828</v>
      </c>
      <c r="C30" s="0" t="n">
        <f aca="false">B30/C$6</f>
        <v>2.04797805210268</v>
      </c>
      <c r="D30" s="0" t="n">
        <f aca="false">A30/C$4</f>
        <v>0.0631578947368421</v>
      </c>
      <c r="E30" s="0" t="n">
        <f aca="false">EXP(-C30)</f>
        <v>0.128995462184609</v>
      </c>
      <c r="F30" s="0" t="n">
        <f aca="false">D30-E30</f>
        <v>-0.0658375674477673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1775.0371</v>
      </c>
      <c r="C31" s="0" t="n">
        <f aca="false">B31/C$6</f>
        <v>2.04435506994443</v>
      </c>
      <c r="D31" s="0" t="n">
        <f aca="false">A31/C$4</f>
        <v>0.0666666666666667</v>
      </c>
      <c r="E31" s="0" t="n">
        <f aca="false">EXP(-C31)</f>
        <v>0.129463658063128</v>
      </c>
      <c r="F31" s="0" t="n">
        <f aca="false">D31-E31</f>
        <v>-0.0627969913964613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1756.0751</v>
      </c>
      <c r="C32" s="0" t="n">
        <f aca="false">B32/C$6</f>
        <v>2.02251605551691</v>
      </c>
      <c r="D32" s="0" t="n">
        <f aca="false">A32/C$4</f>
        <v>0.0701754385964912</v>
      </c>
      <c r="E32" s="0" t="n">
        <f aca="false">EXP(-C32)</f>
        <v>0.132322116103481</v>
      </c>
      <c r="F32" s="0" t="n">
        <f aca="false">D32-E32</f>
        <v>-0.0621466775069896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1743.9401</v>
      </c>
      <c r="C33" s="0" t="n">
        <f aca="false">B33/C$6</f>
        <v>2.00853986945648</v>
      </c>
      <c r="D33" s="0" t="n">
        <f aca="false">A33/C$4</f>
        <v>0.0736842105263158</v>
      </c>
      <c r="E33" s="0" t="n">
        <f aca="false">EXP(-C33)</f>
        <v>0.134184458525386</v>
      </c>
      <c r="F33" s="0" t="n">
        <f aca="false">D33-E33</f>
        <v>-0.06050024799907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1711.8943</v>
      </c>
      <c r="C34" s="0" t="n">
        <f aca="false">B34/C$6</f>
        <v>1.97163191203946</v>
      </c>
      <c r="D34" s="0" t="n">
        <f aca="false">A34/C$4</f>
        <v>0.0771929824561404</v>
      </c>
      <c r="E34" s="0" t="n">
        <f aca="false">EXP(-C34)</f>
        <v>0.139229460487787</v>
      </c>
      <c r="F34" s="0" t="n">
        <f aca="false">D34-E34</f>
        <v>-0.0620364780316462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1670.9471</v>
      </c>
      <c r="C35" s="0" t="n">
        <f aca="false">B35/C$6</f>
        <v>1.92447198737083</v>
      </c>
      <c r="D35" s="0" t="n">
        <f aca="false">A35/C$4</f>
        <v>0.0807017543859649</v>
      </c>
      <c r="E35" s="0" t="n">
        <f aca="false">EXP(-C35)</f>
        <v>0.145952801436604</v>
      </c>
      <c r="F35" s="0" t="n">
        <f aca="false">D35-E35</f>
        <v>-0.0652510470506386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1657.9732</v>
      </c>
      <c r="C36" s="0" t="n">
        <f aca="false">B36/C$6</f>
        <v>1.90952961898768</v>
      </c>
      <c r="D36" s="0" t="n">
        <f aca="false">A36/C$4</f>
        <v>0.0842105263157895</v>
      </c>
      <c r="E36" s="0" t="n">
        <f aca="false">EXP(-C36)</f>
        <v>0.14815005718219</v>
      </c>
      <c r="F36" s="0" t="n">
        <f aca="false">D36-E36</f>
        <v>-0.0639395308664006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1650.9538</v>
      </c>
      <c r="C37" s="0" t="n">
        <f aca="false">B37/C$6</f>
        <v>1.90144519868009</v>
      </c>
      <c r="D37" s="0" t="n">
        <f aca="false">A37/C$4</f>
        <v>0.087719298245614</v>
      </c>
      <c r="E37" s="0" t="n">
        <f aca="false">EXP(-C37)</f>
        <v>0.149352618970786</v>
      </c>
      <c r="F37" s="0" t="n">
        <f aca="false">D37-E37</f>
        <v>-0.0616333207251722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1642.9157</v>
      </c>
      <c r="C38" s="0" t="n">
        <f aca="false">B38/C$6</f>
        <v>1.89218751584759</v>
      </c>
      <c r="D38" s="0" t="n">
        <f aca="false">A38/C$4</f>
        <v>0.0912280701754386</v>
      </c>
      <c r="E38" s="0" t="n">
        <f aca="false">EXP(-C38)</f>
        <v>0.15074169805334</v>
      </c>
      <c r="F38" s="0" t="n">
        <f aca="false">D38-E38</f>
        <v>-0.0595136278779014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1622.9708</v>
      </c>
      <c r="C39" s="0" t="n">
        <f aca="false">B39/C$6</f>
        <v>1.86921647065956</v>
      </c>
      <c r="D39" s="0" t="n">
        <f aca="false">A39/C$4</f>
        <v>0.0947368421052632</v>
      </c>
      <c r="E39" s="0" t="n">
        <f aca="false">EXP(-C39)</f>
        <v>0.154244469548242</v>
      </c>
      <c r="F39" s="0" t="n">
        <f aca="false">D39-E39</f>
        <v>-0.0595076274429784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1599.7636</v>
      </c>
      <c r="C40" s="0" t="n">
        <f aca="false">B40/C$6</f>
        <v>1.84248815214767</v>
      </c>
      <c r="D40" s="0" t="n">
        <f aca="false">A40/C$4</f>
        <v>0.0982456140350877</v>
      </c>
      <c r="E40" s="0" t="n">
        <f aca="false">EXP(-C40)</f>
        <v>0.158422755391074</v>
      </c>
      <c r="F40" s="0" t="n">
        <f aca="false">D40-E40</f>
        <v>-0.0601771413559863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1591.0533</v>
      </c>
      <c r="C41" s="0" t="n">
        <f aca="false">B41/C$6</f>
        <v>1.83245627959372</v>
      </c>
      <c r="D41" s="0" t="n">
        <f aca="false">A41/C$4</f>
        <v>0.101754385964912</v>
      </c>
      <c r="E41" s="0" t="n">
        <f aca="false">EXP(-C41)</f>
        <v>0.160020030718473</v>
      </c>
      <c r="F41" s="0" t="n">
        <f aca="false">D41-E41</f>
        <v>-0.0582656447535608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1584.9806</v>
      </c>
      <c r="C42" s="0" t="n">
        <f aca="false">B42/C$6</f>
        <v>1.82546219759213</v>
      </c>
      <c r="D42" s="0" t="n">
        <f aca="false">A42/C$4</f>
        <v>0.105263157894737</v>
      </c>
      <c r="E42" s="0" t="n">
        <f aca="false">EXP(-C42)</f>
        <v>0.161143146940387</v>
      </c>
      <c r="F42" s="0" t="n">
        <f aca="false">D42-E42</f>
        <v>-0.0558799890456506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1569.9074</v>
      </c>
      <c r="C43" s="0" t="n">
        <f aca="false">B43/C$6</f>
        <v>1.80810201236542</v>
      </c>
      <c r="D43" s="0" t="n">
        <f aca="false">A43/C$4</f>
        <v>0.108771929824561</v>
      </c>
      <c r="E43" s="0" t="n">
        <f aca="false">EXP(-C43)</f>
        <v>0.163965045287599</v>
      </c>
      <c r="F43" s="0" t="n">
        <f aca="false">D43-E43</f>
        <v>-0.055193115463038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1563.6404</v>
      </c>
      <c r="C44" s="0" t="n">
        <f aca="false">B44/C$6</f>
        <v>1.80088415014534</v>
      </c>
      <c r="D44" s="0" t="n">
        <f aca="false">A44/C$4</f>
        <v>0.112280701754386</v>
      </c>
      <c r="E44" s="0" t="n">
        <f aca="false">EXP(-C44)</f>
        <v>0.16515280377535</v>
      </c>
      <c r="F44" s="0" t="n">
        <f aca="false">D44-E44</f>
        <v>-0.0528721020209643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1556.7817</v>
      </c>
      <c r="C45" s="0" t="n">
        <f aca="false">B45/C$6</f>
        <v>1.79298481208743</v>
      </c>
      <c r="D45" s="0" t="n">
        <f aca="false">A45/C$4</f>
        <v>0.115789473684211</v>
      </c>
      <c r="E45" s="0" t="n">
        <f aca="false">EXP(-C45)</f>
        <v>0.166462567927775</v>
      </c>
      <c r="F45" s="0" t="n">
        <f aca="false">D45-E45</f>
        <v>-0.0506730942435641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1556.7331</v>
      </c>
      <c r="C46" s="0" t="n">
        <f aca="false">B46/C$6</f>
        <v>1.79292883823967</v>
      </c>
      <c r="D46" s="0" t="n">
        <f aca="false">A46/C$4</f>
        <v>0.119298245614035</v>
      </c>
      <c r="E46" s="0" t="n">
        <f aca="false">EXP(-C46)</f>
        <v>0.166471885738984</v>
      </c>
      <c r="F46" s="0" t="n">
        <f aca="false">D46-E46</f>
        <v>-0.0471736401249485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1549.7904</v>
      </c>
      <c r="C47" s="0" t="n">
        <f aca="false">B47/C$6</f>
        <v>1.78493275525971</v>
      </c>
      <c r="D47" s="0" t="n">
        <f aca="false">A47/C$4</f>
        <v>0.12280701754386</v>
      </c>
      <c r="E47" s="0" t="n">
        <f aca="false">EXP(-C47)</f>
        <v>0.167808344849359</v>
      </c>
      <c r="F47" s="0" t="n">
        <f aca="false">D47-E47</f>
        <v>-0.0450013273054996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1548.8207</v>
      </c>
      <c r="C48" s="0" t="n">
        <f aca="false">B48/C$6</f>
        <v>1.78381592727267</v>
      </c>
      <c r="D48" s="0" t="n">
        <f aca="false">A48/C$4</f>
        <v>0.126315789473684</v>
      </c>
      <c r="E48" s="0" t="n">
        <f aca="false">EXP(-C48)</f>
        <v>0.167995862598391</v>
      </c>
      <c r="F48" s="0" t="n">
        <f aca="false">D48-E48</f>
        <v>-0.0416800731247068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1548.7183</v>
      </c>
      <c r="C49" s="0" t="n">
        <f aca="false">B49/C$6</f>
        <v>1.78369799060579</v>
      </c>
      <c r="D49" s="0" t="n">
        <f aca="false">A49/C$4</f>
        <v>0.129824561403509</v>
      </c>
      <c r="E49" s="0" t="n">
        <f aca="false">EXP(-C49)</f>
        <v>0.168015676638854</v>
      </c>
      <c r="F49" s="0" t="n">
        <f aca="false">D49-E49</f>
        <v>-0.0381911152353447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1533.6984</v>
      </c>
      <c r="C50" s="0" t="n">
        <f aca="false">B50/C$6</f>
        <v>1.76639919233557</v>
      </c>
      <c r="D50" s="0" t="n">
        <f aca="false">A50/C$4</f>
        <v>0.133333333333333</v>
      </c>
      <c r="E50" s="0" t="n">
        <f aca="false">EXP(-C50)</f>
        <v>0.170947430736755</v>
      </c>
      <c r="F50" s="0" t="n">
        <f aca="false">D50-E50</f>
        <v>-0.0376140974034216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1519.865</v>
      </c>
      <c r="C51" s="0" t="n">
        <f aca="false">B51/C$6</f>
        <v>1.7504669160893</v>
      </c>
      <c r="D51" s="0" t="n">
        <f aca="false">A51/C$4</f>
        <v>0.136842105263158</v>
      </c>
      <c r="E51" s="0" t="n">
        <f aca="false">EXP(-C51)</f>
        <v>0.173692824539683</v>
      </c>
      <c r="F51" s="0" t="n">
        <f aca="false">D51-E51</f>
        <v>-0.036850719276525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1491.9207</v>
      </c>
      <c r="C52" s="0" t="n">
        <f aca="false">B52/C$6</f>
        <v>1.71828275983643</v>
      </c>
      <c r="D52" s="0" t="n">
        <f aca="false">A52/C$4</f>
        <v>0.140350877192982</v>
      </c>
      <c r="E52" s="0" t="n">
        <f aca="false">EXP(-C52)</f>
        <v>0.179373911669135</v>
      </c>
      <c r="F52" s="0" t="n">
        <f aca="false">D52-E52</f>
        <v>-0.0390230344761529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1473.5591</v>
      </c>
      <c r="C53" s="0" t="n">
        <f aca="false">B53/C$6</f>
        <v>1.69713524125651</v>
      </c>
      <c r="D53" s="0" t="n">
        <f aca="false">A53/C$4</f>
        <v>0.143859649122807</v>
      </c>
      <c r="E53" s="0" t="n">
        <f aca="false">EXP(-C53)</f>
        <v>0.183207618619372</v>
      </c>
      <c r="F53" s="0" t="n">
        <f aca="false">D53-E53</f>
        <v>-0.0393479694965653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1471.8212</v>
      </c>
      <c r="C54" s="0" t="n">
        <f aca="false">B54/C$6</f>
        <v>1.69513365792281</v>
      </c>
      <c r="D54" s="0" t="n">
        <f aca="false">A54/C$4</f>
        <v>0.147368421052632</v>
      </c>
      <c r="E54" s="0" t="n">
        <f aca="false">EXP(-C54)</f>
        <v>0.183574691176012</v>
      </c>
      <c r="F54" s="0" t="n">
        <f aca="false">D54-E54</f>
        <v>-0.0362062701233804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1467.6047</v>
      </c>
      <c r="C55" s="0" t="n">
        <f aca="false">B55/C$6</f>
        <v>1.69027740835348</v>
      </c>
      <c r="D55" s="0" t="n">
        <f aca="false">A55/C$4</f>
        <v>0.150877192982456</v>
      </c>
      <c r="E55" s="0" t="n">
        <f aca="false">EXP(-C55)</f>
        <v>0.184468343834883</v>
      </c>
      <c r="F55" s="0" t="n">
        <f aca="false">D55-E55</f>
        <v>-0.0335911508524271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1466.6595</v>
      </c>
      <c r="C56" s="0" t="n">
        <f aca="false">B56/C$6</f>
        <v>1.68918879763537</v>
      </c>
      <c r="D56" s="0" t="n">
        <f aca="false">A56/C$4</f>
        <v>0.154385964912281</v>
      </c>
      <c r="E56" s="0" t="n">
        <f aca="false">EXP(-C56)</f>
        <v>0.184669267395063</v>
      </c>
      <c r="F56" s="0" t="n">
        <f aca="false">D56-E56</f>
        <v>-0.0302833024827822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1461.5456</v>
      </c>
      <c r="C57" s="0" t="n">
        <f aca="false">B57/C$6</f>
        <v>1.68329898981547</v>
      </c>
      <c r="D57" s="0" t="n">
        <f aca="false">A57/C$4</f>
        <v>0.157894736842105</v>
      </c>
      <c r="E57" s="0" t="n">
        <f aca="false">EXP(-C57)</f>
        <v>0.185760143261341</v>
      </c>
      <c r="F57" s="0" t="n">
        <f aca="false">D57-E57</f>
        <v>-0.0278654064192362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1457.5597</v>
      </c>
      <c r="C58" s="0" t="n">
        <f aca="false">B58/C$6</f>
        <v>1.67870832809167</v>
      </c>
      <c r="D58" s="0" t="n">
        <f aca="false">A58/C$4</f>
        <v>0.16140350877193</v>
      </c>
      <c r="E58" s="0" t="n">
        <f aca="false">EXP(-C58)</f>
        <v>0.186614865610358</v>
      </c>
      <c r="F58" s="0" t="n">
        <f aca="false">D58-E58</f>
        <v>-0.0252113568384279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1454.6455</v>
      </c>
      <c r="C59" s="0" t="n">
        <f aca="false">B59/C$6</f>
        <v>1.67535197033169</v>
      </c>
      <c r="D59" s="0" t="n">
        <f aca="false">A59/C$4</f>
        <v>0.164912280701754</v>
      </c>
      <c r="E59" s="0" t="n">
        <f aca="false">EXP(-C59)</f>
        <v>0.187242264160695</v>
      </c>
      <c r="F59" s="0" t="n">
        <f aca="false">D59-E59</f>
        <v>-0.0223299834589408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1445.6812</v>
      </c>
      <c r="C60" s="0" t="n">
        <f aca="false">B60/C$6</f>
        <v>1.66502755956107</v>
      </c>
      <c r="D60" s="0" t="n">
        <f aca="false">A60/C$4</f>
        <v>0.168421052631579</v>
      </c>
      <c r="E60" s="0" t="n">
        <f aca="false">EXP(-C60)</f>
        <v>0.189185444042338</v>
      </c>
      <c r="F60" s="0" t="n">
        <f aca="false">D60-E60</f>
        <v>-0.0207643914107586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1443.6248</v>
      </c>
      <c r="C61" s="0" t="n">
        <f aca="false">B61/C$6</f>
        <v>1.66265915173126</v>
      </c>
      <c r="D61" s="0" t="n">
        <f aca="false">A61/C$4</f>
        <v>0.171929824561404</v>
      </c>
      <c r="E61" s="0" t="n">
        <f aca="false">EXP(-C61)</f>
        <v>0.189634043352656</v>
      </c>
      <c r="F61" s="0" t="n">
        <f aca="false">D61-E61</f>
        <v>-0.0177042187912524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1433.7539</v>
      </c>
      <c r="C62" s="0" t="n">
        <f aca="false">B62/C$6</f>
        <v>1.65129058683765</v>
      </c>
      <c r="D62" s="0" t="n">
        <f aca="false">A62/C$4</f>
        <v>0.175438596491228</v>
      </c>
      <c r="E62" s="0" t="n">
        <f aca="false">EXP(-C62)</f>
        <v>0.191802211408278</v>
      </c>
      <c r="F62" s="0" t="n">
        <f aca="false">D62-E62</f>
        <v>-0.0163636149170497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1431.6108</v>
      </c>
      <c r="C63" s="0" t="n">
        <f aca="false">B63/C$6</f>
        <v>1.64882232442759</v>
      </c>
      <c r="D63" s="0" t="n">
        <f aca="false">A63/C$4</f>
        <v>0.178947368421053</v>
      </c>
      <c r="E63" s="0" t="n">
        <f aca="false">EXP(-C63)</f>
        <v>0.192276214338023</v>
      </c>
      <c r="F63" s="0" t="n">
        <f aca="false">D63-E63</f>
        <v>-0.01332884591697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1422.7212</v>
      </c>
      <c r="C64" s="0" t="n">
        <f aca="false">B64/C$6</f>
        <v>1.63858394753407</v>
      </c>
      <c r="D64" s="0" t="n">
        <f aca="false">A64/C$4</f>
        <v>0.182456140350877</v>
      </c>
      <c r="E64" s="0" t="n">
        <f aca="false">EXP(-C64)</f>
        <v>0.194254922784787</v>
      </c>
      <c r="F64" s="0" t="n">
        <f aca="false">D64-E64</f>
        <v>-0.01179878243391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1416.4638</v>
      </c>
      <c r="C65" s="0" t="n">
        <f aca="false">B65/C$6</f>
        <v>1.6313771418765</v>
      </c>
      <c r="D65" s="0" t="n">
        <f aca="false">A65/C$4</f>
        <v>0.185964912280702</v>
      </c>
      <c r="E65" s="0" t="n">
        <f aca="false">EXP(-C65)</f>
        <v>0.195659937012429</v>
      </c>
      <c r="F65" s="0" t="n">
        <f aca="false">D65-E65</f>
        <v>-0.00969502473172723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1411.6611</v>
      </c>
      <c r="C66" s="0" t="n">
        <f aca="false">B66/C$6</f>
        <v>1.6258457509583</v>
      </c>
      <c r="D66" s="0" t="n">
        <f aca="false">A66/C$4</f>
        <v>0.189473684210526</v>
      </c>
      <c r="E66" s="0" t="n">
        <f aca="false">EXP(-C66)</f>
        <v>0.196745207371278</v>
      </c>
      <c r="F66" s="0" t="n">
        <f aca="false">D66-E66</f>
        <v>-0.00727152316075164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1397.5405</v>
      </c>
      <c r="C67" s="0" t="n">
        <f aca="false">B67/C$6</f>
        <v>1.60958269921664</v>
      </c>
      <c r="D67" s="0" t="n">
        <f aca="false">A67/C$4</f>
        <v>0.192982456140351</v>
      </c>
      <c r="E67" s="0" t="n">
        <f aca="false">EXP(-C67)</f>
        <v>0.199971044739712</v>
      </c>
      <c r="F67" s="0" t="n">
        <f aca="false">D67-E67</f>
        <v>-0.00698858859936119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1386.5218</v>
      </c>
      <c r="C68" s="0" t="n">
        <f aca="false">B68/C$6</f>
        <v>1.59689218406673</v>
      </c>
      <c r="D68" s="0" t="n">
        <f aca="false">A68/C$4</f>
        <v>0.196491228070175</v>
      </c>
      <c r="E68" s="0" t="n">
        <f aca="false">EXP(-C68)</f>
        <v>0.202524951231753</v>
      </c>
      <c r="F68" s="0" t="n">
        <f aca="false">D68-E68</f>
        <v>-0.00603372316157727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1376.6616</v>
      </c>
      <c r="C69" s="0" t="n">
        <f aca="false">B69/C$6</f>
        <v>1.58553594263343</v>
      </c>
      <c r="D69" s="0" t="n">
        <f aca="false">A69/C$4</f>
        <v>0.2</v>
      </c>
      <c r="E69" s="0" t="n">
        <f aca="false">EXP(-C69)</f>
        <v>0.20483798228562</v>
      </c>
      <c r="F69" s="0" t="n">
        <f aca="false">D69-E69</f>
        <v>-0.00483798228561957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1367.583</v>
      </c>
      <c r="C70" s="0" t="n">
        <f aca="false">B70/C$6</f>
        <v>1.5750798896653</v>
      </c>
      <c r="D70" s="0" t="n">
        <f aca="false">A70/C$4</f>
        <v>0.203508771929825</v>
      </c>
      <c r="E70" s="0" t="n">
        <f aca="false">EXP(-C70)</f>
        <v>0.206991015577635</v>
      </c>
      <c r="F70" s="0" t="n">
        <f aca="false">D70-E70</f>
        <v>-0.00348224364781005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1358.6618</v>
      </c>
      <c r="C71" s="0" t="n">
        <f aca="false">B71/C$6</f>
        <v>1.56480511825349</v>
      </c>
      <c r="D71" s="0" t="n">
        <f aca="false">A71/C$4</f>
        <v>0.207017543859649</v>
      </c>
      <c r="E71" s="0" t="n">
        <f aca="false">EXP(-C71)</f>
        <v>0.209128764581189</v>
      </c>
      <c r="F71" s="0" t="n">
        <f aca="false">D71-E71</f>
        <v>-0.00211122072153946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1354.7825</v>
      </c>
      <c r="C72" s="0" t="n">
        <f aca="false">B72/C$6</f>
        <v>1.56033723044267</v>
      </c>
      <c r="D72" s="0" t="n">
        <f aca="false">A72/C$4</f>
        <v>0.210526315789474</v>
      </c>
      <c r="E72" s="0" t="n">
        <f aca="false">EXP(-C72)</f>
        <v>0.210065218867905</v>
      </c>
      <c r="F72" s="0" t="n">
        <f aca="false">D72-E72</f>
        <v>0.000461096921568233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1352.5175</v>
      </c>
      <c r="C73" s="0" t="n">
        <f aca="false">B73/C$6</f>
        <v>1.55772857272311</v>
      </c>
      <c r="D73" s="0" t="n">
        <f aca="false">A73/C$4</f>
        <v>0.214035087719298</v>
      </c>
      <c r="E73" s="0" t="n">
        <f aca="false">EXP(-C73)</f>
        <v>0.210613922501537</v>
      </c>
      <c r="F73" s="0" t="n">
        <f aca="false">D73-E73</f>
        <v>0.0034211652177617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1344.7441</v>
      </c>
      <c r="C74" s="0" t="n">
        <f aca="false">B74/C$6</f>
        <v>1.54877575156759</v>
      </c>
      <c r="D74" s="0" t="n">
        <f aca="false">A74/C$4</f>
        <v>0.217543859649123</v>
      </c>
      <c r="E74" s="0" t="n">
        <f aca="false">EXP(-C74)</f>
        <v>0.212507977197867</v>
      </c>
      <c r="F74" s="0" t="n">
        <f aca="false">D74-E74</f>
        <v>0.00503588245125539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1337.4984</v>
      </c>
      <c r="C75" s="0" t="n">
        <f aca="false">B75/C$6</f>
        <v>1.5404306958331</v>
      </c>
      <c r="D75" s="0" t="n">
        <f aca="false">A75/C$4</f>
        <v>0.221052631578947</v>
      </c>
      <c r="E75" s="0" t="n">
        <f aca="false">EXP(-C75)</f>
        <v>0.214288788260773</v>
      </c>
      <c r="F75" s="0" t="n">
        <f aca="false">D75-E75</f>
        <v>0.00676384331817423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1333.6518</v>
      </c>
      <c r="C76" s="0" t="n">
        <f aca="false">B76/C$6</f>
        <v>1.53600046943837</v>
      </c>
      <c r="D76" s="0" t="n">
        <f aca="false">A76/C$4</f>
        <v>0.224561403508772</v>
      </c>
      <c r="E76" s="0" t="n">
        <f aca="false">EXP(-C76)</f>
        <v>0.215240242128466</v>
      </c>
      <c r="F76" s="0" t="n">
        <f aca="false">D76-E76</f>
        <v>0.009321161380306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1330.5466</v>
      </c>
      <c r="C77" s="0" t="n">
        <f aca="false">B77/C$6</f>
        <v>1.53242413215325</v>
      </c>
      <c r="D77" s="0" t="n">
        <f aca="false">A77/C$4</f>
        <v>0.228070175438596</v>
      </c>
      <c r="E77" s="0" t="n">
        <f aca="false">EXP(-C77)</f>
        <v>0.216011391955658</v>
      </c>
      <c r="F77" s="0" t="n">
        <f aca="false">D77-E77</f>
        <v>0.0120587834829388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1330.4629</v>
      </c>
      <c r="C78" s="0" t="n">
        <f aca="false">B78/C$6</f>
        <v>1.53232773274878</v>
      </c>
      <c r="D78" s="0" t="n">
        <f aca="false">A78/C$4</f>
        <v>0.231578947368421</v>
      </c>
      <c r="E78" s="0" t="n">
        <f aca="false">EXP(-C78)</f>
        <v>0.216032216328914</v>
      </c>
      <c r="F78" s="0" t="n">
        <f aca="false">D78-E78</f>
        <v>0.0155467310395074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1323.5982</v>
      </c>
      <c r="C79" s="0" t="n">
        <f aca="false">B79/C$6</f>
        <v>1.5244214843393</v>
      </c>
      <c r="D79" s="0" t="n">
        <f aca="false">A79/C$4</f>
        <v>0.235087719298246</v>
      </c>
      <c r="E79" s="0" t="n">
        <f aca="false">EXP(-C79)</f>
        <v>0.217746990478499</v>
      </c>
      <c r="F79" s="0" t="n">
        <f aca="false">D79-E79</f>
        <v>0.0173407288197465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1310.3831</v>
      </c>
      <c r="C80" s="0" t="n">
        <f aca="false">B80/C$6</f>
        <v>1.50920131982284</v>
      </c>
      <c r="D80" s="0" t="n">
        <f aca="false">A80/C$4</f>
        <v>0.23859649122807</v>
      </c>
      <c r="E80" s="0" t="n">
        <f aca="false">EXP(-C80)</f>
        <v>0.221086484856609</v>
      </c>
      <c r="F80" s="0" t="n">
        <f aca="false">D80-E80</f>
        <v>0.0175100063714612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1296.4482</v>
      </c>
      <c r="C81" s="0" t="n">
        <f aca="false">B81/C$6</f>
        <v>1.49315214346243</v>
      </c>
      <c r="D81" s="0" t="n">
        <f aca="false">A81/C$4</f>
        <v>0.242105263157895</v>
      </c>
      <c r="E81" s="0" t="n">
        <f aca="false">EXP(-C81)</f>
        <v>0.224663367073462</v>
      </c>
      <c r="F81" s="0" t="n">
        <f aca="false">D81-E81</f>
        <v>0.0174418960844332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1295.4143</v>
      </c>
      <c r="C82" s="0" t="n">
        <f aca="false">B82/C$6</f>
        <v>1.49196137471353</v>
      </c>
      <c r="D82" s="0" t="n">
        <f aca="false">A82/C$4</f>
        <v>0.245614035087719</v>
      </c>
      <c r="E82" s="0" t="n">
        <f aca="false">EXP(-C82)</f>
        <v>0.224931048531723</v>
      </c>
      <c r="F82" s="0" t="n">
        <f aca="false">D82-E82</f>
        <v>0.0206829865559962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1290.525</v>
      </c>
      <c r="C83" s="0" t="n">
        <f aca="false">B83/C$6</f>
        <v>1.48633024438759</v>
      </c>
      <c r="D83" s="0" t="n">
        <f aca="false">A83/C$4</f>
        <v>0.249122807017544</v>
      </c>
      <c r="E83" s="0" t="n">
        <f aca="false">EXP(-C83)</f>
        <v>0.226201237523799</v>
      </c>
      <c r="F83" s="0" t="n">
        <f aca="false">D83-E83</f>
        <v>0.0229215694937451</v>
      </c>
    </row>
    <row r="84" customFormat="false" ht="12.75" hidden="false" customHeight="false" outlineLevel="0" collapsed="false">
      <c r="A84" s="0" t="n">
        <f aca="false">A83+1</f>
        <v>72</v>
      </c>
      <c r="B84" s="12" t="n">
        <v>1286.5773</v>
      </c>
      <c r="C84" s="0" t="n">
        <f aca="false">B84/C$6</f>
        <v>1.48178357856882</v>
      </c>
      <c r="D84" s="0" t="n">
        <f aca="false">A84/C$4</f>
        <v>0.252631578947368</v>
      </c>
      <c r="E84" s="0" t="n">
        <f aca="false">EXP(-C84)</f>
        <v>0.227232040541291</v>
      </c>
      <c r="F84" s="0" t="n">
        <f aca="false">D84-E84</f>
        <v>0.0253995384060778</v>
      </c>
    </row>
    <row r="85" customFormat="false" ht="12.75" hidden="false" customHeight="false" outlineLevel="0" collapsed="false">
      <c r="A85" s="0" t="n">
        <f aca="false">A84+1</f>
        <v>73</v>
      </c>
      <c r="B85" s="12" t="n">
        <v>1257.4572</v>
      </c>
      <c r="C85" s="0" t="n">
        <f aca="false">B85/C$6</f>
        <v>1.4482452237523</v>
      </c>
      <c r="D85" s="0" t="n">
        <f aca="false">A85/C$4</f>
        <v>0.256140350877193</v>
      </c>
      <c r="E85" s="0" t="n">
        <f aca="false">EXP(-C85)</f>
        <v>0.234982267824169</v>
      </c>
      <c r="F85" s="0" t="n">
        <f aca="false">D85-E85</f>
        <v>0.0211580830530245</v>
      </c>
    </row>
    <row r="86" customFormat="false" ht="12.75" hidden="false" customHeight="false" outlineLevel="0" collapsed="false">
      <c r="A86" s="0" t="n">
        <f aca="false">A85+1</f>
        <v>74</v>
      </c>
      <c r="B86" s="12" t="n">
        <v>1247.429</v>
      </c>
      <c r="C86" s="0" t="n">
        <f aca="false">B86/C$6</f>
        <v>1.4366954924749</v>
      </c>
      <c r="D86" s="0" t="n">
        <f aca="false">A86/C$4</f>
        <v>0.259649122807018</v>
      </c>
      <c r="E86" s="0" t="n">
        <f aca="false">EXP(-C86)</f>
        <v>0.237711983267986</v>
      </c>
      <c r="F86" s="0" t="n">
        <f aca="false">D86-E86</f>
        <v>0.0219371395390316</v>
      </c>
    </row>
    <row r="87" customFormat="false" ht="12.75" hidden="false" customHeight="false" outlineLevel="0" collapsed="false">
      <c r="A87" s="0" t="n">
        <f aca="false">A86+1</f>
        <v>75</v>
      </c>
      <c r="B87" s="12" t="n">
        <v>1243.4278</v>
      </c>
      <c r="C87" s="0" t="n">
        <f aca="false">B87/C$6</f>
        <v>1.43208720935458</v>
      </c>
      <c r="D87" s="0" t="n">
        <f aca="false">A87/C$4</f>
        <v>0.263157894736842</v>
      </c>
      <c r="E87" s="0" t="n">
        <f aca="false">EXP(-C87)</f>
        <v>0.238809955327963</v>
      </c>
      <c r="F87" s="0" t="n">
        <f aca="false">D87-E87</f>
        <v>0.0243479394088794</v>
      </c>
    </row>
    <row r="88" customFormat="false" ht="12.75" hidden="false" customHeight="false" outlineLevel="0" collapsed="false">
      <c r="A88" s="0" t="n">
        <f aca="false">A87+1</f>
        <v>76</v>
      </c>
      <c r="B88" s="12" t="n">
        <v>1233.2976</v>
      </c>
      <c r="C88" s="0" t="n">
        <f aca="false">B88/C$6</f>
        <v>1.42042000210041</v>
      </c>
      <c r="D88" s="0" t="n">
        <f aca="false">A88/C$4</f>
        <v>0.266666666666667</v>
      </c>
      <c r="E88" s="0" t="n">
        <f aca="false">EXP(-C88)</f>
        <v>0.241612517818647</v>
      </c>
      <c r="F88" s="0" t="n">
        <f aca="false">D88-E88</f>
        <v>0.0250541488480198</v>
      </c>
    </row>
    <row r="89" customFormat="false" ht="12.75" hidden="false" customHeight="false" outlineLevel="0" collapsed="false">
      <c r="A89" s="0" t="n">
        <f aca="false">A88+1</f>
        <v>77</v>
      </c>
      <c r="B89" s="12" t="n">
        <v>1230.3451</v>
      </c>
      <c r="C89" s="0" t="n">
        <f aca="false">B89/C$6</f>
        <v>1.41701953326288</v>
      </c>
      <c r="D89" s="0" t="n">
        <f aca="false">A89/C$4</f>
        <v>0.270175438596491</v>
      </c>
      <c r="E89" s="0" t="n">
        <f aca="false">EXP(-C89)</f>
        <v>0.242435512146493</v>
      </c>
      <c r="F89" s="0" t="n">
        <f aca="false">D89-E89</f>
        <v>0.0277399264499984</v>
      </c>
    </row>
    <row r="90" customFormat="false" ht="12.75" hidden="false" customHeight="false" outlineLevel="0" collapsed="false">
      <c r="A90" s="0" t="n">
        <f aca="false">A89+1</f>
        <v>78</v>
      </c>
      <c r="B90" s="12" t="n">
        <v>1213.3554</v>
      </c>
      <c r="C90" s="0" t="n">
        <f aca="false">B90/C$6</f>
        <v>1.39745206657058</v>
      </c>
      <c r="D90" s="0" t="n">
        <f aca="false">A90/C$4</f>
        <v>0.273684210526316</v>
      </c>
      <c r="E90" s="0" t="n">
        <f aca="false">EXP(-C90)</f>
        <v>0.24722607771929</v>
      </c>
      <c r="F90" s="0" t="n">
        <f aca="false">D90-E90</f>
        <v>0.0264581328070259</v>
      </c>
    </row>
    <row r="91" customFormat="false" ht="12.75" hidden="false" customHeight="false" outlineLevel="0" collapsed="false">
      <c r="A91" s="0" t="n">
        <f aca="false">A90+1</f>
        <v>79</v>
      </c>
      <c r="B91" s="12" t="n">
        <v>1195.4425</v>
      </c>
      <c r="C91" s="0" t="n">
        <f aca="false">B91/C$6</f>
        <v>1.37682132711595</v>
      </c>
      <c r="D91" s="0" t="n">
        <f aca="false">A91/C$4</f>
        <v>0.27719298245614</v>
      </c>
      <c r="E91" s="0" t="n">
        <f aca="false">EXP(-C91)</f>
        <v>0.252379511302295</v>
      </c>
      <c r="F91" s="0" t="n">
        <f aca="false">D91-E91</f>
        <v>0.024813471153845</v>
      </c>
    </row>
    <row r="92" customFormat="false" ht="12.75" hidden="false" customHeight="false" outlineLevel="0" collapsed="false">
      <c r="A92" s="0" t="n">
        <f aca="false">A91+1</f>
        <v>80</v>
      </c>
      <c r="B92" s="12" t="n">
        <v>1184.3575</v>
      </c>
      <c r="C92" s="0" t="n">
        <f aca="false">B92/C$6</f>
        <v>1.36405445258114</v>
      </c>
      <c r="D92" s="0" t="n">
        <f aca="false">A92/C$4</f>
        <v>0.280701754385965</v>
      </c>
      <c r="E92" s="0" t="n">
        <f aca="false">EXP(-C92)</f>
        <v>0.255622264725889</v>
      </c>
      <c r="F92" s="0" t="n">
        <f aca="false">D92-E92</f>
        <v>0.0250794896600757</v>
      </c>
    </row>
    <row r="93" customFormat="false" ht="12.75" hidden="false" customHeight="false" outlineLevel="0" collapsed="false">
      <c r="A93" s="0" t="n">
        <f aca="false">A92+1</f>
        <v>81</v>
      </c>
      <c r="B93" s="12" t="n">
        <v>1177.4248</v>
      </c>
      <c r="C93" s="0" t="n">
        <f aca="false">B93/C$6</f>
        <v>1.35606988685381</v>
      </c>
      <c r="D93" s="0" t="n">
        <f aca="false">A93/C$4</f>
        <v>0.284210526315789</v>
      </c>
      <c r="E93" s="0" t="n">
        <f aca="false">EXP(-C93)</f>
        <v>0.257671467610583</v>
      </c>
      <c r="F93" s="0" t="n">
        <f aca="false">D93-E93</f>
        <v>0.0265390587052066</v>
      </c>
    </row>
    <row r="94" customFormat="false" ht="12.75" hidden="false" customHeight="false" outlineLevel="0" collapsed="false">
      <c r="A94" s="0" t="n">
        <f aca="false">A93+1</f>
        <v>82</v>
      </c>
      <c r="B94" s="12" t="n">
        <v>1165.2428</v>
      </c>
      <c r="C94" s="0" t="n">
        <f aca="false">B94/C$6</f>
        <v>1.34203956970603</v>
      </c>
      <c r="D94" s="0" t="n">
        <f aca="false">A94/C$4</f>
        <v>0.287719298245614</v>
      </c>
      <c r="E94" s="0" t="n">
        <f aca="false">EXP(-C94)</f>
        <v>0.261312160335603</v>
      </c>
      <c r="F94" s="0" t="n">
        <f aca="false">D94-E94</f>
        <v>0.0264071379100112</v>
      </c>
    </row>
    <row r="95" customFormat="false" ht="12.75" hidden="false" customHeight="false" outlineLevel="0" collapsed="false">
      <c r="A95" s="0" t="n">
        <f aca="false">A94+1</f>
        <v>83</v>
      </c>
      <c r="B95" s="12" t="n">
        <v>1164.2984</v>
      </c>
      <c r="C95" s="0" t="n">
        <f aca="false">B95/C$6</f>
        <v>1.34095188036813</v>
      </c>
      <c r="D95" s="0" t="n">
        <f aca="false">A95/C$4</f>
        <v>0.291228070175439</v>
      </c>
      <c r="E95" s="0" t="n">
        <f aca="false">EXP(-C95)</f>
        <v>0.261596541417363</v>
      </c>
      <c r="F95" s="0" t="n">
        <f aca="false">D95-E95</f>
        <v>0.0296315287580754</v>
      </c>
    </row>
    <row r="96" customFormat="false" ht="12.75" hidden="false" customHeight="false" outlineLevel="0" collapsed="false">
      <c r="A96" s="0" t="n">
        <f aca="false">A95+1</f>
        <v>84</v>
      </c>
      <c r="B96" s="12" t="n">
        <v>1163.3794</v>
      </c>
      <c r="C96" s="0" t="n">
        <f aca="false">B96/C$6</f>
        <v>1.33989344485189</v>
      </c>
      <c r="D96" s="0" t="n">
        <f aca="false">A96/C$4</f>
        <v>0.294736842105263</v>
      </c>
      <c r="E96" s="0" t="n">
        <f aca="false">EXP(-C96)</f>
        <v>0.261873571070874</v>
      </c>
      <c r="F96" s="0" t="n">
        <f aca="false">D96-E96</f>
        <v>0.0328632710343895</v>
      </c>
    </row>
    <row r="97" customFormat="false" ht="12.75" hidden="false" customHeight="false" outlineLevel="0" collapsed="false">
      <c r="A97" s="0" t="n">
        <f aca="false">A96+1</f>
        <v>85</v>
      </c>
      <c r="B97" s="12" t="n">
        <v>1163.2065</v>
      </c>
      <c r="C97" s="0" t="n">
        <f aca="false">B97/C$6</f>
        <v>1.33969431155401</v>
      </c>
      <c r="D97" s="0" t="n">
        <f aca="false">A97/C$4</f>
        <v>0.298245614035088</v>
      </c>
      <c r="E97" s="0" t="n">
        <f aca="false">EXP(-C97)</f>
        <v>0.261925724011231</v>
      </c>
      <c r="F97" s="0" t="n">
        <f aca="false">D97-E97</f>
        <v>0.0363198900238563</v>
      </c>
    </row>
    <row r="98" customFormat="false" ht="12.75" hidden="false" customHeight="false" outlineLevel="0" collapsed="false">
      <c r="A98" s="0" t="n">
        <f aca="false">A97+1</f>
        <v>86</v>
      </c>
      <c r="B98" s="12" t="n">
        <v>1147.3112</v>
      </c>
      <c r="C98" s="0" t="n">
        <f aca="false">B98/C$6</f>
        <v>1.32138729298899</v>
      </c>
      <c r="D98" s="0" t="n">
        <f aca="false">A98/C$4</f>
        <v>0.301754385964912</v>
      </c>
      <c r="E98" s="0" t="n">
        <f aca="false">EXP(-C98)</f>
        <v>0.266764963977364</v>
      </c>
      <c r="F98" s="0" t="n">
        <f aca="false">D98-E98</f>
        <v>0.0349894219875485</v>
      </c>
    </row>
    <row r="99" customFormat="false" ht="12.75" hidden="false" customHeight="false" outlineLevel="0" collapsed="false">
      <c r="A99" s="0" t="n">
        <f aca="false">A98+1</f>
        <v>87</v>
      </c>
      <c r="B99" s="12" t="n">
        <v>1116.2821</v>
      </c>
      <c r="C99" s="0" t="n">
        <f aca="false">B99/C$6</f>
        <v>1.28565029464636</v>
      </c>
      <c r="D99" s="0" t="n">
        <f aca="false">A99/C$4</f>
        <v>0.305263157894737</v>
      </c>
      <c r="E99" s="0" t="n">
        <f aca="false">EXP(-C99)</f>
        <v>0.27647073772128</v>
      </c>
      <c r="F99" s="0" t="n">
        <f aca="false">D99-E99</f>
        <v>0.0287924201734571</v>
      </c>
    </row>
    <row r="100" customFormat="false" ht="12.75" hidden="false" customHeight="false" outlineLevel="0" collapsed="false">
      <c r="A100" s="0" t="n">
        <f aca="false">A99+1</f>
        <v>88</v>
      </c>
      <c r="B100" s="12" t="n">
        <v>1084.2611</v>
      </c>
      <c r="C100" s="0" t="n">
        <f aca="false">B100/C$6</f>
        <v>1.24877090001585</v>
      </c>
      <c r="D100" s="0" t="n">
        <f aca="false">A100/C$4</f>
        <v>0.308771929824561</v>
      </c>
      <c r="E100" s="0" t="n">
        <f aca="false">EXP(-C100)</f>
        <v>0.286857156399663</v>
      </c>
      <c r="F100" s="0" t="n">
        <f aca="false">D100-E100</f>
        <v>0.0219147734248986</v>
      </c>
    </row>
    <row r="101" customFormat="false" ht="12.75" hidden="false" customHeight="false" outlineLevel="0" collapsed="false">
      <c r="A101" s="0" t="n">
        <f aca="false">A100+1</f>
        <v>89</v>
      </c>
      <c r="B101" s="12" t="n">
        <v>1077.289</v>
      </c>
      <c r="C101" s="0" t="n">
        <f aca="false">B101/C$6</f>
        <v>1.24074095631318</v>
      </c>
      <c r="D101" s="0" t="n">
        <f aca="false">A101/C$4</f>
        <v>0.312280701754386</v>
      </c>
      <c r="E101" s="0" t="n">
        <f aca="false">EXP(-C101)</f>
        <v>0.289169876294539</v>
      </c>
      <c r="F101" s="0" t="n">
        <f aca="false">D101-E101</f>
        <v>0.0231108254598473</v>
      </c>
    </row>
    <row r="102" customFormat="false" ht="12.75" hidden="false" customHeight="false" outlineLevel="0" collapsed="false">
      <c r="A102" s="0" t="n">
        <f aca="false">A101+1</f>
        <v>90</v>
      </c>
      <c r="B102" s="12" t="n">
        <v>1074.2853</v>
      </c>
      <c r="C102" s="0" t="n">
        <f aca="false">B102/C$6</f>
        <v>1.23728151914221</v>
      </c>
      <c r="D102" s="0" t="n">
        <f aca="false">A102/C$4</f>
        <v>0.315789473684211</v>
      </c>
      <c r="E102" s="0" t="n">
        <f aca="false">EXP(-C102)</f>
        <v>0.290171973660355</v>
      </c>
      <c r="F102" s="0" t="n">
        <f aca="false">D102-E102</f>
        <v>0.0256175000238556</v>
      </c>
    </row>
    <row r="103" customFormat="false" ht="12.75" hidden="false" customHeight="false" outlineLevel="0" collapsed="false">
      <c r="A103" s="0" t="n">
        <f aca="false">A102+1</f>
        <v>91</v>
      </c>
      <c r="B103" s="12" t="n">
        <v>1072.2314</v>
      </c>
      <c r="C103" s="0" t="n">
        <f aca="false">B103/C$6</f>
        <v>1.23491599062556</v>
      </c>
      <c r="D103" s="0" t="n">
        <f aca="false">A103/C$4</f>
        <v>0.319298245614035</v>
      </c>
      <c r="E103" s="0" t="n">
        <f aca="false">EXP(-C103)</f>
        <v>0.290859196240627</v>
      </c>
      <c r="F103" s="0" t="n">
        <f aca="false">D103-E103</f>
        <v>0.028439049373408</v>
      </c>
    </row>
    <row r="104" customFormat="false" ht="12.75" hidden="false" customHeight="false" outlineLevel="0" collapsed="false">
      <c r="A104" s="0" t="n">
        <f aca="false">A103+1</f>
        <v>92</v>
      </c>
      <c r="B104" s="12" t="n">
        <v>1063.2212</v>
      </c>
      <c r="C104" s="0" t="n">
        <f aca="false">B104/C$6</f>
        <v>1.22453871566538</v>
      </c>
      <c r="D104" s="0" t="n">
        <f aca="false">A104/C$4</f>
        <v>0.32280701754386</v>
      </c>
      <c r="E104" s="0" t="n">
        <f aca="false">EXP(-C104)</f>
        <v>0.293893237407029</v>
      </c>
      <c r="F104" s="0" t="n">
        <f aca="false">D104-E104</f>
        <v>0.0289137801368307</v>
      </c>
    </row>
    <row r="105" customFormat="false" ht="12.75" hidden="false" customHeight="false" outlineLevel="0" collapsed="false">
      <c r="A105" s="0" t="n">
        <f aca="false">A104+1</f>
        <v>93</v>
      </c>
      <c r="B105" s="12" t="n">
        <v>1063.0863</v>
      </c>
      <c r="C105" s="0" t="n">
        <f aca="false">B105/C$6</f>
        <v>1.22438334792747</v>
      </c>
      <c r="D105" s="0" t="n">
        <f aca="false">A105/C$4</f>
        <v>0.326315789473684</v>
      </c>
      <c r="E105" s="0" t="n">
        <f aca="false">EXP(-C105)</f>
        <v>0.29393890248186</v>
      </c>
      <c r="F105" s="0" t="n">
        <f aca="false">D105-E105</f>
        <v>0.0323768869918241</v>
      </c>
    </row>
    <row r="106" customFormat="false" ht="12.75" hidden="false" customHeight="false" outlineLevel="0" collapsed="false">
      <c r="A106" s="0" t="n">
        <f aca="false">A105+1</f>
        <v>94</v>
      </c>
      <c r="B106" s="12" t="n">
        <v>1057.3599</v>
      </c>
      <c r="C106" s="0" t="n">
        <f aca="false">B106/C$6</f>
        <v>1.21778810838429</v>
      </c>
      <c r="D106" s="0" t="n">
        <f aca="false">A106/C$4</f>
        <v>0.329824561403509</v>
      </c>
      <c r="E106" s="0" t="n">
        <f aca="false">EXP(-C106)</f>
        <v>0.295883906789268</v>
      </c>
      <c r="F106" s="0" t="n">
        <f aca="false">D106-E106</f>
        <v>0.033940654614241</v>
      </c>
    </row>
    <row r="107" customFormat="false" ht="12.75" hidden="false" customHeight="false" outlineLevel="0" collapsed="false">
      <c r="A107" s="0" t="n">
        <f aca="false">A106+1</f>
        <v>95</v>
      </c>
      <c r="B107" s="12" t="n">
        <v>1054.1242</v>
      </c>
      <c r="C107" s="0" t="n">
        <f aca="false">B107/C$6</f>
        <v>1.21406147095242</v>
      </c>
      <c r="D107" s="0" t="n">
        <f aca="false">A107/C$4</f>
        <v>0.333333333333333</v>
      </c>
      <c r="E107" s="0" t="n">
        <f aca="false">EXP(-C107)</f>
        <v>0.296988615978605</v>
      </c>
      <c r="F107" s="0" t="n">
        <f aca="false">D107-E107</f>
        <v>0.0363447173547288</v>
      </c>
    </row>
    <row r="108" customFormat="false" ht="12.75" hidden="false" customHeight="false" outlineLevel="0" collapsed="false">
      <c r="A108" s="0" t="n">
        <f aca="false">A107+1</f>
        <v>96</v>
      </c>
      <c r="B108" s="12" t="n">
        <v>1053.3129</v>
      </c>
      <c r="C108" s="0" t="n">
        <f aca="false">B108/C$6</f>
        <v>1.21312707624695</v>
      </c>
      <c r="D108" s="0" t="n">
        <f aca="false">A108/C$4</f>
        <v>0.336842105263158</v>
      </c>
      <c r="E108" s="0" t="n">
        <f aca="false">EXP(-C108)</f>
        <v>0.297266250258759</v>
      </c>
      <c r="F108" s="0" t="n">
        <f aca="false">D108-E108</f>
        <v>0.0395758550043986</v>
      </c>
    </row>
    <row r="109" customFormat="false" ht="12.75" hidden="false" customHeight="false" outlineLevel="0" collapsed="false">
      <c r="A109" s="0" t="n">
        <f aca="false">A108+1</f>
        <v>97</v>
      </c>
      <c r="B109" s="12" t="n">
        <v>1032.2665</v>
      </c>
      <c r="C109" s="0" t="n">
        <f aca="false">B109/C$6</f>
        <v>1.18888740568228</v>
      </c>
      <c r="D109" s="0" t="n">
        <f aca="false">A109/C$4</f>
        <v>0.340350877192982</v>
      </c>
      <c r="E109" s="0" t="n">
        <f aca="false">EXP(-C109)</f>
        <v>0.304559927278883</v>
      </c>
      <c r="F109" s="0" t="n">
        <f aca="false">D109-E109</f>
        <v>0.0357909499140999</v>
      </c>
    </row>
    <row r="110" customFormat="false" ht="12.75" hidden="false" customHeight="false" outlineLevel="0" collapsed="false">
      <c r="A110" s="0" t="n">
        <f aca="false">A109+1</f>
        <v>98</v>
      </c>
      <c r="B110" s="12" t="n">
        <v>1031.347</v>
      </c>
      <c r="C110" s="0" t="n">
        <f aca="false">B110/C$6</f>
        <v>1.18782839430341</v>
      </c>
      <c r="D110" s="0" t="n">
        <f aca="false">A110/C$4</f>
        <v>0.343859649122807</v>
      </c>
      <c r="E110" s="0" t="n">
        <f aca="false">EXP(-C110)</f>
        <v>0.304882630550477</v>
      </c>
      <c r="F110" s="0" t="n">
        <f aca="false">D110-E110</f>
        <v>0.0389770185723299</v>
      </c>
    </row>
    <row r="111" customFormat="false" ht="12.75" hidden="false" customHeight="false" outlineLevel="0" collapsed="false">
      <c r="A111" s="0" t="n">
        <f aca="false">A110+1</f>
        <v>99</v>
      </c>
      <c r="B111" s="12" t="n">
        <v>1028.1757</v>
      </c>
      <c r="C111" s="0" t="n">
        <f aca="false">B111/C$6</f>
        <v>1.18417592797844</v>
      </c>
      <c r="D111" s="0" t="n">
        <f aca="false">A111/C$4</f>
        <v>0.347368421052632</v>
      </c>
      <c r="E111" s="0" t="n">
        <f aca="false">EXP(-C111)</f>
        <v>0.305998240214762</v>
      </c>
      <c r="F111" s="0" t="n">
        <f aca="false">D111-E111</f>
        <v>0.0413701808378699</v>
      </c>
    </row>
    <row r="112" customFormat="false" ht="12.75" hidden="false" customHeight="false" outlineLevel="0" collapsed="false">
      <c r="A112" s="0" t="n">
        <f aca="false">A111+1</f>
        <v>100</v>
      </c>
      <c r="B112" s="12" t="n">
        <v>1016.1186</v>
      </c>
      <c r="C112" s="0" t="n">
        <f aca="false">B112/C$6</f>
        <v>1.17028946131596</v>
      </c>
      <c r="D112" s="0" t="n">
        <f aca="false">A112/C$4</f>
        <v>0.350877192982456</v>
      </c>
      <c r="E112" s="0" t="n">
        <f aca="false">EXP(-C112)</f>
        <v>0.310277115043472</v>
      </c>
      <c r="F112" s="0" t="n">
        <f aca="false">D112-E112</f>
        <v>0.0406000779389841</v>
      </c>
    </row>
    <row r="113" customFormat="false" ht="12.75" hidden="false" customHeight="false" outlineLevel="0" collapsed="false">
      <c r="A113" s="0" t="n">
        <f aca="false">A112+1</f>
        <v>101</v>
      </c>
      <c r="B113" s="12" t="n">
        <v>995.1486</v>
      </c>
      <c r="C113" s="0" t="n">
        <f aca="false">B113/C$6</f>
        <v>1.14613778256134</v>
      </c>
      <c r="D113" s="0" t="n">
        <f aca="false">A113/C$4</f>
        <v>0.354385964912281</v>
      </c>
      <c r="E113" s="0" t="n">
        <f aca="false">EXP(-C113)</f>
        <v>0.317862054066312</v>
      </c>
      <c r="F113" s="0" t="n">
        <f aca="false">D113-E113</f>
        <v>0.0365239108459686</v>
      </c>
    </row>
    <row r="114" customFormat="false" ht="12.75" hidden="false" customHeight="false" outlineLevel="0" collapsed="false">
      <c r="A114" s="0" t="n">
        <f aca="false">A113+1</f>
        <v>102</v>
      </c>
      <c r="B114" s="12" t="n">
        <v>986.0026</v>
      </c>
      <c r="C114" s="0" t="n">
        <f aca="false">B114/C$6</f>
        <v>1.13560410331051</v>
      </c>
      <c r="D114" s="0" t="n">
        <f aca="false">A114/C$4</f>
        <v>0.357894736842105</v>
      </c>
      <c r="E114" s="0" t="n">
        <f aca="false">EXP(-C114)</f>
        <v>0.321228007805037</v>
      </c>
      <c r="F114" s="0" t="n">
        <f aca="false">D114-E114</f>
        <v>0.0366667290370679</v>
      </c>
    </row>
    <row r="115" customFormat="false" ht="12.75" hidden="false" customHeight="false" outlineLevel="0" collapsed="false">
      <c r="A115" s="0" t="n">
        <f aca="false">A114+1</f>
        <v>103</v>
      </c>
      <c r="B115" s="12" t="n">
        <v>978.113</v>
      </c>
      <c r="C115" s="0" t="n">
        <f aca="false">B115/C$6</f>
        <v>1.12651745167949</v>
      </c>
      <c r="D115" s="0" t="n">
        <f aca="false">A115/C$4</f>
        <v>0.36140350877193</v>
      </c>
      <c r="E115" s="0" t="n">
        <f aca="false">EXP(-C115)</f>
        <v>0.324160196519571</v>
      </c>
      <c r="F115" s="0" t="n">
        <f aca="false">D115-E115</f>
        <v>0.0372433122523584</v>
      </c>
    </row>
    <row r="116" customFormat="false" ht="12.75" hidden="false" customHeight="false" outlineLevel="0" collapsed="false">
      <c r="A116" s="0" t="n">
        <f aca="false">A115+1</f>
        <v>104</v>
      </c>
      <c r="B116" s="12" t="n">
        <v>972.1114</v>
      </c>
      <c r="C116" s="0" t="n">
        <f aca="false">B116/C$6</f>
        <v>1.11960525734408</v>
      </c>
      <c r="D116" s="0" t="n">
        <f aca="false">A116/C$4</f>
        <v>0.364912280701754</v>
      </c>
      <c r="E116" s="0" t="n">
        <f aca="false">EXP(-C116)</f>
        <v>0.326408616599836</v>
      </c>
      <c r="F116" s="0" t="n">
        <f aca="false">D116-E116</f>
        <v>0.0385036641019189</v>
      </c>
    </row>
    <row r="117" customFormat="false" ht="12.75" hidden="false" customHeight="false" outlineLevel="0" collapsed="false">
      <c r="A117" s="0" t="n">
        <f aca="false">A116+1</f>
        <v>105</v>
      </c>
      <c r="B117" s="12" t="n">
        <v>971.2074</v>
      </c>
      <c r="C117" s="0" t="n">
        <f aca="false">B117/C$6</f>
        <v>1.11856409770678</v>
      </c>
      <c r="D117" s="0" t="n">
        <f aca="false">A117/C$4</f>
        <v>0.368421052631579</v>
      </c>
      <c r="E117" s="0" t="n">
        <f aca="false">EXP(-C117)</f>
        <v>0.326748637053777</v>
      </c>
      <c r="F117" s="0" t="n">
        <f aca="false">D117-E117</f>
        <v>0.0416724155778021</v>
      </c>
    </row>
    <row r="118" customFormat="false" ht="12.75" hidden="false" customHeight="false" outlineLevel="0" collapsed="false">
      <c r="A118" s="0" t="n">
        <f aca="false">A117+1</f>
        <v>106</v>
      </c>
      <c r="B118" s="12" t="n">
        <v>970.1797</v>
      </c>
      <c r="C118" s="0" t="n">
        <f aca="false">B118/C$6</f>
        <v>1.1173804696545</v>
      </c>
      <c r="D118" s="0" t="n">
        <f aca="false">A118/C$4</f>
        <v>0.371929824561404</v>
      </c>
      <c r="E118" s="0" t="n">
        <f aca="false">EXP(-C118)</f>
        <v>0.327135614880362</v>
      </c>
      <c r="F118" s="0" t="n">
        <f aca="false">D118-E118</f>
        <v>0.0447942096810418</v>
      </c>
    </row>
    <row r="119" customFormat="false" ht="12.75" hidden="false" customHeight="false" outlineLevel="0" collapsed="false">
      <c r="A119" s="0" t="n">
        <f aca="false">A118+1</f>
        <v>107</v>
      </c>
      <c r="B119" s="12" t="n">
        <v>944.2005</v>
      </c>
      <c r="C119" s="0" t="n">
        <f aca="false">B119/C$6</f>
        <v>1.08745956871497</v>
      </c>
      <c r="D119" s="0" t="n">
        <f aca="false">A119/C$4</f>
        <v>0.375438596491228</v>
      </c>
      <c r="E119" s="0" t="n">
        <f aca="false">EXP(-C119)</f>
        <v>0.337071714460718</v>
      </c>
      <c r="F119" s="0" t="n">
        <f aca="false">D119-E119</f>
        <v>0.0383668820305103</v>
      </c>
    </row>
    <row r="120" customFormat="false" ht="12.75" hidden="false" customHeight="false" outlineLevel="0" collapsed="false">
      <c r="A120" s="0" t="n">
        <f aca="false">A119+1</f>
        <v>108</v>
      </c>
      <c r="B120" s="12" t="n">
        <v>936.0504</v>
      </c>
      <c r="C120" s="0" t="n">
        <f aca="false">B120/C$6</f>
        <v>1.07807289265307</v>
      </c>
      <c r="D120" s="0" t="n">
        <f aca="false">A120/C$4</f>
        <v>0.378947368421053</v>
      </c>
      <c r="E120" s="0" t="n">
        <f aca="false">EXP(-C120)</f>
        <v>0.340250593667865</v>
      </c>
      <c r="F120" s="0" t="n">
        <f aca="false">D120-E120</f>
        <v>0.0386967747531877</v>
      </c>
    </row>
    <row r="121" customFormat="false" ht="12.75" hidden="false" customHeight="false" outlineLevel="0" collapsed="false">
      <c r="A121" s="0" t="n">
        <f aca="false">A120+1</f>
        <v>109</v>
      </c>
      <c r="B121" s="12" t="n">
        <v>935.986</v>
      </c>
      <c r="C121" s="0" t="n">
        <f aca="false">B121/C$6</f>
        <v>1.07799872154616</v>
      </c>
      <c r="D121" s="0" t="n">
        <f aca="false">A121/C$4</f>
        <v>0.382456140350877</v>
      </c>
      <c r="E121" s="0" t="n">
        <f aca="false">EXP(-C121)</f>
        <v>0.340275831366965</v>
      </c>
      <c r="F121" s="0" t="n">
        <f aca="false">D121-E121</f>
        <v>0.0421803089839125</v>
      </c>
    </row>
    <row r="122" customFormat="false" ht="12.75" hidden="false" customHeight="false" outlineLevel="0" collapsed="false">
      <c r="A122" s="0" t="n">
        <f aca="false">A121+1</f>
        <v>110</v>
      </c>
      <c r="B122" s="12" t="n">
        <v>933.072</v>
      </c>
      <c r="C122" s="0" t="n">
        <f aca="false">B122/C$6</f>
        <v>1.07464259413124</v>
      </c>
      <c r="D122" s="0" t="n">
        <f aca="false">A122/C$4</f>
        <v>0.385964912280702</v>
      </c>
      <c r="E122" s="0" t="n">
        <f aca="false">EXP(-C122)</f>
        <v>0.34141975892284</v>
      </c>
      <c r="F122" s="0" t="n">
        <f aca="false">D122-E122</f>
        <v>0.0445451533578621</v>
      </c>
    </row>
    <row r="123" customFormat="false" ht="12.75" hidden="false" customHeight="false" outlineLevel="0" collapsed="false">
      <c r="A123" s="0" t="n">
        <f aca="false">A122+1</f>
        <v>111</v>
      </c>
      <c r="B123" s="12" t="n">
        <v>928.0964</v>
      </c>
      <c r="C123" s="0" t="n">
        <f aca="false">B123/C$6</f>
        <v>1.06891206991515</v>
      </c>
      <c r="D123" s="0" t="n">
        <f aca="false">A123/C$4</f>
        <v>0.389473684210526</v>
      </c>
      <c r="E123" s="0" t="n">
        <f aca="false">EXP(-C123)</f>
        <v>0.343381889768848</v>
      </c>
      <c r="F123" s="0" t="n">
        <f aca="false">D123-E123</f>
        <v>0.0460917944416788</v>
      </c>
    </row>
    <row r="124" customFormat="false" ht="12.75" hidden="false" customHeight="false" outlineLevel="0" collapsed="false">
      <c r="A124" s="0" t="n">
        <f aca="false">A123+1</f>
        <v>112</v>
      </c>
      <c r="B124" s="12" t="n">
        <v>928.086</v>
      </c>
      <c r="C124" s="0" t="n">
        <f aca="false">B124/C$6</f>
        <v>1.06890009197242</v>
      </c>
      <c r="D124" s="0" t="n">
        <f aca="false">A124/C$4</f>
        <v>0.392982456140351</v>
      </c>
      <c r="E124" s="0" t="n">
        <f aca="false">EXP(-C124)</f>
        <v>0.343386002802091</v>
      </c>
      <c r="F124" s="0" t="n">
        <f aca="false">D124-E124</f>
        <v>0.0495964533382604</v>
      </c>
    </row>
    <row r="125" customFormat="false" ht="12.75" hidden="false" customHeight="false" outlineLevel="0" collapsed="false">
      <c r="A125" s="0" t="n">
        <f aca="false">A124+1</f>
        <v>113</v>
      </c>
      <c r="B125" s="12" t="n">
        <v>924.0208</v>
      </c>
      <c r="C125" s="0" t="n">
        <f aca="false">B125/C$6</f>
        <v>1.0642180984353</v>
      </c>
      <c r="D125" s="0" t="n">
        <f aca="false">A125/C$4</f>
        <v>0.396491228070175</v>
      </c>
      <c r="E125" s="0" t="n">
        <f aca="false">EXP(-C125)</f>
        <v>0.344997503421873</v>
      </c>
      <c r="F125" s="0" t="n">
        <f aca="false">D125-E125</f>
        <v>0.0514937246483028</v>
      </c>
    </row>
    <row r="126" customFormat="false" ht="12.75" hidden="false" customHeight="false" outlineLevel="0" collapsed="false">
      <c r="A126" s="0" t="n">
        <f aca="false">A125+1</f>
        <v>114</v>
      </c>
      <c r="B126" s="12" t="n">
        <v>911.0251</v>
      </c>
      <c r="C126" s="0" t="n">
        <f aca="false">B126/C$6</f>
        <v>1.04925062244143</v>
      </c>
      <c r="D126" s="0" t="n">
        <f aca="false">A126/C$4</f>
        <v>0.4</v>
      </c>
      <c r="E126" s="0" t="n">
        <f aca="false">EXP(-C126)</f>
        <v>0.350200082888482</v>
      </c>
      <c r="F126" s="0" t="n">
        <f aca="false">D126-E126</f>
        <v>0.0497999171115185</v>
      </c>
    </row>
    <row r="127" customFormat="false" ht="12.75" hidden="false" customHeight="false" outlineLevel="0" collapsed="false">
      <c r="A127" s="0" t="n">
        <f aca="false">A126+1</f>
        <v>115</v>
      </c>
      <c r="B127" s="12" t="n">
        <v>898.0267</v>
      </c>
      <c r="C127" s="0" t="n">
        <f aca="false">B127/C$6</f>
        <v>1.03428003678935</v>
      </c>
      <c r="D127" s="0" t="n">
        <f aca="false">A127/C$4</f>
        <v>0.403508771929825</v>
      </c>
      <c r="E127" s="0" t="n">
        <f aca="false">EXP(-C127)</f>
        <v>0.355482222938036</v>
      </c>
      <c r="F127" s="0" t="n">
        <f aca="false">D127-E127</f>
        <v>0.0480265489917888</v>
      </c>
    </row>
    <row r="128" customFormat="false" ht="12.75" hidden="false" customHeight="false" outlineLevel="0" collapsed="false">
      <c r="A128" s="0" t="n">
        <f aca="false">A127+1</f>
        <v>116</v>
      </c>
      <c r="B128" s="12" t="n">
        <v>897.0011</v>
      </c>
      <c r="C128" s="0" t="n">
        <f aca="false">B128/C$6</f>
        <v>1.03309882736013</v>
      </c>
      <c r="D128" s="0" t="n">
        <f aca="false">A128/C$4</f>
        <v>0.407017543859649</v>
      </c>
      <c r="E128" s="0" t="n">
        <f aca="false">EXP(-C128)</f>
        <v>0.355902369983665</v>
      </c>
      <c r="F128" s="0" t="n">
        <f aca="false">D128-E128</f>
        <v>0.051115173875984</v>
      </c>
    </row>
    <row r="129" customFormat="false" ht="12.75" hidden="false" customHeight="false" outlineLevel="0" collapsed="false">
      <c r="A129" s="0" t="n">
        <f aca="false">A128+1</f>
        <v>117</v>
      </c>
      <c r="B129" s="12" t="n">
        <v>884.1704</v>
      </c>
      <c r="C129" s="0" t="n">
        <f aca="false">B129/C$6</f>
        <v>1.01832138603458</v>
      </c>
      <c r="D129" s="0" t="n">
        <f aca="false">A129/C$4</f>
        <v>0.410526315789474</v>
      </c>
      <c r="E129" s="0" t="n">
        <f aca="false">EXP(-C129)</f>
        <v>0.361200748192163</v>
      </c>
      <c r="F129" s="0" t="n">
        <f aca="false">D129-E129</f>
        <v>0.0493255675973106</v>
      </c>
    </row>
    <row r="130" customFormat="false" ht="12.75" hidden="false" customHeight="false" outlineLevel="0" collapsed="false">
      <c r="A130" s="0" t="n">
        <f aca="false">A129+1</f>
        <v>118</v>
      </c>
      <c r="B130" s="12" t="n">
        <v>880.0086</v>
      </c>
      <c r="C130" s="0" t="n">
        <f aca="false">B130/C$6</f>
        <v>1.01352813583711</v>
      </c>
      <c r="D130" s="0" t="n">
        <f aca="false">A130/C$4</f>
        <v>0.414035087719298</v>
      </c>
      <c r="E130" s="0" t="n">
        <f aca="false">EXP(-C130)</f>
        <v>0.362936229725605</v>
      </c>
      <c r="F130" s="0" t="n">
        <f aca="false">D130-E130</f>
        <v>0.0510988579936932</v>
      </c>
    </row>
    <row r="131" customFormat="false" ht="12.75" hidden="false" customHeight="false" outlineLevel="0" collapsed="false">
      <c r="A131" s="0" t="n">
        <f aca="false">A130+1</f>
        <v>119</v>
      </c>
      <c r="B131" s="12" t="n">
        <v>872.9912</v>
      </c>
      <c r="C131" s="0" t="n">
        <f aca="false">B131/C$6</f>
        <v>1.00544601898004</v>
      </c>
      <c r="D131" s="0" t="n">
        <f aca="false">A131/C$4</f>
        <v>0.417543859649123</v>
      </c>
      <c r="E131" s="0" t="n">
        <f aca="false">EXP(-C131)</f>
        <v>0.365881408353105</v>
      </c>
      <c r="F131" s="0" t="n">
        <f aca="false">D131-E131</f>
        <v>0.0516624512960182</v>
      </c>
    </row>
    <row r="132" customFormat="false" ht="12.75" hidden="false" customHeight="false" outlineLevel="0" collapsed="false">
      <c r="A132" s="0" t="n">
        <f aca="false">A131+1</f>
        <v>120</v>
      </c>
      <c r="B132" s="12" t="n">
        <v>869.0003</v>
      </c>
      <c r="C132" s="0" t="n">
        <f aca="false">B132/C$6</f>
        <v>1.00084959862993</v>
      </c>
      <c r="D132" s="0" t="n">
        <f aca="false">A132/C$4</f>
        <v>0.421052631578947</v>
      </c>
      <c r="E132" s="0" t="n">
        <f aca="false">EXP(-C132)</f>
        <v>0.367567024035622</v>
      </c>
      <c r="F132" s="0" t="n">
        <f aca="false">D132-E132</f>
        <v>0.0534856075433257</v>
      </c>
    </row>
    <row r="133" customFormat="false" ht="12.75" hidden="false" customHeight="false" outlineLevel="0" collapsed="false">
      <c r="A133" s="0" t="n">
        <f aca="false">A132+1</f>
        <v>121</v>
      </c>
      <c r="B133" s="12" t="n">
        <v>868.942</v>
      </c>
      <c r="C133" s="0" t="n">
        <f aca="false">B133/C$6</f>
        <v>1.00078245304713</v>
      </c>
      <c r="D133" s="0" t="n">
        <f aca="false">A133/C$4</f>
        <v>0.424561403508772</v>
      </c>
      <c r="E133" s="0" t="n">
        <f aca="false">EXP(-C133)</f>
        <v>0.367591705366282</v>
      </c>
      <c r="F133" s="0" t="n">
        <f aca="false">D133-E133</f>
        <v>0.05696969814249</v>
      </c>
    </row>
    <row r="134" customFormat="false" ht="12.75" hidden="false" customHeight="false" outlineLevel="0" collapsed="false">
      <c r="A134" s="0" t="n">
        <f aca="false">A133+1</f>
        <v>122</v>
      </c>
      <c r="B134" s="12" t="n">
        <v>845.994</v>
      </c>
      <c r="C134" s="0" t="n">
        <f aca="false">B134/C$6</f>
        <v>0.974352661723279</v>
      </c>
      <c r="D134" s="0" t="n">
        <f aca="false">A134/C$4</f>
        <v>0.428070175438597</v>
      </c>
      <c r="E134" s="0" t="n">
        <f aca="false">EXP(-C134)</f>
        <v>0.377436603658993</v>
      </c>
      <c r="F134" s="0" t="n">
        <f aca="false">D134-E134</f>
        <v>0.050633571779603</v>
      </c>
    </row>
    <row r="135" customFormat="false" ht="12.75" hidden="false" customHeight="false" outlineLevel="0" collapsed="false">
      <c r="A135" s="0" t="n">
        <f aca="false">A134+1</f>
        <v>123</v>
      </c>
      <c r="B135" s="12" t="n">
        <v>815.9393</v>
      </c>
      <c r="C135" s="0" t="n">
        <f aca="false">B135/C$6</f>
        <v>0.939737904476426</v>
      </c>
      <c r="D135" s="0" t="n">
        <f aca="false">A135/C$4</f>
        <v>0.431578947368421</v>
      </c>
      <c r="E135" s="0" t="n">
        <f aca="false">EXP(-C135)</f>
        <v>0.390730230583631</v>
      </c>
      <c r="F135" s="0" t="n">
        <f aca="false">D135-E135</f>
        <v>0.04084871678479</v>
      </c>
    </row>
    <row r="136" customFormat="false" ht="12.75" hidden="false" customHeight="false" outlineLevel="0" collapsed="false">
      <c r="A136" s="0" t="n">
        <f aca="false">A135+1</f>
        <v>124</v>
      </c>
      <c r="B136" s="12" t="n">
        <v>814.937</v>
      </c>
      <c r="C136" s="0" t="n">
        <f aca="false">B136/C$6</f>
        <v>0.938583530245822</v>
      </c>
      <c r="D136" s="0" t="n">
        <f aca="false">A136/C$4</f>
        <v>0.435087719298246</v>
      </c>
      <c r="E136" s="0" t="n">
        <f aca="false">EXP(-C136)</f>
        <v>0.391181539932759</v>
      </c>
      <c r="F136" s="0" t="n">
        <f aca="false">D136-E136</f>
        <v>0.0439061793654869</v>
      </c>
    </row>
    <row r="137" customFormat="false" ht="12.75" hidden="false" customHeight="false" outlineLevel="0" collapsed="false">
      <c r="A137" s="0" t="n">
        <f aca="false">A136+1</f>
        <v>125</v>
      </c>
      <c r="B137" s="12" t="n">
        <v>808.9911</v>
      </c>
      <c r="C137" s="0" t="n">
        <f aca="false">B137/C$6</f>
        <v>0.931735487007524</v>
      </c>
      <c r="D137" s="0" t="n">
        <f aca="false">A137/C$4</f>
        <v>0.43859649122807</v>
      </c>
      <c r="E137" s="0" t="n">
        <f aca="false">EXP(-C137)</f>
        <v>0.393869561371048</v>
      </c>
      <c r="F137" s="0" t="n">
        <f aca="false">D137-E137</f>
        <v>0.044726929857022</v>
      </c>
    </row>
    <row r="138" customFormat="false" ht="12.75" hidden="false" customHeight="false" outlineLevel="0" collapsed="false">
      <c r="A138" s="0" t="n">
        <f aca="false">A137+1</f>
        <v>126</v>
      </c>
      <c r="B138" s="12" t="n">
        <v>808.9538</v>
      </c>
      <c r="C138" s="0" t="n">
        <f aca="false">B138/C$6</f>
        <v>0.931692527655233</v>
      </c>
      <c r="D138" s="0" t="n">
        <f aca="false">A138/C$4</f>
        <v>0.442105263157895</v>
      </c>
      <c r="E138" s="0" t="n">
        <f aca="false">EXP(-C138)</f>
        <v>0.393886482115741</v>
      </c>
      <c r="F138" s="0" t="n">
        <f aca="false">D138-E138</f>
        <v>0.0482187810421534</v>
      </c>
    </row>
    <row r="139" customFormat="false" ht="12.75" hidden="false" customHeight="false" outlineLevel="0" collapsed="false">
      <c r="A139" s="0" t="n">
        <f aca="false">A138+1</f>
        <v>127</v>
      </c>
      <c r="B139" s="12" t="n">
        <v>796.8934</v>
      </c>
      <c r="C139" s="0" t="n">
        <f aca="false">B139/C$6</f>
        <v>0.91780226029938</v>
      </c>
      <c r="D139" s="0" t="n">
        <f aca="false">A139/C$4</f>
        <v>0.445614035087719</v>
      </c>
      <c r="E139" s="0" t="n">
        <f aca="false">EXP(-C139)</f>
        <v>0.399395845343405</v>
      </c>
      <c r="F139" s="0" t="n">
        <f aca="false">D139-E139</f>
        <v>0.0462181897443141</v>
      </c>
    </row>
    <row r="140" customFormat="false" ht="12.75" hidden="false" customHeight="false" outlineLevel="0" collapsed="false">
      <c r="A140" s="0" t="n">
        <f aca="false">A139+1</f>
        <v>128</v>
      </c>
      <c r="B140" s="12" t="n">
        <v>786.9701</v>
      </c>
      <c r="C140" s="0" t="n">
        <f aca="false">B140/C$6</f>
        <v>0.906373345002016</v>
      </c>
      <c r="D140" s="0" t="n">
        <f aca="false">A140/C$4</f>
        <v>0.449122807017544</v>
      </c>
      <c r="E140" s="0" t="n">
        <f aca="false">EXP(-C140)</f>
        <v>0.403986690850894</v>
      </c>
      <c r="F140" s="0" t="n">
        <f aca="false">D140-E140</f>
        <v>0.04513611616665</v>
      </c>
    </row>
    <row r="141" customFormat="false" ht="12.75" hidden="false" customHeight="false" outlineLevel="0" collapsed="false">
      <c r="A141" s="0" t="n">
        <f aca="false">A140+1</f>
        <v>129</v>
      </c>
      <c r="B141" s="12" t="n">
        <v>786.8856</v>
      </c>
      <c r="C141" s="0" t="n">
        <f aca="false">B141/C$6</f>
        <v>0.906276024217334</v>
      </c>
      <c r="D141" s="0" t="n">
        <f aca="false">A141/C$4</f>
        <v>0.452631578947368</v>
      </c>
      <c r="E141" s="0" t="n">
        <f aca="false">EXP(-C141)</f>
        <v>0.404026009065857</v>
      </c>
      <c r="F141" s="0" t="n">
        <f aca="false">D141-E141</f>
        <v>0.0486055698815115</v>
      </c>
    </row>
    <row r="142" customFormat="false" ht="12.75" hidden="false" customHeight="false" outlineLevel="0" collapsed="false">
      <c r="A142" s="0" t="n">
        <f aca="false">A141+1</f>
        <v>130</v>
      </c>
      <c r="B142" s="12" t="n">
        <v>779.8659</v>
      </c>
      <c r="C142" s="0" t="n">
        <f aca="false">B142/C$6</f>
        <v>0.898191258392164</v>
      </c>
      <c r="D142" s="0" t="n">
        <f aca="false">A142/C$4</f>
        <v>0.456140350877193</v>
      </c>
      <c r="E142" s="0" t="n">
        <f aca="false">EXP(-C142)</f>
        <v>0.407305704657522</v>
      </c>
      <c r="F142" s="0" t="n">
        <f aca="false">D142-E142</f>
        <v>0.0488346462196713</v>
      </c>
    </row>
    <row r="143" customFormat="false" ht="12.75" hidden="false" customHeight="false" outlineLevel="0" collapsed="false">
      <c r="A143" s="0" t="n">
        <f aca="false">A142+1</f>
        <v>131</v>
      </c>
      <c r="B143" s="12" t="n">
        <v>774.9151</v>
      </c>
      <c r="C143" s="0" t="n">
        <f aca="false">B143/C$6</f>
        <v>0.89248929696258</v>
      </c>
      <c r="D143" s="0" t="n">
        <f aca="false">A143/C$4</f>
        <v>0.459649122807018</v>
      </c>
      <c r="E143" s="0" t="n">
        <f aca="false">EXP(-C143)</f>
        <v>0.409634779913859</v>
      </c>
      <c r="F143" s="0" t="n">
        <f aca="false">D143-E143</f>
        <v>0.0500143428931584</v>
      </c>
    </row>
    <row r="144" customFormat="false" ht="12.75" hidden="false" customHeight="false" outlineLevel="0" collapsed="false">
      <c r="A144" s="0" t="n">
        <f aca="false">A143+1</f>
        <v>132</v>
      </c>
      <c r="B144" s="12" t="n">
        <v>773.8845</v>
      </c>
      <c r="C144" s="0" t="n">
        <f aca="false">B144/C$6</f>
        <v>0.891302328907048</v>
      </c>
      <c r="D144" s="0" t="n">
        <f aca="false">A144/C$4</f>
        <v>0.463157894736842</v>
      </c>
      <c r="E144" s="0" t="n">
        <f aca="false">EXP(-C144)</f>
        <v>0.410121291992079</v>
      </c>
      <c r="F144" s="0" t="n">
        <f aca="false">D144-E144</f>
        <v>0.0530366027447628</v>
      </c>
    </row>
    <row r="145" customFormat="false" ht="12.75" hidden="false" customHeight="false" outlineLevel="0" collapsed="false">
      <c r="A145" s="0" t="n">
        <f aca="false">A144+1</f>
        <v>133</v>
      </c>
      <c r="B145" s="12" t="n">
        <v>771.8248</v>
      </c>
      <c r="C145" s="0" t="n">
        <f aca="false">B145/C$6</f>
        <v>0.888930120383877</v>
      </c>
      <c r="D145" s="0" t="n">
        <f aca="false">A145/C$4</f>
        <v>0.466666666666667</v>
      </c>
      <c r="E145" s="0" t="n">
        <f aca="false">EXP(-C145)</f>
        <v>0.41109534008229</v>
      </c>
      <c r="F145" s="0" t="n">
        <f aca="false">D145-E145</f>
        <v>0.0555713265843767</v>
      </c>
    </row>
    <row r="146" customFormat="false" ht="12.75" hidden="false" customHeight="false" outlineLevel="0" collapsed="false">
      <c r="A146" s="0" t="n">
        <f aca="false">A145+1</f>
        <v>134</v>
      </c>
      <c r="B146" s="12" t="n">
        <v>769.9421</v>
      </c>
      <c r="C146" s="0" t="n">
        <f aca="false">B146/C$6</f>
        <v>0.886761767232169</v>
      </c>
      <c r="D146" s="0" t="n">
        <f aca="false">A146/C$4</f>
        <v>0.470175438596491</v>
      </c>
      <c r="E146" s="0" t="n">
        <f aca="false">EXP(-C146)</f>
        <v>0.411987707092379</v>
      </c>
      <c r="F146" s="0" t="n">
        <f aca="false">D146-E146</f>
        <v>0.0581877315041127</v>
      </c>
    </row>
    <row r="147" customFormat="false" ht="12.75" hidden="false" customHeight="false" outlineLevel="0" collapsed="false">
      <c r="A147" s="0" t="n">
        <f aca="false">A146+1</f>
        <v>135</v>
      </c>
      <c r="B147" s="12" t="n">
        <v>765.7747</v>
      </c>
      <c r="C147" s="0" t="n">
        <f aca="false">B147/C$6</f>
        <v>0.881962067373227</v>
      </c>
      <c r="D147" s="0" t="n">
        <f aca="false">A147/C$4</f>
        <v>0.473684210526316</v>
      </c>
      <c r="E147" s="0" t="n">
        <f aca="false">EXP(-C147)</f>
        <v>0.413969877538311</v>
      </c>
      <c r="F147" s="0" t="n">
        <f aca="false">D147-E147</f>
        <v>0.0597143329880053</v>
      </c>
    </row>
    <row r="148" customFormat="false" ht="12.75" hidden="false" customHeight="false" outlineLevel="0" collapsed="false">
      <c r="A148" s="0" t="n">
        <f aca="false">A147+1</f>
        <v>136</v>
      </c>
      <c r="B148" s="12" t="n">
        <v>763.8485</v>
      </c>
      <c r="C148" s="0" t="n">
        <f aca="false">B148/C$6</f>
        <v>0.8797436141726</v>
      </c>
      <c r="D148" s="0" t="n">
        <f aca="false">A148/C$4</f>
        <v>0.47719298245614</v>
      </c>
      <c r="E148" s="0" t="n">
        <f aca="false">EXP(-C148)</f>
        <v>0.414889269775356</v>
      </c>
      <c r="F148" s="0" t="n">
        <f aca="false">D148-E148</f>
        <v>0.0623037126807846</v>
      </c>
    </row>
    <row r="149" customFormat="false" ht="12.75" hidden="false" customHeight="false" outlineLevel="0" collapsed="false">
      <c r="A149" s="0" t="n">
        <f aca="false">A148+1</f>
        <v>137</v>
      </c>
      <c r="B149" s="12" t="n">
        <v>762.9065</v>
      </c>
      <c r="C149" s="0" t="n">
        <f aca="false">B149/C$6</f>
        <v>0.878658688975325</v>
      </c>
      <c r="D149" s="0" t="n">
        <f aca="false">A149/C$4</f>
        <v>0.480701754385965</v>
      </c>
      <c r="E149" s="0" t="n">
        <f aca="false">EXP(-C149)</f>
        <v>0.415339637861881</v>
      </c>
      <c r="F149" s="0" t="n">
        <f aca="false">D149-E149</f>
        <v>0.0653621165240843</v>
      </c>
    </row>
    <row r="150" customFormat="false" ht="12.75" hidden="false" customHeight="false" outlineLevel="0" collapsed="false">
      <c r="A150" s="0" t="n">
        <f aca="false">A149+1</f>
        <v>138</v>
      </c>
      <c r="B150" s="12" t="n">
        <v>760.8448</v>
      </c>
      <c r="C150" s="0" t="n">
        <f aca="false">B150/C$6</f>
        <v>0.876284177001629</v>
      </c>
      <c r="D150" s="0" t="n">
        <f aca="false">A150/C$4</f>
        <v>0.48421052631579</v>
      </c>
      <c r="E150" s="0" t="n">
        <f aca="false">EXP(-C150)</f>
        <v>0.416327038638679</v>
      </c>
      <c r="F150" s="0" t="n">
        <f aca="false">D150-E150</f>
        <v>0.0678834876771107</v>
      </c>
    </row>
    <row r="151" customFormat="false" ht="12.75" hidden="false" customHeight="false" outlineLevel="0" collapsed="false">
      <c r="A151" s="0" t="n">
        <f aca="false">A150+1</f>
        <v>139</v>
      </c>
      <c r="B151" s="12" t="n">
        <v>749.9518</v>
      </c>
      <c r="C151" s="0" t="n">
        <f aca="false">B151/C$6</f>
        <v>0.863738433717218</v>
      </c>
      <c r="D151" s="0" t="n">
        <f aca="false">A151/C$4</f>
        <v>0.487719298245614</v>
      </c>
      <c r="E151" s="0" t="n">
        <f aca="false">EXP(-C151)</f>
        <v>0.421583072272565</v>
      </c>
      <c r="F151" s="0" t="n">
        <f aca="false">D151-E151</f>
        <v>0.0661362259730488</v>
      </c>
    </row>
    <row r="152" customFormat="false" ht="12.75" hidden="false" customHeight="false" outlineLevel="0" collapsed="false">
      <c r="A152" s="0" t="n">
        <f aca="false">A151+1</f>
        <v>140</v>
      </c>
      <c r="B152" s="12" t="n">
        <v>747.8925</v>
      </c>
      <c r="C152" s="0" t="n">
        <f aca="false">B152/C$6</f>
        <v>0.861366685884152</v>
      </c>
      <c r="D152" s="0" t="n">
        <f aca="false">A152/C$4</f>
        <v>0.491228070175439</v>
      </c>
      <c r="E152" s="0" t="n">
        <f aca="false">EXP(-C152)</f>
        <v>0.422584147690642</v>
      </c>
      <c r="F152" s="0" t="n">
        <f aca="false">D152-E152</f>
        <v>0.0686439224847965</v>
      </c>
    </row>
    <row r="153" customFormat="false" ht="12.75" hidden="false" customHeight="false" outlineLevel="0" collapsed="false">
      <c r="A153" s="0" t="n">
        <f aca="false">A152+1</f>
        <v>141</v>
      </c>
      <c r="B153" s="12" t="n">
        <v>737.8535</v>
      </c>
      <c r="C153" s="0" t="n">
        <f aca="false">B153/C$6</f>
        <v>0.849804515973917</v>
      </c>
      <c r="D153" s="0" t="n">
        <f aca="false">A153/C$4</f>
        <v>0.494736842105263</v>
      </c>
      <c r="E153" s="0" t="n">
        <f aca="false">EXP(-C153)</f>
        <v>0.427498492907582</v>
      </c>
      <c r="F153" s="0" t="n">
        <f aca="false">D153-E153</f>
        <v>0.0672383491976807</v>
      </c>
    </row>
    <row r="154" customFormat="false" ht="12.75" hidden="false" customHeight="false" outlineLevel="0" collapsed="false">
      <c r="A154" s="0" t="n">
        <f aca="false">A153+1</f>
        <v>142</v>
      </c>
      <c r="B154" s="12" t="n">
        <v>734.8503</v>
      </c>
      <c r="C154" s="0" t="n">
        <f aca="false">B154/C$6</f>
        <v>0.846345654665577</v>
      </c>
      <c r="D154" s="0" t="n">
        <f aca="false">A154/C$4</f>
        <v>0.498245614035088</v>
      </c>
      <c r="E154" s="0" t="n">
        <f aca="false">EXP(-C154)</f>
        <v>0.428979711091467</v>
      </c>
      <c r="F154" s="0" t="n">
        <f aca="false">D154-E154</f>
        <v>0.0692659029436209</v>
      </c>
    </row>
    <row r="155" customFormat="false" ht="12.75" hidden="false" customHeight="false" outlineLevel="0" collapsed="false">
      <c r="A155" s="0" t="n">
        <f aca="false">A154+1</f>
        <v>143</v>
      </c>
      <c r="B155" s="12" t="n">
        <v>728.8893</v>
      </c>
      <c r="C155" s="0" t="n">
        <f aca="false">B155/C$6</f>
        <v>0.839480220375816</v>
      </c>
      <c r="D155" s="0" t="n">
        <f aca="false">A155/C$4</f>
        <v>0.501754385964912</v>
      </c>
      <c r="E155" s="0" t="n">
        <f aca="false">EXP(-C155)</f>
        <v>0.431934976090611</v>
      </c>
      <c r="F155" s="0" t="n">
        <f aca="false">D155-E155</f>
        <v>0.0698194098743015</v>
      </c>
    </row>
    <row r="156" customFormat="false" ht="12.75" hidden="false" customHeight="false" outlineLevel="0" collapsed="false">
      <c r="A156" s="0" t="n">
        <f aca="false">A155+1</f>
        <v>144</v>
      </c>
      <c r="B156" s="12" t="n">
        <v>726.7898</v>
      </c>
      <c r="C156" s="0" t="n">
        <f aca="false">B156/C$6</f>
        <v>0.837062173187197</v>
      </c>
      <c r="D156" s="0" t="n">
        <f aca="false">A156/C$4</f>
        <v>0.505263157894737</v>
      </c>
      <c r="E156" s="0" t="n">
        <f aca="false">EXP(-C156)</f>
        <v>0.432980679015207</v>
      </c>
      <c r="F156" s="0" t="n">
        <f aca="false">D156-E156</f>
        <v>0.0722824788795303</v>
      </c>
    </row>
    <row r="157" customFormat="false" ht="12.75" hidden="false" customHeight="false" outlineLevel="0" collapsed="false">
      <c r="A157" s="0" t="n">
        <f aca="false">A156+1</f>
        <v>145</v>
      </c>
      <c r="B157" s="12" t="n">
        <v>724.8982</v>
      </c>
      <c r="C157" s="0" t="n">
        <f aca="false">B157/C$6</f>
        <v>0.834883569680653</v>
      </c>
      <c r="D157" s="0" t="n">
        <f aca="false">A157/C$4</f>
        <v>0.508771929824561</v>
      </c>
      <c r="E157" s="0" t="n">
        <f aca="false">EXP(-C157)</f>
        <v>0.43392500051834</v>
      </c>
      <c r="F157" s="0" t="n">
        <f aca="false">D157-E157</f>
        <v>0.074846929306221</v>
      </c>
    </row>
    <row r="158" customFormat="false" ht="12.75" hidden="false" customHeight="false" outlineLevel="0" collapsed="false">
      <c r="A158" s="0" t="n">
        <f aca="false">A157+1</f>
        <v>146</v>
      </c>
      <c r="B158" s="12" t="n">
        <v>717.8632</v>
      </c>
      <c r="C158" s="0" t="n">
        <f aca="false">B158/C$6</f>
        <v>0.826781182458966</v>
      </c>
      <c r="D158" s="0" t="n">
        <f aca="false">A158/C$4</f>
        <v>0.512280701754386</v>
      </c>
      <c r="E158" s="0" t="n">
        <f aca="false">EXP(-C158)</f>
        <v>0.437455110745473</v>
      </c>
      <c r="F158" s="0" t="n">
        <f aca="false">D158-E158</f>
        <v>0.0748255910089127</v>
      </c>
    </row>
    <row r="159" customFormat="false" ht="12.75" hidden="false" customHeight="false" outlineLevel="0" collapsed="false">
      <c r="A159" s="0" t="n">
        <f aca="false">A158+1</f>
        <v>147</v>
      </c>
      <c r="B159" s="12" t="n">
        <v>709.8461</v>
      </c>
      <c r="C159" s="0" t="n">
        <f aca="false">B159/C$6</f>
        <v>0.817547685856979</v>
      </c>
      <c r="D159" s="0" t="n">
        <f aca="false">A159/C$4</f>
        <v>0.515789473684211</v>
      </c>
      <c r="E159" s="0" t="n">
        <f aca="false">EXP(-C159)</f>
        <v>0.441513056708388</v>
      </c>
      <c r="F159" s="0" t="n">
        <f aca="false">D159-E159</f>
        <v>0.0742764169758231</v>
      </c>
    </row>
    <row r="160" customFormat="false" ht="12.75" hidden="false" customHeight="false" outlineLevel="0" collapsed="false">
      <c r="A160" s="0" t="n">
        <f aca="false">A159+1</f>
        <v>148</v>
      </c>
      <c r="B160" s="12" t="n">
        <v>709.8028</v>
      </c>
      <c r="C160" s="0" t="n">
        <f aca="false">B160/C$6</f>
        <v>0.817497816153113</v>
      </c>
      <c r="D160" s="0" t="n">
        <f aca="false">A160/C$4</f>
        <v>0.519298245614035</v>
      </c>
      <c r="E160" s="0" t="n">
        <f aca="false">EXP(-C160)</f>
        <v>0.441535075382806</v>
      </c>
      <c r="F160" s="0" t="n">
        <f aca="false">D160-E160</f>
        <v>0.0777631702312286</v>
      </c>
    </row>
    <row r="161" customFormat="false" ht="12.75" hidden="false" customHeight="false" outlineLevel="0" collapsed="false">
      <c r="A161" s="0" t="n">
        <f aca="false">A160+1</f>
        <v>149</v>
      </c>
      <c r="B161" s="12" t="n">
        <v>707.8296</v>
      </c>
      <c r="C161" s="0" t="n">
        <f aca="false">B161/C$6</f>
        <v>0.815225231865148</v>
      </c>
      <c r="D161" s="0" t="n">
        <f aca="false">A161/C$4</f>
        <v>0.52280701754386</v>
      </c>
      <c r="E161" s="0" t="n">
        <f aca="false">EXP(-C161)</f>
        <v>0.442539642106631</v>
      </c>
      <c r="F161" s="0" t="n">
        <f aca="false">D161-E161</f>
        <v>0.0802673754372286</v>
      </c>
    </row>
    <row r="162" customFormat="false" ht="12.75" hidden="false" customHeight="false" outlineLevel="0" collapsed="false">
      <c r="A162" s="0" t="n">
        <f aca="false">A161+1</f>
        <v>150</v>
      </c>
      <c r="B162" s="12" t="n">
        <v>707.8272</v>
      </c>
      <c r="C162" s="0" t="n">
        <f aca="false">B162/C$6</f>
        <v>0.815222467724518</v>
      </c>
      <c r="D162" s="0" t="n">
        <f aca="false">A162/C$4</f>
        <v>0.526315789473684</v>
      </c>
      <c r="E162" s="0" t="n">
        <f aca="false">EXP(-C162)</f>
        <v>0.442540865350127</v>
      </c>
      <c r="F162" s="0" t="n">
        <f aca="false">D162-E162</f>
        <v>0.0837749241235574</v>
      </c>
    </row>
    <row r="163" customFormat="false" ht="12.75" hidden="false" customHeight="false" outlineLevel="0" collapsed="false">
      <c r="A163" s="0" t="n">
        <f aca="false">A162+1</f>
        <v>151</v>
      </c>
      <c r="B163" s="12" t="n">
        <v>705.8243</v>
      </c>
      <c r="C163" s="0" t="n">
        <f aca="false">B163/C$6</f>
        <v>0.812915677196257</v>
      </c>
      <c r="D163" s="0" t="n">
        <f aca="false">A163/C$4</f>
        <v>0.529824561403509</v>
      </c>
      <c r="E163" s="0" t="n">
        <f aca="false">EXP(-C163)</f>
        <v>0.443562892775069</v>
      </c>
      <c r="F163" s="0" t="n">
        <f aca="false">D163-E163</f>
        <v>0.0862616686284402</v>
      </c>
    </row>
    <row r="164" customFormat="false" ht="12.75" hidden="false" customHeight="false" outlineLevel="0" collapsed="false">
      <c r="A164" s="0" t="n">
        <f aca="false">A163+1</f>
        <v>152</v>
      </c>
      <c r="B164" s="12" t="n">
        <v>703.8975</v>
      </c>
      <c r="C164" s="0" t="n">
        <f aca="false">B164/C$6</f>
        <v>0.810696532960472</v>
      </c>
      <c r="D164" s="0" t="n">
        <f aca="false">A164/C$4</f>
        <v>0.533333333333333</v>
      </c>
      <c r="E164" s="0" t="n">
        <f aca="false">EXP(-C164)</f>
        <v>0.444548315805296</v>
      </c>
      <c r="F164" s="0" t="n">
        <f aca="false">D164-E164</f>
        <v>0.0887850175280376</v>
      </c>
    </row>
    <row r="165" customFormat="false" ht="12.75" hidden="false" customHeight="false" outlineLevel="0" collapsed="false">
      <c r="A165" s="0" t="n">
        <f aca="false">A164+1</f>
        <v>153</v>
      </c>
      <c r="B165" s="12" t="n">
        <v>703.7527</v>
      </c>
      <c r="C165" s="0" t="n">
        <f aca="false">B165/C$6</f>
        <v>0.810529763142462</v>
      </c>
      <c r="D165" s="0" t="n">
        <f aca="false">A165/C$4</f>
        <v>0.536842105263158</v>
      </c>
      <c r="E165" s="0" t="n">
        <f aca="false">EXP(-C165)</f>
        <v>0.44462245922929</v>
      </c>
      <c r="F165" s="0" t="n">
        <f aca="false">D165-E165</f>
        <v>0.0922196460338678</v>
      </c>
    </row>
    <row r="166" customFormat="false" ht="12.75" hidden="false" customHeight="false" outlineLevel="0" collapsed="false">
      <c r="A166" s="0" t="n">
        <f aca="false">A165+1</f>
        <v>154</v>
      </c>
      <c r="B166" s="12" t="n">
        <v>701.8792</v>
      </c>
      <c r="C166" s="0" t="n">
        <f aca="false">B166/C$6</f>
        <v>0.808372005863169</v>
      </c>
      <c r="D166" s="0" t="n">
        <f aca="false">A166/C$4</f>
        <v>0.540350877192983</v>
      </c>
      <c r="E166" s="0" t="n">
        <f aca="false">EXP(-C166)</f>
        <v>0.445582882384619</v>
      </c>
      <c r="F166" s="0" t="n">
        <f aca="false">D166-E166</f>
        <v>0.0947679948083632</v>
      </c>
    </row>
    <row r="167" customFormat="false" ht="12.75" hidden="false" customHeight="false" outlineLevel="0" collapsed="false">
      <c r="A167" s="0" t="n">
        <f aca="false">A166+1</f>
        <v>155</v>
      </c>
      <c r="B167" s="12" t="n">
        <v>677.7984</v>
      </c>
      <c r="C167" s="0" t="n">
        <f aca="false">B167/C$6</f>
        <v>0.780637540161963</v>
      </c>
      <c r="D167" s="0" t="n">
        <f aca="false">A167/C$4</f>
        <v>0.543859649122807</v>
      </c>
      <c r="E167" s="0" t="n">
        <f aca="false">EXP(-C167)</f>
        <v>0.458113852204007</v>
      </c>
      <c r="F167" s="0" t="n">
        <f aca="false">D167-E167</f>
        <v>0.0857457969187997</v>
      </c>
    </row>
    <row r="168" customFormat="false" ht="12.75" hidden="false" customHeight="false" outlineLevel="0" collapsed="false">
      <c r="A168" s="0" t="n">
        <f aca="false">A167+1</f>
        <v>156</v>
      </c>
      <c r="B168" s="12" t="n">
        <v>672.7969</v>
      </c>
      <c r="C168" s="0" t="n">
        <f aca="false">B168/C$6</f>
        <v>0.77487718626157</v>
      </c>
      <c r="D168" s="0" t="n">
        <f aca="false">A168/C$4</f>
        <v>0.547368421052632</v>
      </c>
      <c r="E168" s="0" t="n">
        <f aca="false">EXP(-C168)</f>
        <v>0.460760365227208</v>
      </c>
      <c r="F168" s="0" t="n">
        <f aca="false">D168-E168</f>
        <v>0.0866080558254235</v>
      </c>
    </row>
    <row r="169" customFormat="false" ht="12.75" hidden="false" customHeight="false" outlineLevel="0" collapsed="false">
      <c r="A169" s="0" t="n">
        <f aca="false">A168+1</f>
        <v>157</v>
      </c>
      <c r="B169" s="12" t="n">
        <v>670.8068</v>
      </c>
      <c r="C169" s="0" t="n">
        <f aca="false">B169/C$6</f>
        <v>0.772585137816669</v>
      </c>
      <c r="D169" s="0" t="n">
        <f aca="false">A169/C$4</f>
        <v>0.550877192982456</v>
      </c>
      <c r="E169" s="0" t="n">
        <f aca="false">EXP(-C169)</f>
        <v>0.461817661530098</v>
      </c>
      <c r="F169" s="0" t="n">
        <f aca="false">D169-E169</f>
        <v>0.0890595314523578</v>
      </c>
    </row>
    <row r="170" customFormat="false" ht="12.75" hidden="false" customHeight="false" outlineLevel="0" collapsed="false">
      <c r="A170" s="0" t="n">
        <f aca="false">A169+1</f>
        <v>158</v>
      </c>
      <c r="B170" s="12" t="n">
        <v>670.7631</v>
      </c>
      <c r="C170" s="0" t="n">
        <f aca="false">B170/C$6</f>
        <v>0.772534807422698</v>
      </c>
      <c r="D170" s="0" t="n">
        <f aca="false">A170/C$4</f>
        <v>0.554385964912281</v>
      </c>
      <c r="E170" s="0" t="n">
        <f aca="false">EXP(-C170)</f>
        <v>0.461840905579882</v>
      </c>
      <c r="F170" s="0" t="n">
        <f aca="false">D170-E170</f>
        <v>0.0925450593323984</v>
      </c>
    </row>
    <row r="171" customFormat="false" ht="12.75" hidden="false" customHeight="false" outlineLevel="0" collapsed="false">
      <c r="A171" s="0" t="n">
        <f aca="false">A170+1</f>
        <v>159</v>
      </c>
      <c r="B171" s="12" t="n">
        <v>668.7627</v>
      </c>
      <c r="C171" s="0" t="n">
        <f aca="false">B171/C$6</f>
        <v>0.770230896207593</v>
      </c>
      <c r="D171" s="0" t="n">
        <f aca="false">A171/C$4</f>
        <v>0.557894736842105</v>
      </c>
      <c r="E171" s="0" t="n">
        <f aca="false">EXP(-C171)</f>
        <v>0.46290617269106</v>
      </c>
      <c r="F171" s="0" t="n">
        <f aca="false">D171-E171</f>
        <v>0.0949885641510448</v>
      </c>
    </row>
    <row r="172" customFormat="false" ht="12.75" hidden="false" customHeight="false" outlineLevel="0" collapsed="false">
      <c r="A172" s="0" t="n">
        <f aca="false">A171+1</f>
        <v>160</v>
      </c>
      <c r="B172" s="12" t="n">
        <v>660.73</v>
      </c>
      <c r="C172" s="0" t="n">
        <f aca="false">B172/C$6</f>
        <v>0.760979432691511</v>
      </c>
      <c r="D172" s="0" t="n">
        <f aca="false">A172/C$4</f>
        <v>0.56140350877193</v>
      </c>
      <c r="E172" s="0" t="n">
        <f aca="false">EXP(-C172)</f>
        <v>0.467208603462847</v>
      </c>
      <c r="F172" s="0" t="n">
        <f aca="false">D172-E172</f>
        <v>0.0941949053090831</v>
      </c>
    </row>
    <row r="173" customFormat="false" ht="12.75" hidden="false" customHeight="false" outlineLevel="0" collapsed="false">
      <c r="A173" s="0" t="n">
        <f aca="false">A172+1</f>
        <v>161</v>
      </c>
      <c r="B173" s="12" t="n">
        <v>658.7954</v>
      </c>
      <c r="C173" s="0" t="n">
        <f aca="false">B173/C$6</f>
        <v>0.758751304998679</v>
      </c>
      <c r="D173" s="0" t="n">
        <f aca="false">A173/C$4</f>
        <v>0.564912280701754</v>
      </c>
      <c r="E173" s="0" t="n">
        <f aca="false">EXP(-C173)</f>
        <v>0.468250764493323</v>
      </c>
      <c r="F173" s="0" t="n">
        <f aca="false">D173-E173</f>
        <v>0.0966615162084317</v>
      </c>
    </row>
    <row r="174" customFormat="false" ht="12.75" hidden="false" customHeight="false" outlineLevel="0" collapsed="false">
      <c r="A174" s="0" t="n">
        <f aca="false">A173+1</f>
        <v>162</v>
      </c>
      <c r="B174" s="12" t="n">
        <v>655.7918</v>
      </c>
      <c r="C174" s="0" t="n">
        <f aca="false">B174/C$6</f>
        <v>0.755291983000234</v>
      </c>
      <c r="D174" s="0" t="n">
        <f aca="false">A174/C$4</f>
        <v>0.568421052631579</v>
      </c>
      <c r="E174" s="0" t="n">
        <f aca="false">EXP(-C174)</f>
        <v>0.469873399654317</v>
      </c>
      <c r="F174" s="0" t="n">
        <f aca="false">D174-E174</f>
        <v>0.0985476529772623</v>
      </c>
    </row>
    <row r="175" customFormat="false" ht="12.75" hidden="false" customHeight="false" outlineLevel="0" collapsed="false">
      <c r="A175" s="0" t="n">
        <f aca="false">A174+1</f>
        <v>163</v>
      </c>
      <c r="B175" s="12" t="n">
        <v>654.7358</v>
      </c>
      <c r="C175" s="0" t="n">
        <f aca="false">B175/C$6</f>
        <v>0.754075761123035</v>
      </c>
      <c r="D175" s="0" t="n">
        <f aca="false">A175/C$4</f>
        <v>0.571929824561404</v>
      </c>
      <c r="E175" s="0" t="n">
        <f aca="false">EXP(-C175)</f>
        <v>0.470445217620765</v>
      </c>
      <c r="F175" s="0" t="n">
        <f aca="false">D175-E175</f>
        <v>0.101484606940639</v>
      </c>
    </row>
    <row r="176" customFormat="false" ht="12.75" hidden="false" customHeight="false" outlineLevel="0" collapsed="false">
      <c r="A176" s="0" t="n">
        <f aca="false">A175+1</f>
        <v>164</v>
      </c>
      <c r="B176" s="12" t="n">
        <v>652.6586</v>
      </c>
      <c r="C176" s="0" t="n">
        <f aca="false">B176/C$6</f>
        <v>0.75168339740777</v>
      </c>
      <c r="D176" s="0" t="n">
        <f aca="false">A176/C$4</f>
        <v>0.575438596491228</v>
      </c>
      <c r="E176" s="0" t="n">
        <f aca="false">EXP(-C176)</f>
        <v>0.47157204103771</v>
      </c>
      <c r="F176" s="0" t="n">
        <f aca="false">D176-E176</f>
        <v>0.103866555453518</v>
      </c>
    </row>
    <row r="177" customFormat="false" ht="12.75" hidden="false" customHeight="false" outlineLevel="0" collapsed="false">
      <c r="A177" s="0" t="n">
        <f aca="false">A176+1</f>
        <v>165</v>
      </c>
      <c r="B177" s="12" t="n">
        <v>650.7753</v>
      </c>
      <c r="C177" s="0" t="n">
        <f aca="false">B177/C$6</f>
        <v>0.749514353220904</v>
      </c>
      <c r="D177" s="0" t="n">
        <f aca="false">A177/C$4</f>
        <v>0.578947368421053</v>
      </c>
      <c r="E177" s="0" t="n">
        <f aca="false">EXP(-C177)</f>
        <v>0.47259601174941</v>
      </c>
      <c r="F177" s="0" t="n">
        <f aca="false">D177-E177</f>
        <v>0.106351356671642</v>
      </c>
    </row>
    <row r="178" customFormat="false" ht="12.75" hidden="false" customHeight="false" outlineLevel="0" collapsed="false">
      <c r="A178" s="0" t="n">
        <f aca="false">A177+1</f>
        <v>166</v>
      </c>
      <c r="B178" s="12" t="n">
        <v>648.7723</v>
      </c>
      <c r="C178" s="0" t="n">
        <f aca="false">B178/C$6</f>
        <v>0.747207447520117</v>
      </c>
      <c r="D178" s="0" t="n">
        <f aca="false">A178/C$4</f>
        <v>0.582456140350877</v>
      </c>
      <c r="E178" s="0" t="n">
        <f aca="false">EXP(-C178)</f>
        <v>0.473687504684662</v>
      </c>
      <c r="F178" s="0" t="n">
        <f aca="false">D178-E178</f>
        <v>0.108768635666216</v>
      </c>
    </row>
    <row r="179" customFormat="false" ht="12.75" hidden="false" customHeight="false" outlineLevel="0" collapsed="false">
      <c r="A179" s="0" t="n">
        <f aca="false">A178+1</f>
        <v>167</v>
      </c>
      <c r="B179" s="12" t="n">
        <v>630.8004</v>
      </c>
      <c r="C179" s="0" t="n">
        <f aca="false">B179/C$6</f>
        <v>0.726508756274996</v>
      </c>
      <c r="D179" s="0" t="n">
        <f aca="false">A179/C$4</f>
        <v>0.585964912280702</v>
      </c>
      <c r="E179" s="0" t="n">
        <f aca="false">EXP(-C179)</f>
        <v>0.483594392190715</v>
      </c>
      <c r="F179" s="0" t="n">
        <f aca="false">D179-E179</f>
        <v>0.102370520089987</v>
      </c>
    </row>
    <row r="180" customFormat="false" ht="12.75" hidden="false" customHeight="false" outlineLevel="0" collapsed="false">
      <c r="A180" s="0" t="n">
        <f aca="false">A179+1</f>
        <v>168</v>
      </c>
      <c r="B180" s="12" t="n">
        <v>626.8375</v>
      </c>
      <c r="C180" s="0" t="n">
        <f aca="false">B180/C$6</f>
        <v>0.721944584232236</v>
      </c>
      <c r="D180" s="0" t="n">
        <f aca="false">A180/C$4</f>
        <v>0.589473684210526</v>
      </c>
      <c r="E180" s="0" t="n">
        <f aca="false">EXP(-C180)</f>
        <v>0.485806644906178</v>
      </c>
      <c r="F180" s="0" t="n">
        <f aca="false">D180-E180</f>
        <v>0.103667039304349</v>
      </c>
    </row>
    <row r="181" customFormat="false" ht="12.75" hidden="false" customHeight="false" outlineLevel="0" collapsed="false">
      <c r="A181" s="0" t="n">
        <f aca="false">A180+1</f>
        <v>169</v>
      </c>
      <c r="B181" s="12" t="n">
        <v>624.6482</v>
      </c>
      <c r="C181" s="0" t="n">
        <f aca="false">B181/C$6</f>
        <v>0.719423112115045</v>
      </c>
      <c r="D181" s="0" t="n">
        <f aca="false">A181/C$4</f>
        <v>0.592982456140351</v>
      </c>
      <c r="E181" s="0" t="n">
        <f aca="false">EXP(-C181)</f>
        <v>0.487033138450473</v>
      </c>
      <c r="F181" s="0" t="n">
        <f aca="false">D181-E181</f>
        <v>0.105949317689878</v>
      </c>
    </row>
    <row r="182" customFormat="false" ht="12.75" hidden="false" customHeight="false" outlineLevel="0" collapsed="false">
      <c r="A182" s="0" t="n">
        <f aca="false">A181+1</f>
        <v>170</v>
      </c>
      <c r="B182" s="12" t="n">
        <v>615.7299</v>
      </c>
      <c r="C182" s="0" t="n">
        <f aca="false">B182/C$6</f>
        <v>0.709151680706493</v>
      </c>
      <c r="D182" s="0" t="n">
        <f aca="false">A182/C$4</f>
        <v>0.596491228070175</v>
      </c>
      <c r="E182" s="0" t="n">
        <f aca="false">EXP(-C182)</f>
        <v>0.492061445674044</v>
      </c>
      <c r="F182" s="0" t="n">
        <f aca="false">D182-E182</f>
        <v>0.104429782396131</v>
      </c>
    </row>
    <row r="183" customFormat="false" ht="12.75" hidden="false" customHeight="false" outlineLevel="0" collapsed="false">
      <c r="A183" s="0" t="n">
        <f aca="false">A182+1</f>
        <v>171</v>
      </c>
      <c r="B183" s="12" t="n">
        <v>612.6855</v>
      </c>
      <c r="C183" s="0" t="n">
        <f aca="false">B183/C$6</f>
        <v>0.705645368317338</v>
      </c>
      <c r="D183" s="0" t="n">
        <f aca="false">A183/C$4</f>
        <v>0.6</v>
      </c>
      <c r="E183" s="0" t="n">
        <f aca="false">EXP(-C183)</f>
        <v>0.493789795113036</v>
      </c>
      <c r="F183" s="0" t="n">
        <f aca="false">D183-E183</f>
        <v>0.106210204886964</v>
      </c>
    </row>
    <row r="184" customFormat="false" ht="12.75" hidden="false" customHeight="false" outlineLevel="0" collapsed="false">
      <c r="A184" s="0" t="n">
        <f aca="false">A183+1</f>
        <v>172</v>
      </c>
      <c r="B184" s="12" t="n">
        <v>599.7455</v>
      </c>
      <c r="C184" s="0" t="n">
        <f aca="false">B184/C$6</f>
        <v>0.69074204342059</v>
      </c>
      <c r="D184" s="0" t="n">
        <f aca="false">A184/C$4</f>
        <v>0.603508771929825</v>
      </c>
      <c r="E184" s="0" t="n">
        <f aca="false">EXP(-C184)</f>
        <v>0.501204015900953</v>
      </c>
      <c r="F184" s="0" t="n">
        <f aca="false">D184-E184</f>
        <v>0.102304756028871</v>
      </c>
    </row>
    <row r="185" customFormat="false" ht="12.75" hidden="false" customHeight="false" outlineLevel="0" collapsed="false">
      <c r="A185" s="0" t="n">
        <f aca="false">A184+1</f>
        <v>173</v>
      </c>
      <c r="B185" s="12" t="n">
        <v>599.6843</v>
      </c>
      <c r="C185" s="0" t="n">
        <f aca="false">B185/C$6</f>
        <v>0.690671557834525</v>
      </c>
      <c r="D185" s="0" t="n">
        <f aca="false">A185/C$4</f>
        <v>0.607017543859649</v>
      </c>
      <c r="E185" s="0" t="n">
        <f aca="false">EXP(-C185)</f>
        <v>0.501239344804827</v>
      </c>
      <c r="F185" s="0" t="n">
        <f aca="false">D185-E185</f>
        <v>0.105778199054823</v>
      </c>
    </row>
    <row r="186" customFormat="false" ht="12.75" hidden="false" customHeight="false" outlineLevel="0" collapsed="false">
      <c r="A186" s="0" t="n">
        <f aca="false">A185+1</f>
        <v>174</v>
      </c>
      <c r="B186" s="12" t="n">
        <v>597.7118</v>
      </c>
      <c r="C186" s="0" t="n">
        <f aca="false">B186/C$6</f>
        <v>0.688399779754245</v>
      </c>
      <c r="D186" s="0" t="n">
        <f aca="false">A186/C$4</f>
        <v>0.610526315789474</v>
      </c>
      <c r="E186" s="0" t="n">
        <f aca="false">EXP(-C186)</f>
        <v>0.502379343783382</v>
      </c>
      <c r="F186" s="0" t="n">
        <f aca="false">D186-E186</f>
        <v>0.108146972006092</v>
      </c>
    </row>
    <row r="187" customFormat="false" ht="12.75" hidden="false" customHeight="false" outlineLevel="0" collapsed="false">
      <c r="A187" s="0" t="n">
        <f aca="false">A186+1</f>
        <v>175</v>
      </c>
      <c r="B187" s="12" t="n">
        <v>596.6867</v>
      </c>
      <c r="C187" s="0" t="n">
        <f aca="false">B187/C$6</f>
        <v>0.687219146187656</v>
      </c>
      <c r="D187" s="0" t="n">
        <f aca="false">A187/C$4</f>
        <v>0.614035087719298</v>
      </c>
      <c r="E187" s="0" t="n">
        <f aca="false">EXP(-C187)</f>
        <v>0.50297281996983</v>
      </c>
      <c r="F187" s="0" t="n">
        <f aca="false">D187-E187</f>
        <v>0.111062267749469</v>
      </c>
    </row>
    <row r="188" customFormat="false" ht="12.75" hidden="false" customHeight="false" outlineLevel="0" collapsed="false">
      <c r="A188" s="0" t="n">
        <f aca="false">A187+1</f>
        <v>176</v>
      </c>
      <c r="B188" s="12" t="n">
        <v>587.6737</v>
      </c>
      <c r="C188" s="0" t="n">
        <f aca="false">B188/C$6</f>
        <v>0.676838646396745</v>
      </c>
      <c r="D188" s="0" t="n">
        <f aca="false">A188/C$4</f>
        <v>0.617543859649123</v>
      </c>
      <c r="E188" s="0" t="n">
        <f aca="false">EXP(-C188)</f>
        <v>0.508221122094531</v>
      </c>
      <c r="F188" s="0" t="n">
        <f aca="false">D188-E188</f>
        <v>0.109322737554592</v>
      </c>
    </row>
    <row r="189" customFormat="false" ht="12.75" hidden="false" customHeight="false" outlineLevel="0" collapsed="false">
      <c r="A189" s="0" t="n">
        <f aca="false">A188+1</f>
        <v>177</v>
      </c>
      <c r="B189" s="12" t="n">
        <v>577.7215</v>
      </c>
      <c r="C189" s="0" t="n">
        <f aca="false">B189/C$6</f>
        <v>0.665376446239294</v>
      </c>
      <c r="D189" s="0" t="n">
        <f aca="false">A189/C$4</f>
        <v>0.621052631578947</v>
      </c>
      <c r="E189" s="0" t="n">
        <f aca="false">EXP(-C189)</f>
        <v>0.514079967805893</v>
      </c>
      <c r="F189" s="0" t="n">
        <f aca="false">D189-E189</f>
        <v>0.106972663773055</v>
      </c>
    </row>
    <row r="190" customFormat="false" ht="12.75" hidden="false" customHeight="false" outlineLevel="0" collapsed="false">
      <c r="A190" s="0" t="n">
        <f aca="false">A189+1</f>
        <v>178</v>
      </c>
      <c r="B190" s="12" t="n">
        <v>574.6341</v>
      </c>
      <c r="C190" s="0" t="n">
        <f aca="false">B190/C$6</f>
        <v>0.661820609663852</v>
      </c>
      <c r="D190" s="0" t="n">
        <f aca="false">A190/C$4</f>
        <v>0.624561403508772</v>
      </c>
      <c r="E190" s="0" t="n">
        <f aca="false">EXP(-C190)</f>
        <v>0.515911206020519</v>
      </c>
      <c r="F190" s="0" t="n">
        <f aca="false">D190-E190</f>
        <v>0.108650197488253</v>
      </c>
    </row>
    <row r="191" customFormat="false" ht="12.75" hidden="false" customHeight="false" outlineLevel="0" collapsed="false">
      <c r="A191" s="0" t="n">
        <f aca="false">A190+1</f>
        <v>179</v>
      </c>
      <c r="B191" s="12" t="n">
        <v>573.6643</v>
      </c>
      <c r="C191" s="0" t="n">
        <f aca="false">B191/C$6</f>
        <v>0.66070366650428</v>
      </c>
      <c r="D191" s="0" t="n">
        <f aca="false">A191/C$4</f>
        <v>0.628070175438596</v>
      </c>
      <c r="E191" s="0" t="n">
        <f aca="false">EXP(-C191)</f>
        <v>0.516487771448494</v>
      </c>
      <c r="F191" s="0" t="n">
        <f aca="false">D191-E191</f>
        <v>0.111582403990102</v>
      </c>
    </row>
    <row r="192" customFormat="false" ht="12.75" hidden="false" customHeight="false" outlineLevel="0" collapsed="false">
      <c r="A192" s="0" t="n">
        <f aca="false">A191+1</f>
        <v>180</v>
      </c>
      <c r="B192" s="12" t="n">
        <v>570.6866</v>
      </c>
      <c r="C192" s="0" t="n">
        <f aca="false">B192/C$6</f>
        <v>0.657274174190134</v>
      </c>
      <c r="D192" s="0" t="n">
        <f aca="false">A192/C$4</f>
        <v>0.631578947368421</v>
      </c>
      <c r="E192" s="0" t="n">
        <f aca="false">EXP(-C192)</f>
        <v>0.51826210308032</v>
      </c>
      <c r="F192" s="0" t="n">
        <f aca="false">D192-E192</f>
        <v>0.113316844288101</v>
      </c>
    </row>
    <row r="193" customFormat="false" ht="12.75" hidden="false" customHeight="false" outlineLevel="0" collapsed="false">
      <c r="A193" s="0" t="n">
        <f aca="false">A192+1</f>
        <v>181</v>
      </c>
      <c r="B193" s="12" t="n">
        <v>565.7283</v>
      </c>
      <c r="C193" s="0" t="n">
        <f aca="false">B193/C$6</f>
        <v>0.651563574821081</v>
      </c>
      <c r="D193" s="0" t="n">
        <f aca="false">A193/C$4</f>
        <v>0.635087719298246</v>
      </c>
      <c r="E193" s="0" t="n">
        <f aca="false">EXP(-C193)</f>
        <v>0.521230156936498</v>
      </c>
      <c r="F193" s="0" t="n">
        <f aca="false">D193-E193</f>
        <v>0.113857562361748</v>
      </c>
    </row>
    <row r="194" customFormat="false" ht="12.75" hidden="false" customHeight="false" outlineLevel="0" collapsed="false">
      <c r="A194" s="0" t="n">
        <f aca="false">A193+1</f>
        <v>182</v>
      </c>
      <c r="B194" s="12" t="n">
        <v>565.5371</v>
      </c>
      <c r="C194" s="0" t="n">
        <f aca="false">B194/C$6</f>
        <v>0.651343364950891</v>
      </c>
      <c r="D194" s="0" t="n">
        <f aca="false">A194/C$4</f>
        <v>0.63859649122807</v>
      </c>
      <c r="E194" s="0" t="n">
        <f aca="false">EXP(-C194)</f>
        <v>0.521344949600471</v>
      </c>
      <c r="F194" s="0" t="n">
        <f aca="false">D194-E194</f>
        <v>0.117251541627599</v>
      </c>
    </row>
    <row r="195" customFormat="false" ht="12.75" hidden="false" customHeight="false" outlineLevel="0" collapsed="false">
      <c r="A195" s="0" t="n">
        <f aca="false">A194+1</f>
        <v>183</v>
      </c>
      <c r="B195" s="12" t="n">
        <v>559.62</v>
      </c>
      <c r="C195" s="0" t="n">
        <f aca="false">B195/C$6</f>
        <v>0.644528491400154</v>
      </c>
      <c r="D195" s="0" t="n">
        <f aca="false">A195/C$4</f>
        <v>0.642105263157895</v>
      </c>
      <c r="E195" s="0" t="n">
        <f aca="false">EXP(-C195)</f>
        <v>0.524909983337964</v>
      </c>
      <c r="F195" s="0" t="n">
        <f aca="false">D195-E195</f>
        <v>0.117195279819931</v>
      </c>
    </row>
    <row r="196" customFormat="false" ht="12.75" hidden="false" customHeight="false" outlineLevel="0" collapsed="false">
      <c r="A196" s="0" t="n">
        <f aca="false">A195+1</f>
        <v>184</v>
      </c>
      <c r="B196" s="12" t="n">
        <v>555.7078</v>
      </c>
      <c r="C196" s="0" t="n">
        <f aca="false">B196/C$6</f>
        <v>0.640022711828202</v>
      </c>
      <c r="D196" s="0" t="n">
        <f aca="false">A196/C$4</f>
        <v>0.645614035087719</v>
      </c>
      <c r="E196" s="0" t="n">
        <f aca="false">EXP(-C196)</f>
        <v>0.527280448404097</v>
      </c>
      <c r="F196" s="0" t="n">
        <f aca="false">D196-E196</f>
        <v>0.118333586683623</v>
      </c>
    </row>
    <row r="197" customFormat="false" ht="12.75" hidden="false" customHeight="false" outlineLevel="0" collapsed="false">
      <c r="A197" s="0" t="n">
        <f aca="false">A196+1</f>
        <v>185</v>
      </c>
      <c r="B197" s="12" t="n">
        <v>555.6336</v>
      </c>
      <c r="C197" s="0" t="n">
        <f aca="false">B197/C$6</f>
        <v>0.639937253813724</v>
      </c>
      <c r="D197" s="0" t="n">
        <f aca="false">A197/C$4</f>
        <v>0.649122807017544</v>
      </c>
      <c r="E197" s="0" t="n">
        <f aca="false">EXP(-C197)</f>
        <v>0.527325510669728</v>
      </c>
      <c r="F197" s="0" t="n">
        <f aca="false">D197-E197</f>
        <v>0.121797296347816</v>
      </c>
    </row>
    <row r="198" customFormat="false" ht="12.75" hidden="false" customHeight="false" outlineLevel="0" collapsed="false">
      <c r="A198" s="0" t="n">
        <f aca="false">A197+1</f>
        <v>186</v>
      </c>
      <c r="B198" s="12" t="n">
        <v>551.6403</v>
      </c>
      <c r="C198" s="0" t="n">
        <f aca="false">B198/C$6</f>
        <v>0.635338069322984</v>
      </c>
      <c r="D198" s="0" t="n">
        <f aca="false">A198/C$4</f>
        <v>0.652631578947369</v>
      </c>
      <c r="E198" s="0" t="n">
        <f aca="false">EXP(-C198)</f>
        <v>0.529756363665789</v>
      </c>
      <c r="F198" s="0" t="n">
        <f aca="false">D198-E198</f>
        <v>0.12287521528158</v>
      </c>
    </row>
    <row r="199" customFormat="false" ht="12.75" hidden="false" customHeight="false" outlineLevel="0" collapsed="false">
      <c r="A199" s="0" t="n">
        <f aca="false">A198+1</f>
        <v>187</v>
      </c>
      <c r="B199" s="12" t="n">
        <v>549.7142</v>
      </c>
      <c r="C199" s="0" t="n">
        <f aca="false">B199/C$6</f>
        <v>0.633119731294883</v>
      </c>
      <c r="D199" s="0" t="n">
        <f aca="false">A199/C$4</f>
        <v>0.656140350877193</v>
      </c>
      <c r="E199" s="0" t="n">
        <f aca="false">EXP(-C199)</f>
        <v>0.530932846789105</v>
      </c>
      <c r="F199" s="0" t="n">
        <f aca="false">D199-E199</f>
        <v>0.125207504088088</v>
      </c>
    </row>
    <row r="200" customFormat="false" ht="12.75" hidden="false" customHeight="false" outlineLevel="0" collapsed="false">
      <c r="A200" s="0" t="n">
        <f aca="false">A199+1</f>
        <v>188</v>
      </c>
      <c r="B200" s="12" t="n">
        <v>549.6678</v>
      </c>
      <c r="C200" s="0" t="n">
        <f aca="false">B200/C$6</f>
        <v>0.633066291242703</v>
      </c>
      <c r="D200" s="0" t="n">
        <f aca="false">A200/C$4</f>
        <v>0.659649122807018</v>
      </c>
      <c r="E200" s="0" t="n">
        <f aca="false">EXP(-C200)</f>
        <v>0.530961220626284</v>
      </c>
      <c r="F200" s="0" t="n">
        <f aca="false">D200-E200</f>
        <v>0.128687902180734</v>
      </c>
    </row>
    <row r="201" customFormat="false" ht="12.75" hidden="false" customHeight="false" outlineLevel="0" collapsed="false">
      <c r="A201" s="0" t="n">
        <f aca="false">A200+1</f>
        <v>189</v>
      </c>
      <c r="B201" s="12" t="n">
        <v>547.7131</v>
      </c>
      <c r="C201" s="0" t="n">
        <f aca="false">B201/C$6</f>
        <v>0.630815013872094</v>
      </c>
      <c r="D201" s="0" t="n">
        <f aca="false">A201/C$4</f>
        <v>0.663157894736842</v>
      </c>
      <c r="E201" s="0" t="n">
        <f aca="false">EXP(-C201)</f>
        <v>0.532157908139284</v>
      </c>
      <c r="F201" s="0" t="n">
        <f aca="false">D201-E201</f>
        <v>0.130999986597559</v>
      </c>
    </row>
    <row r="202" customFormat="false" ht="12.75" hidden="false" customHeight="false" outlineLevel="0" collapsed="false">
      <c r="A202" s="0" t="n">
        <f aca="false">A201+1</f>
        <v>190</v>
      </c>
      <c r="B202" s="12" t="n">
        <v>542.6324</v>
      </c>
      <c r="C202" s="0" t="n">
        <f aca="false">B202/C$6</f>
        <v>0.624963443330911</v>
      </c>
      <c r="D202" s="0" t="n">
        <f aca="false">A202/C$4</f>
        <v>0.666666666666667</v>
      </c>
      <c r="E202" s="0" t="n">
        <f aca="false">EXP(-C202)</f>
        <v>0.535280996251572</v>
      </c>
      <c r="F202" s="0" t="n">
        <f aca="false">D202-E202</f>
        <v>0.131385670415095</v>
      </c>
    </row>
    <row r="203" customFormat="false" ht="12.75" hidden="false" customHeight="false" outlineLevel="0" collapsed="false">
      <c r="A203" s="0" t="n">
        <f aca="false">A202+1</f>
        <v>191</v>
      </c>
      <c r="B203" s="12" t="n">
        <v>537.5701</v>
      </c>
      <c r="C203" s="0" t="n">
        <f aca="false">B203/C$6</f>
        <v>0.619133064534559</v>
      </c>
      <c r="D203" s="0" t="n">
        <f aca="false">A203/C$4</f>
        <v>0.670175438596491</v>
      </c>
      <c r="E203" s="0" t="n">
        <f aca="false">EXP(-C203)</f>
        <v>0.538411002917853</v>
      </c>
      <c r="F203" s="0" t="n">
        <f aca="false">D203-E203</f>
        <v>0.131764435678638</v>
      </c>
    </row>
    <row r="204" customFormat="false" ht="12.75" hidden="false" customHeight="false" outlineLevel="0" collapsed="false">
      <c r="A204" s="0" t="n">
        <f aca="false">A203+1</f>
        <v>192</v>
      </c>
      <c r="B204" s="12" t="n">
        <v>529.6799</v>
      </c>
      <c r="C204" s="0" t="n">
        <f aca="false">B204/C$6</f>
        <v>0.610045721868382</v>
      </c>
      <c r="D204" s="0" t="n">
        <f aca="false">A204/C$4</f>
        <v>0.673684210526316</v>
      </c>
      <c r="E204" s="0" t="n">
        <f aca="false">EXP(-C204)</f>
        <v>0.543326026625504</v>
      </c>
      <c r="F204" s="0" t="n">
        <f aca="false">D204-E204</f>
        <v>0.130358183900811</v>
      </c>
    </row>
    <row r="205" customFormat="false" ht="12.75" hidden="false" customHeight="false" outlineLevel="0" collapsed="false">
      <c r="A205" s="0" t="n">
        <f aca="false">A204+1</f>
        <v>193</v>
      </c>
      <c r="B205" s="12" t="n">
        <v>525.6203</v>
      </c>
      <c r="C205" s="0" t="n">
        <f aca="false">B205/C$6</f>
        <v>0.605370177992738</v>
      </c>
      <c r="D205" s="0" t="n">
        <f aca="false">A205/C$4</f>
        <v>0.67719298245614</v>
      </c>
      <c r="E205" s="0" t="n">
        <f aca="false">EXP(-C205)</f>
        <v>0.54587231931472</v>
      </c>
      <c r="F205" s="0" t="n">
        <f aca="false">D205-E205</f>
        <v>0.13132066314142</v>
      </c>
    </row>
    <row r="206" customFormat="false" ht="12.75" hidden="false" customHeight="false" outlineLevel="0" collapsed="false">
      <c r="A206" s="0" t="n">
        <f aca="false">A205+1</f>
        <v>194</v>
      </c>
      <c r="B206" s="12" t="n">
        <v>521.614</v>
      </c>
      <c r="C206" s="0" t="n">
        <f aca="false">B206/C$6</f>
        <v>0.600756021073585</v>
      </c>
      <c r="D206" s="0" t="n">
        <f aca="false">A206/C$4</f>
        <v>0.680701754385965</v>
      </c>
      <c r="E206" s="0" t="n">
        <f aca="false">EXP(-C206)</f>
        <v>0.54839687973374</v>
      </c>
      <c r="F206" s="0" t="n">
        <f aca="false">D206-E206</f>
        <v>0.132304874652225</v>
      </c>
    </row>
    <row r="207" customFormat="false" ht="12.75" hidden="false" customHeight="false" outlineLevel="0" collapsed="false">
      <c r="A207" s="0" t="n">
        <f aca="false">A206+1</f>
        <v>195</v>
      </c>
      <c r="B207" s="12" t="n">
        <v>521.5706</v>
      </c>
      <c r="C207" s="0" t="n">
        <f aca="false">B207/C$6</f>
        <v>0.600706036197193</v>
      </c>
      <c r="D207" s="0" t="n">
        <f aca="false">A207/C$4</f>
        <v>0.68421052631579</v>
      </c>
      <c r="E207" s="0" t="n">
        <f aca="false">EXP(-C207)</f>
        <v>0.548424291969081</v>
      </c>
      <c r="F207" s="0" t="n">
        <f aca="false">D207-E207</f>
        <v>0.135786234346709</v>
      </c>
    </row>
    <row r="208" customFormat="false" ht="12.75" hidden="false" customHeight="false" outlineLevel="0" collapsed="false">
      <c r="A208" s="0" t="n">
        <f aca="false">A207+1</f>
        <v>196</v>
      </c>
      <c r="B208" s="12" t="n">
        <v>519.6414</v>
      </c>
      <c r="C208" s="0" t="n">
        <f aca="false">B208/C$6</f>
        <v>0.598484127820778</v>
      </c>
      <c r="D208" s="0" t="n">
        <f aca="false">A208/C$4</f>
        <v>0.687719298245614</v>
      </c>
      <c r="E208" s="0" t="n">
        <f aca="false">EXP(-C208)</f>
        <v>0.549644195252021</v>
      </c>
      <c r="F208" s="0" t="n">
        <f aca="false">D208-E208</f>
        <v>0.138075102993593</v>
      </c>
    </row>
    <row r="209" customFormat="false" ht="12.75" hidden="false" customHeight="false" outlineLevel="0" collapsed="false">
      <c r="A209" s="0" t="n">
        <f aca="false">A208+1</f>
        <v>197</v>
      </c>
      <c r="B209" s="12" t="n">
        <v>517.641</v>
      </c>
      <c r="C209" s="0" t="n">
        <f aca="false">B209/C$6</f>
        <v>0.596180216605673</v>
      </c>
      <c r="D209" s="0" t="n">
        <f aca="false">A209/C$4</f>
        <v>0.691228070175439</v>
      </c>
      <c r="E209" s="0" t="n">
        <f aca="false">EXP(-C209)</f>
        <v>0.550911986556295</v>
      </c>
      <c r="F209" s="0" t="n">
        <f aca="false">D209-E209</f>
        <v>0.140316083619144</v>
      </c>
    </row>
    <row r="210" customFormat="false" ht="12.75" hidden="false" customHeight="false" outlineLevel="0" collapsed="false">
      <c r="A210" s="0" t="n">
        <f aca="false">A209+1</f>
        <v>198</v>
      </c>
      <c r="B210" s="12" t="n">
        <v>512.6061</v>
      </c>
      <c r="C210" s="0" t="n">
        <f aca="false">B210/C$6</f>
        <v>0.590381395081513</v>
      </c>
      <c r="D210" s="0" t="n">
        <f aca="false">A210/C$4</f>
        <v>0.694736842105263</v>
      </c>
      <c r="E210" s="0" t="n">
        <f aca="false">EXP(-C210)</f>
        <v>0.554115907346271</v>
      </c>
      <c r="F210" s="0" t="n">
        <f aca="false">D210-E210</f>
        <v>0.140620934758992</v>
      </c>
    </row>
    <row r="211" customFormat="false" ht="12.75" hidden="false" customHeight="false" outlineLevel="0" collapsed="false">
      <c r="A211" s="0" t="n">
        <f aca="false">A210+1</f>
        <v>199</v>
      </c>
      <c r="B211" s="12" t="n">
        <v>510.6337</v>
      </c>
      <c r="C211" s="0" t="n">
        <f aca="false">B211/C$6</f>
        <v>0.588109732173758</v>
      </c>
      <c r="D211" s="0" t="n">
        <f aca="false">A211/C$4</f>
        <v>0.698245614035088</v>
      </c>
      <c r="E211" s="0" t="n">
        <f aca="false">EXP(-C211)</f>
        <v>0.555376102727207</v>
      </c>
      <c r="F211" s="0" t="n">
        <f aca="false">D211-E211</f>
        <v>0.142869511307881</v>
      </c>
    </row>
    <row r="212" customFormat="false" ht="12.75" hidden="false" customHeight="false" outlineLevel="0" collapsed="false">
      <c r="A212" s="0" t="n">
        <f aca="false">A211+1</f>
        <v>200</v>
      </c>
      <c r="B212" s="12" t="n">
        <v>507.5896</v>
      </c>
      <c r="C212" s="0" t="n">
        <f aca="false">B212/C$6</f>
        <v>0.584603765302183</v>
      </c>
      <c r="D212" s="0" t="n">
        <f aca="false">A212/C$4</f>
        <v>0.701754385964912</v>
      </c>
      <c r="E212" s="0" t="n">
        <f aca="false">EXP(-C212)</f>
        <v>0.557326650224108</v>
      </c>
      <c r="F212" s="0" t="n">
        <f aca="false">D212-E212</f>
        <v>0.144427735740805</v>
      </c>
    </row>
    <row r="213" customFormat="false" ht="12.75" hidden="false" customHeight="false" outlineLevel="0" collapsed="false">
      <c r="A213" s="0" t="n">
        <f aca="false">A212+1</f>
        <v>201</v>
      </c>
      <c r="B213" s="12" t="n">
        <v>506.6024</v>
      </c>
      <c r="C213" s="0" t="n">
        <f aca="false">B213/C$6</f>
        <v>0.583466782123043</v>
      </c>
      <c r="D213" s="0" t="n">
        <f aca="false">A213/C$4</f>
        <v>0.705263157894737</v>
      </c>
      <c r="E213" s="0" t="n">
        <f aca="false">EXP(-C213)</f>
        <v>0.557960681623914</v>
      </c>
      <c r="F213" s="0" t="n">
        <f aca="false">D213-E213</f>
        <v>0.147302476270822</v>
      </c>
    </row>
    <row r="214" customFormat="false" ht="12.75" hidden="false" customHeight="false" outlineLevel="0" collapsed="false">
      <c r="A214" s="0" t="n">
        <f aca="false">A213+1</f>
        <v>202</v>
      </c>
      <c r="B214" s="12" t="n">
        <v>505.5897</v>
      </c>
      <c r="C214" s="0" t="n">
        <f aca="false">B214/C$6</f>
        <v>0.582300429949709</v>
      </c>
      <c r="D214" s="0" t="n">
        <f aca="false">A214/C$4</f>
        <v>0.708771929824561</v>
      </c>
      <c r="E214" s="0" t="n">
        <f aca="false">EXP(-C214)</f>
        <v>0.558611839943703</v>
      </c>
      <c r="F214" s="0" t="n">
        <f aca="false">D214-E214</f>
        <v>0.150160089880858</v>
      </c>
    </row>
    <row r="215" customFormat="false" ht="12.75" hidden="false" customHeight="false" outlineLevel="0" collapsed="false">
      <c r="A215" s="0" t="n">
        <f aca="false">A214+1</f>
        <v>203</v>
      </c>
      <c r="B215" s="12" t="n">
        <v>503.5987</v>
      </c>
      <c r="C215" s="0" t="n">
        <f aca="false">B215/C$6</f>
        <v>0.580007344952072</v>
      </c>
      <c r="D215" s="0" t="n">
        <f aca="false">A215/C$4</f>
        <v>0.712280701754386</v>
      </c>
      <c r="E215" s="0" t="n">
        <f aca="false">EXP(-C215)</f>
        <v>0.559894254153837</v>
      </c>
      <c r="F215" s="0" t="n">
        <f aca="false">D215-E215</f>
        <v>0.152386447600549</v>
      </c>
    </row>
    <row r="216" customFormat="false" ht="12.75" hidden="false" customHeight="false" outlineLevel="0" collapsed="false">
      <c r="A216" s="0" t="n">
        <f aca="false">A215+1</f>
        <v>204</v>
      </c>
      <c r="B216" s="12" t="n">
        <v>491.5598</v>
      </c>
      <c r="C216" s="0" t="n">
        <f aca="false">B216/C$6</f>
        <v>0.566141839689363</v>
      </c>
      <c r="D216" s="0" t="n">
        <f aca="false">A216/C$4</f>
        <v>0.715789473684211</v>
      </c>
      <c r="E216" s="0" t="n">
        <f aca="false">EXP(-C216)</f>
        <v>0.567711540956515</v>
      </c>
      <c r="F216" s="0" t="n">
        <f aca="false">D216-E216</f>
        <v>0.148077932727696</v>
      </c>
    </row>
    <row r="217" customFormat="false" ht="12.75" hidden="false" customHeight="false" outlineLevel="0" collapsed="false">
      <c r="A217" s="0" t="n">
        <f aca="false">A216+1</f>
        <v>205</v>
      </c>
      <c r="B217" s="12" t="n">
        <v>488.6274</v>
      </c>
      <c r="C217" s="0" t="n">
        <f aca="false">B217/C$6</f>
        <v>0.562764520529608</v>
      </c>
      <c r="D217" s="0" t="n">
        <f aca="false">A217/C$4</f>
        <v>0.719298245614035</v>
      </c>
      <c r="E217" s="0" t="n">
        <f aca="false">EXP(-C217)</f>
        <v>0.569632125408775</v>
      </c>
      <c r="F217" s="0" t="n">
        <f aca="false">D217-E217</f>
        <v>0.149666120205261</v>
      </c>
    </row>
    <row r="218" customFormat="false" ht="12.75" hidden="false" customHeight="false" outlineLevel="0" collapsed="false">
      <c r="A218" s="0" t="n">
        <f aca="false">A217+1</f>
        <v>206</v>
      </c>
      <c r="B218" s="12" t="n">
        <v>479.5054</v>
      </c>
      <c r="C218" s="0" t="n">
        <f aca="false">B218/C$6</f>
        <v>0.552258482685085</v>
      </c>
      <c r="D218" s="0" t="n">
        <f aca="false">A218/C$4</f>
        <v>0.72280701754386</v>
      </c>
      <c r="E218" s="0" t="n">
        <f aca="false">EXP(-C218)</f>
        <v>0.57564824955312</v>
      </c>
      <c r="F218" s="0" t="n">
        <f aca="false">D218-E218</f>
        <v>0.14715876799074</v>
      </c>
    </row>
    <row r="219" customFormat="false" ht="12.75" hidden="false" customHeight="false" outlineLevel="0" collapsed="false">
      <c r="A219" s="0" t="n">
        <f aca="false">A218+1</f>
        <v>207</v>
      </c>
      <c r="B219" s="12" t="n">
        <v>478.589</v>
      </c>
      <c r="C219" s="0" t="n">
        <f aca="false">B219/C$6</f>
        <v>0.55120304165453</v>
      </c>
      <c r="D219" s="0" t="n">
        <f aca="false">A219/C$4</f>
        <v>0.726315789473684</v>
      </c>
      <c r="E219" s="0" t="n">
        <f aca="false">EXP(-C219)</f>
        <v>0.576256133071039</v>
      </c>
      <c r="F219" s="0" t="n">
        <f aca="false">D219-E219</f>
        <v>0.150059656402646</v>
      </c>
    </row>
    <row r="220" customFormat="false" ht="12.75" hidden="false" customHeight="false" outlineLevel="0" collapsed="false">
      <c r="A220" s="0" t="n">
        <f aca="false">A219+1</f>
        <v>208</v>
      </c>
      <c r="B220" s="12" t="n">
        <v>478.561</v>
      </c>
      <c r="C220" s="0" t="n">
        <f aca="false">B220/C$6</f>
        <v>0.55117079334718</v>
      </c>
      <c r="D220" s="0" t="n">
        <f aca="false">A220/C$4</f>
        <v>0.729824561403509</v>
      </c>
      <c r="E220" s="0" t="n">
        <f aca="false">EXP(-C220)</f>
        <v>0.576274716655573</v>
      </c>
      <c r="F220" s="0" t="n">
        <f aca="false">D220-E220</f>
        <v>0.153549844747936</v>
      </c>
    </row>
    <row r="221" customFormat="false" ht="12.75" hidden="false" customHeight="false" outlineLevel="0" collapsed="false">
      <c r="A221" s="0" t="n">
        <f aca="false">A220+1</f>
        <v>209</v>
      </c>
      <c r="B221" s="12" t="n">
        <v>475.5449</v>
      </c>
      <c r="C221" s="0" t="n">
        <f aca="false">B221/C$6</f>
        <v>0.547697074782954</v>
      </c>
      <c r="D221" s="0" t="n">
        <f aca="false">A221/C$4</f>
        <v>0.733333333333333</v>
      </c>
      <c r="E221" s="0" t="n">
        <f aca="false">EXP(-C221)</f>
        <v>0.578280013739321</v>
      </c>
      <c r="F221" s="0" t="n">
        <f aca="false">D221-E221</f>
        <v>0.155053319594013</v>
      </c>
    </row>
    <row r="222" customFormat="false" ht="12.75" hidden="false" customHeight="false" outlineLevel="0" collapsed="false">
      <c r="A222" s="0" t="n">
        <f aca="false">A221+1</f>
        <v>210</v>
      </c>
      <c r="B222" s="12" t="n">
        <v>464.5645</v>
      </c>
      <c r="C222" s="0" t="n">
        <f aca="false">B222/C$6</f>
        <v>0.535050670710601</v>
      </c>
      <c r="D222" s="0" t="n">
        <f aca="false">A222/C$4</f>
        <v>0.736842105263158</v>
      </c>
      <c r="E222" s="0" t="n">
        <f aca="false">EXP(-C222)</f>
        <v>0.585639614617531</v>
      </c>
      <c r="F222" s="0" t="n">
        <f aca="false">D222-E222</f>
        <v>0.151202490645627</v>
      </c>
    </row>
    <row r="223" customFormat="false" ht="12.75" hidden="false" customHeight="false" outlineLevel="0" collapsed="false">
      <c r="A223" s="0" t="n">
        <f aca="false">A222+1</f>
        <v>211</v>
      </c>
      <c r="B223" s="12" t="n">
        <v>464.5621</v>
      </c>
      <c r="C223" s="0" t="n">
        <f aca="false">B223/C$6</f>
        <v>0.535047906569971</v>
      </c>
      <c r="D223" s="0" t="n">
        <f aca="false">A223/C$4</f>
        <v>0.740350877192982</v>
      </c>
      <c r="E223" s="0" t="n">
        <f aca="false">EXP(-C223)</f>
        <v>0.585641233410022</v>
      </c>
      <c r="F223" s="0" t="n">
        <f aca="false">D223-E223</f>
        <v>0.154709643782961</v>
      </c>
    </row>
    <row r="224" customFormat="false" ht="12.75" hidden="false" customHeight="false" outlineLevel="0" collapsed="false">
      <c r="A224" s="0" t="n">
        <f aca="false">A223+1</f>
        <v>212</v>
      </c>
      <c r="B224" s="12" t="n">
        <v>462.5463</v>
      </c>
      <c r="C224" s="0" t="n">
        <f aca="false">B224/C$6</f>
        <v>0.532726258785824</v>
      </c>
      <c r="D224" s="0" t="n">
        <f aca="false">A224/C$4</f>
        <v>0.743859649122807</v>
      </c>
      <c r="E224" s="0" t="n">
        <f aca="false">EXP(-C224)</f>
        <v>0.587002465621321</v>
      </c>
      <c r="F224" s="0" t="n">
        <f aca="false">D224-E224</f>
        <v>0.156857183501486</v>
      </c>
    </row>
    <row r="225" customFormat="false" ht="12.75" hidden="false" customHeight="false" outlineLevel="0" collapsed="false">
      <c r="A225" s="0" t="n">
        <f aca="false">A224+1</f>
        <v>213</v>
      </c>
      <c r="B225" s="12" t="n">
        <v>461.4722</v>
      </c>
      <c r="C225" s="0" t="n">
        <f aca="false">B225/C$6</f>
        <v>0.531489190681373</v>
      </c>
      <c r="D225" s="0" t="n">
        <f aca="false">A225/C$4</f>
        <v>0.747368421052632</v>
      </c>
      <c r="E225" s="0" t="n">
        <f aca="false">EXP(-C225)</f>
        <v>0.587729076989987</v>
      </c>
      <c r="F225" s="0" t="n">
        <f aca="false">D225-E225</f>
        <v>0.159639344062645</v>
      </c>
    </row>
    <row r="226" customFormat="false" ht="12.75" hidden="false" customHeight="false" outlineLevel="0" collapsed="false">
      <c r="A226" s="0" t="n">
        <f aca="false">A225+1</f>
        <v>214</v>
      </c>
      <c r="B226" s="12" t="n">
        <v>452.5689</v>
      </c>
      <c r="C226" s="0" t="n">
        <f aca="false">B226/C$6</f>
        <v>0.521235035151758</v>
      </c>
      <c r="D226" s="0" t="n">
        <f aca="false">A226/C$4</f>
        <v>0.750877192982456</v>
      </c>
      <c r="E226" s="0" t="n">
        <f aca="false">EXP(-C226)</f>
        <v>0.593786747423017</v>
      </c>
      <c r="F226" s="0" t="n">
        <f aca="false">D226-E226</f>
        <v>0.15709044555944</v>
      </c>
    </row>
    <row r="227" customFormat="false" ht="12.75" hidden="false" customHeight="false" outlineLevel="0" collapsed="false">
      <c r="A227" s="0" t="n">
        <f aca="false">A226+1</f>
        <v>215</v>
      </c>
      <c r="B227" s="12" t="n">
        <v>452.5077</v>
      </c>
      <c r="C227" s="0" t="n">
        <f aca="false">B227/C$6</f>
        <v>0.521164549565693</v>
      </c>
      <c r="D227" s="0" t="n">
        <f aca="false">A227/C$4</f>
        <v>0.754385964912281</v>
      </c>
      <c r="E227" s="0" t="n">
        <f aca="false">EXP(-C227)</f>
        <v>0.593828602304972</v>
      </c>
      <c r="F227" s="0" t="n">
        <f aca="false">D227-E227</f>
        <v>0.160557362607309</v>
      </c>
    </row>
    <row r="228" customFormat="false" ht="12.75" hidden="false" customHeight="false" outlineLevel="0" collapsed="false">
      <c r="A228" s="0" t="n">
        <f aca="false">A227+1</f>
        <v>216</v>
      </c>
      <c r="B228" s="12" t="n">
        <v>450.5352</v>
      </c>
      <c r="C228" s="0" t="n">
        <f aca="false">B228/C$6</f>
        <v>0.518892771485412</v>
      </c>
      <c r="D228" s="0" t="n">
        <f aca="false">A228/C$4</f>
        <v>0.757894736842105</v>
      </c>
      <c r="E228" s="0" t="n">
        <f aca="false">EXP(-C228)</f>
        <v>0.595179182635668</v>
      </c>
      <c r="F228" s="0" t="n">
        <f aca="false">D228-E228</f>
        <v>0.162715554206437</v>
      </c>
    </row>
    <row r="229" customFormat="false" ht="12.75" hidden="false" customHeight="false" outlineLevel="0" collapsed="false">
      <c r="A229" s="0" t="n">
        <f aca="false">A228+1</f>
        <v>217</v>
      </c>
      <c r="B229" s="12" t="n">
        <v>443.5611</v>
      </c>
      <c r="C229" s="0" t="n">
        <f aca="false">B229/C$6</f>
        <v>0.510860524332212</v>
      </c>
      <c r="D229" s="0" t="n">
        <f aca="false">A229/C$4</f>
        <v>0.76140350877193</v>
      </c>
      <c r="E229" s="0" t="n">
        <f aca="false">EXP(-C229)</f>
        <v>0.599979060025678</v>
      </c>
      <c r="F229" s="0" t="n">
        <f aca="false">D229-E229</f>
        <v>0.161424448746252</v>
      </c>
    </row>
    <row r="230" customFormat="false" ht="12.75" hidden="false" customHeight="false" outlineLevel="0" collapsed="false">
      <c r="A230" s="0" t="n">
        <f aca="false">A229+1</f>
        <v>218</v>
      </c>
      <c r="B230" s="12" t="n">
        <v>432.4766</v>
      </c>
      <c r="C230" s="0" t="n">
        <f aca="false">B230/C$6</f>
        <v>0.498094225660033</v>
      </c>
      <c r="D230" s="0" t="n">
        <f aca="false">A230/C$4</f>
        <v>0.764912280701754</v>
      </c>
      <c r="E230" s="0" t="n">
        <f aca="false">EXP(-C230)</f>
        <v>0.607687672432707</v>
      </c>
      <c r="F230" s="0" t="n">
        <f aca="false">D230-E230</f>
        <v>0.157224608269048</v>
      </c>
    </row>
    <row r="231" customFormat="false" ht="12.75" hidden="false" customHeight="false" outlineLevel="0" collapsed="false">
      <c r="A231" s="0" t="n">
        <f aca="false">A230+1</f>
        <v>219</v>
      </c>
      <c r="B231" s="12" t="n">
        <v>432.4307</v>
      </c>
      <c r="C231" s="0" t="n">
        <f aca="false">B231/C$6</f>
        <v>0.498041361470484</v>
      </c>
      <c r="D231" s="0" t="n">
        <f aca="false">A231/C$4</f>
        <v>0.768421052631579</v>
      </c>
      <c r="E231" s="0" t="n">
        <f aca="false">EXP(-C231)</f>
        <v>0.607719798198152</v>
      </c>
      <c r="F231" s="0" t="n">
        <f aca="false">D231-E231</f>
        <v>0.160701254433427</v>
      </c>
    </row>
    <row r="232" customFormat="false" ht="12.75" hidden="false" customHeight="false" outlineLevel="0" collapsed="false">
      <c r="A232" s="0" t="n">
        <f aca="false">A231+1</f>
        <v>220</v>
      </c>
      <c r="B232" s="12" t="n">
        <v>429.5167</v>
      </c>
      <c r="C232" s="0" t="n">
        <f aca="false">B232/C$6</f>
        <v>0.49468523405556</v>
      </c>
      <c r="D232" s="0" t="n">
        <f aca="false">A232/C$4</f>
        <v>0.771929824561404</v>
      </c>
      <c r="E232" s="0" t="n">
        <f aca="false">EXP(-C232)</f>
        <v>0.609762809659228</v>
      </c>
      <c r="F232" s="0" t="n">
        <f aca="false">D232-E232</f>
        <v>0.162167014902176</v>
      </c>
    </row>
    <row r="233" customFormat="false" ht="12.75" hidden="false" customHeight="false" outlineLevel="0" collapsed="false">
      <c r="A233" s="0" t="n">
        <f aca="false">A232+1</f>
        <v>221</v>
      </c>
      <c r="B233" s="12" t="n">
        <v>427.5771</v>
      </c>
      <c r="C233" s="0" t="n">
        <f aca="false">B233/C$6</f>
        <v>0.492451347736415</v>
      </c>
      <c r="D233" s="0" t="n">
        <f aca="false">A233/C$4</f>
        <v>0.775438596491228</v>
      </c>
      <c r="E233" s="0" t="n">
        <f aca="false">EXP(-C233)</f>
        <v>0.611126473025032</v>
      </c>
      <c r="F233" s="0" t="n">
        <f aca="false">D233-E233</f>
        <v>0.164312123466196</v>
      </c>
    </row>
    <row r="234" customFormat="false" ht="12.75" hidden="false" customHeight="false" outlineLevel="0" collapsed="false">
      <c r="A234" s="0" t="n">
        <f aca="false">A233+1</f>
        <v>222</v>
      </c>
      <c r="B234" s="12" t="n">
        <v>426.4877</v>
      </c>
      <c r="C234" s="0" t="n">
        <f aca="false">B234/C$6</f>
        <v>0.491196658235448</v>
      </c>
      <c r="D234" s="0" t="n">
        <f aca="false">A234/C$4</f>
        <v>0.778947368421053</v>
      </c>
      <c r="E234" s="0" t="n">
        <f aca="false">EXP(-C234)</f>
        <v>0.611893728227369</v>
      </c>
      <c r="F234" s="0" t="n">
        <f aca="false">D234-E234</f>
        <v>0.167053640193683</v>
      </c>
    </row>
    <row r="235" customFormat="false" ht="12.75" hidden="false" customHeight="false" outlineLevel="0" collapsed="false">
      <c r="A235" s="0" t="n">
        <f aca="false">A234+1</f>
        <v>223</v>
      </c>
      <c r="B235" s="12" t="n">
        <v>424.5152</v>
      </c>
      <c r="C235" s="0" t="n">
        <f aca="false">B235/C$6</f>
        <v>0.488924880155167</v>
      </c>
      <c r="D235" s="0" t="n">
        <f aca="false">A235/C$4</f>
        <v>0.782456140350877</v>
      </c>
      <c r="E235" s="0" t="n">
        <f aca="false">EXP(-C235)</f>
        <v>0.613285395167312</v>
      </c>
      <c r="F235" s="0" t="n">
        <f aca="false">D235-E235</f>
        <v>0.169170745183565</v>
      </c>
    </row>
    <row r="236" customFormat="false" ht="12.75" hidden="false" customHeight="false" outlineLevel="0" collapsed="false">
      <c r="A236" s="0" t="n">
        <f aca="false">A235+1</f>
        <v>224</v>
      </c>
      <c r="B236" s="12" t="n">
        <v>418.5517</v>
      </c>
      <c r="C236" s="0" t="n">
        <f aca="false">B236/C$6</f>
        <v>0.482056566552249</v>
      </c>
      <c r="D236" s="0" t="n">
        <f aca="false">A236/C$4</f>
        <v>0.785964912280702</v>
      </c>
      <c r="E236" s="0" t="n">
        <f aca="false">EXP(-C236)</f>
        <v>0.617512130244532</v>
      </c>
      <c r="F236" s="0" t="n">
        <f aca="false">D236-E236</f>
        <v>0.16845278203617</v>
      </c>
    </row>
    <row r="237" customFormat="false" ht="12.75" hidden="false" customHeight="false" outlineLevel="0" collapsed="false">
      <c r="A237" s="0" t="n">
        <f aca="false">A236+1</f>
        <v>225</v>
      </c>
      <c r="B237" s="12" t="n">
        <v>416.5205</v>
      </c>
      <c r="C237" s="0" t="n">
        <f aca="false">B237/C$6</f>
        <v>0.479717182199059</v>
      </c>
      <c r="D237" s="0" t="n">
        <f aca="false">A237/C$4</f>
        <v>0.789473684210526</v>
      </c>
      <c r="E237" s="0" t="n">
        <f aca="false">EXP(-C237)</f>
        <v>0.618958419513579</v>
      </c>
      <c r="F237" s="0" t="n">
        <f aca="false">D237-E237</f>
        <v>0.170515264696947</v>
      </c>
    </row>
    <row r="238" customFormat="false" ht="12.75" hidden="false" customHeight="false" outlineLevel="0" collapsed="false">
      <c r="A238" s="0" t="n">
        <f aca="false">A237+1</f>
        <v>226</v>
      </c>
      <c r="B238" s="12" t="n">
        <v>416.4746</v>
      </c>
      <c r="C238" s="0" t="n">
        <f aca="false">B238/C$6</f>
        <v>0.479664318009511</v>
      </c>
      <c r="D238" s="0" t="n">
        <f aca="false">A238/C$4</f>
        <v>0.792982456140351</v>
      </c>
      <c r="E238" s="0" t="n">
        <f aca="false">EXP(-C238)</f>
        <v>0.618991141113684</v>
      </c>
      <c r="F238" s="0" t="n">
        <f aca="false">D238-E238</f>
        <v>0.173991315026667</v>
      </c>
    </row>
    <row r="239" customFormat="false" ht="12.75" hidden="false" customHeight="false" outlineLevel="0" collapsed="false">
      <c r="A239" s="0" t="n">
        <f aca="false">A238+1</f>
        <v>227</v>
      </c>
      <c r="B239" s="12" t="n">
        <v>414.5455</v>
      </c>
      <c r="C239" s="0" t="n">
        <f aca="false">B239/C$6</f>
        <v>0.477442524805622</v>
      </c>
      <c r="D239" s="0" t="n">
        <f aca="false">A239/C$4</f>
        <v>0.796491228070176</v>
      </c>
      <c r="E239" s="0" t="n">
        <f aca="false">EXP(-C239)</f>
        <v>0.620367940339494</v>
      </c>
      <c r="F239" s="0" t="n">
        <f aca="false">D239-E239</f>
        <v>0.176123287730682</v>
      </c>
    </row>
    <row r="240" customFormat="false" ht="12.75" hidden="false" customHeight="false" outlineLevel="0" collapsed="false">
      <c r="A240" s="0" t="n">
        <f aca="false">A239+1</f>
        <v>228</v>
      </c>
      <c r="B240" s="12" t="n">
        <v>408.5312</v>
      </c>
      <c r="C240" s="0" t="n">
        <f aca="false">B240/C$6</f>
        <v>0.47051570355937</v>
      </c>
      <c r="D240" s="0" t="n">
        <f aca="false">A240/C$4</f>
        <v>0.8</v>
      </c>
      <c r="E240" s="0" t="n">
        <f aca="false">EXP(-C240)</f>
        <v>0.624680035483776</v>
      </c>
      <c r="F240" s="0" t="n">
        <f aca="false">D240-E240</f>
        <v>0.175319964516225</v>
      </c>
    </row>
    <row r="241" customFormat="false" ht="12.75" hidden="false" customHeight="false" outlineLevel="0" collapsed="false">
      <c r="A241" s="0" t="n">
        <f aca="false">A240+1</f>
        <v>229</v>
      </c>
      <c r="B241" s="12" t="n">
        <v>408.47</v>
      </c>
      <c r="C241" s="0" t="n">
        <f aca="false">B241/C$6</f>
        <v>0.470445217973305</v>
      </c>
      <c r="D241" s="0" t="n">
        <f aca="false">A241/C$4</f>
        <v>0.803508771929825</v>
      </c>
      <c r="E241" s="0" t="n">
        <f aca="false">EXP(-C241)</f>
        <v>0.624724067973989</v>
      </c>
      <c r="F241" s="0" t="n">
        <f aca="false">D241-E241</f>
        <v>0.178784703955835</v>
      </c>
    </row>
    <row r="242" customFormat="false" ht="12.75" hidden="false" customHeight="false" outlineLevel="0" collapsed="false">
      <c r="A242" s="0" t="n">
        <f aca="false">A241+1</f>
        <v>230</v>
      </c>
      <c r="B242" s="12" t="n">
        <v>408.457</v>
      </c>
      <c r="C242" s="0" t="n">
        <f aca="false">B242/C$6</f>
        <v>0.470430245544892</v>
      </c>
      <c r="D242" s="0" t="n">
        <f aca="false">A242/C$4</f>
        <v>0.807017543859649</v>
      </c>
      <c r="E242" s="0" t="n">
        <f aca="false">EXP(-C242)</f>
        <v>0.624733421680398</v>
      </c>
      <c r="F242" s="0" t="n">
        <f aca="false">D242-E242</f>
        <v>0.182284122179251</v>
      </c>
    </row>
    <row r="243" customFormat="false" ht="12.75" hidden="false" customHeight="false" outlineLevel="0" collapsed="false">
      <c r="A243" s="0" t="n">
        <f aca="false">A242+1</f>
        <v>231</v>
      </c>
      <c r="B243" s="12" t="n">
        <v>406.482</v>
      </c>
      <c r="C243" s="0" t="n">
        <f aca="false">B243/C$6</f>
        <v>0.468155588151455</v>
      </c>
      <c r="D243" s="0" t="n">
        <f aca="false">A243/C$4</f>
        <v>0.810526315789474</v>
      </c>
      <c r="E243" s="0" t="n">
        <f aca="false">EXP(-C243)</f>
        <v>0.626156093609145</v>
      </c>
      <c r="F243" s="0" t="n">
        <f aca="false">D243-E243</f>
        <v>0.184370222180329</v>
      </c>
    </row>
    <row r="244" customFormat="false" ht="12.75" hidden="false" customHeight="false" outlineLevel="0" collapsed="false">
      <c r="A244" s="0" t="n">
        <f aca="false">A243+1</f>
        <v>232</v>
      </c>
      <c r="B244" s="12" t="n">
        <v>399.4467</v>
      </c>
      <c r="C244" s="0" t="n">
        <f aca="false">B244/C$6</f>
        <v>0.46005285541219</v>
      </c>
      <c r="D244" s="0" t="n">
        <f aca="false">A244/C$4</f>
        <v>0.814035087719298</v>
      </c>
      <c r="E244" s="0" t="n">
        <f aca="false">EXP(-C244)</f>
        <v>0.631250279631425</v>
      </c>
      <c r="F244" s="0" t="n">
        <f aca="false">D244-E244</f>
        <v>0.182784808087873</v>
      </c>
    </row>
    <row r="245" customFormat="false" ht="12.75" hidden="false" customHeight="false" outlineLevel="0" collapsed="false">
      <c r="A245" s="0" t="n">
        <f aca="false">A244+1</f>
        <v>233</v>
      </c>
      <c r="B245" s="12" t="n">
        <v>391.5107</v>
      </c>
      <c r="C245" s="0" t="n">
        <f aca="false">B245/C$6</f>
        <v>0.450912763728991</v>
      </c>
      <c r="D245" s="0" t="n">
        <f aca="false">A245/C$4</f>
        <v>0.817543859649123</v>
      </c>
      <c r="E245" s="0" t="n">
        <f aca="false">EXP(-C245)</f>
        <v>0.637046413307595</v>
      </c>
      <c r="F245" s="0" t="n">
        <f aca="false">D245-E245</f>
        <v>0.180497446341528</v>
      </c>
    </row>
    <row r="246" customFormat="false" ht="12.75" hidden="false" customHeight="false" outlineLevel="0" collapsed="false">
      <c r="A246" s="0" t="n">
        <f aca="false">A245+1</f>
        <v>234</v>
      </c>
      <c r="B246" s="12" t="n">
        <v>389.4112</v>
      </c>
      <c r="C246" s="0" t="n">
        <f aca="false">B246/C$6</f>
        <v>0.448494716540373</v>
      </c>
      <c r="D246" s="0" t="n">
        <f aca="false">A246/C$4</f>
        <v>0.821052631578947</v>
      </c>
      <c r="E246" s="0" t="n">
        <f aca="false">EXP(-C246)</f>
        <v>0.638588685488302</v>
      </c>
      <c r="F246" s="0" t="n">
        <f aca="false">D246-E246</f>
        <v>0.182463946090645</v>
      </c>
    </row>
    <row r="247" customFormat="false" ht="12.75" hidden="false" customHeight="false" outlineLevel="0" collapsed="false">
      <c r="A247" s="0" t="n">
        <f aca="false">A246+1</f>
        <v>235</v>
      </c>
      <c r="B247" s="12" t="n">
        <v>386.4484</v>
      </c>
      <c r="C247" s="0" t="n">
        <f aca="false">B247/C$6</f>
        <v>0.445082384932638</v>
      </c>
      <c r="D247" s="0" t="n">
        <f aca="false">A247/C$4</f>
        <v>0.824561403508772</v>
      </c>
      <c r="E247" s="0" t="n">
        <f aca="false">EXP(-C247)</f>
        <v>0.640771483942171</v>
      </c>
      <c r="F247" s="0" t="n">
        <f aca="false">D247-E247</f>
        <v>0.183789919566601</v>
      </c>
    </row>
    <row r="248" customFormat="false" ht="12.75" hidden="false" customHeight="false" outlineLevel="0" collapsed="false">
      <c r="A248" s="0" t="n">
        <f aca="false">A247+1</f>
        <v>236</v>
      </c>
      <c r="B248" s="12" t="n">
        <v>385.4198</v>
      </c>
      <c r="C248" s="0" t="n">
        <f aca="false">B248/C$6</f>
        <v>0.443897720327631</v>
      </c>
      <c r="D248" s="0" t="n">
        <f aca="false">A248/C$4</f>
        <v>0.828070175438597</v>
      </c>
      <c r="E248" s="0" t="n">
        <f aca="false">EXP(-C248)</f>
        <v>0.641531033055739</v>
      </c>
      <c r="F248" s="0" t="n">
        <f aca="false">D248-E248</f>
        <v>0.186539142382857</v>
      </c>
    </row>
    <row r="249" customFormat="false" ht="12.75" hidden="false" customHeight="false" outlineLevel="0" collapsed="false">
      <c r="A249" s="0" t="n">
        <f aca="false">A248+1</f>
        <v>237</v>
      </c>
      <c r="B249" s="12" t="n">
        <v>379.4564</v>
      </c>
      <c r="C249" s="0" t="n">
        <f aca="false">B249/C$6</f>
        <v>0.43702952189724</v>
      </c>
      <c r="D249" s="0" t="n">
        <f aca="false">A249/C$4</f>
        <v>0.831578947368421</v>
      </c>
      <c r="E249" s="0" t="n">
        <f aca="false">EXP(-C249)</f>
        <v>0.6459523613899</v>
      </c>
      <c r="F249" s="0" t="n">
        <f aca="false">D249-E249</f>
        <v>0.185626585978521</v>
      </c>
    </row>
    <row r="250" customFormat="false" ht="12.75" hidden="false" customHeight="false" outlineLevel="0" collapsed="false">
      <c r="A250" s="0" t="n">
        <f aca="false">A249+1</f>
        <v>238</v>
      </c>
      <c r="B250" s="12" t="n">
        <v>377.4839</v>
      </c>
      <c r="C250" s="0" t="n">
        <f aca="false">B250/C$6</f>
        <v>0.434757743816959</v>
      </c>
      <c r="D250" s="0" t="n">
        <f aca="false">A250/C$4</f>
        <v>0.835087719298246</v>
      </c>
      <c r="E250" s="0" t="n">
        <f aca="false">EXP(-C250)</f>
        <v>0.647421489940586</v>
      </c>
      <c r="F250" s="0" t="n">
        <f aca="false">D250-E250</f>
        <v>0.18766622935766</v>
      </c>
    </row>
    <row r="251" customFormat="false" ht="12.75" hidden="false" customHeight="false" outlineLevel="0" collapsed="false">
      <c r="A251" s="0" t="n">
        <f aca="false">A250+1</f>
        <v>239</v>
      </c>
      <c r="B251" s="12" t="n">
        <v>375.3842</v>
      </c>
      <c r="C251" s="0" t="n">
        <f aca="false">B251/C$6</f>
        <v>0.432339466283288</v>
      </c>
      <c r="D251" s="0" t="n">
        <f aca="false">A251/C$4</f>
        <v>0.83859649122807</v>
      </c>
      <c r="E251" s="0" t="n">
        <f aca="false">EXP(-C251)</f>
        <v>0.648989029393323</v>
      </c>
      <c r="F251" s="0" t="n">
        <f aca="false">D251-E251</f>
        <v>0.189607461834748</v>
      </c>
    </row>
    <row r="252" customFormat="false" ht="12.75" hidden="false" customHeight="false" outlineLevel="0" collapsed="false">
      <c r="A252" s="0" t="n">
        <f aca="false">A251+1</f>
        <v>240</v>
      </c>
      <c r="B252" s="12" t="n">
        <v>369.4204</v>
      </c>
      <c r="C252" s="0" t="n">
        <f aca="false">B252/C$6</f>
        <v>0.425470807162791</v>
      </c>
      <c r="D252" s="0" t="n">
        <f aca="false">A252/C$4</f>
        <v>0.842105263157895</v>
      </c>
      <c r="E252" s="0" t="n">
        <f aca="false">EXP(-C252)</f>
        <v>0.653462058077926</v>
      </c>
      <c r="F252" s="0" t="n">
        <f aca="false">D252-E252</f>
        <v>0.188643205079969</v>
      </c>
    </row>
    <row r="253" customFormat="false" ht="12.75" hidden="false" customHeight="false" outlineLevel="0" collapsed="false">
      <c r="A253" s="0" t="n">
        <f aca="false">A252+1</f>
        <v>241</v>
      </c>
      <c r="B253" s="12" t="n">
        <v>351.3593</v>
      </c>
      <c r="C253" s="0" t="n">
        <f aca="false">B253/C$6</f>
        <v>0.404669382024256</v>
      </c>
      <c r="D253" s="0" t="n">
        <f aca="false">A253/C$4</f>
        <v>0.845614035087719</v>
      </c>
      <c r="E253" s="0" t="n">
        <f aca="false">EXP(-C253)</f>
        <v>0.667197361838599</v>
      </c>
      <c r="F253" s="0" t="n">
        <f aca="false">D253-E253</f>
        <v>0.17841667324912</v>
      </c>
    </row>
    <row r="254" customFormat="false" ht="12.75" hidden="false" customHeight="false" outlineLevel="0" collapsed="false">
      <c r="A254" s="0" t="n">
        <f aca="false">A253+1</f>
        <v>242</v>
      </c>
      <c r="B254" s="12" t="n">
        <v>349.4301</v>
      </c>
      <c r="C254" s="0" t="n">
        <f aca="false">B254/C$6</f>
        <v>0.402447473647841</v>
      </c>
      <c r="D254" s="0" t="n">
        <f aca="false">A254/C$4</f>
        <v>0.849122807017544</v>
      </c>
      <c r="E254" s="0" t="n">
        <f aca="false">EXP(-C254)</f>
        <v>0.668681461401647</v>
      </c>
      <c r="F254" s="0" t="n">
        <f aca="false">D254-E254</f>
        <v>0.180441345615897</v>
      </c>
    </row>
    <row r="255" customFormat="false" ht="12.75" hidden="false" customHeight="false" outlineLevel="0" collapsed="false">
      <c r="A255" s="0" t="n">
        <f aca="false">A254+1</f>
        <v>243</v>
      </c>
      <c r="B255" s="12" t="n">
        <v>341.4508</v>
      </c>
      <c r="C255" s="0" t="n">
        <f aca="false">B255/C$6</f>
        <v>0.393257512260776</v>
      </c>
      <c r="D255" s="0" t="n">
        <f aca="false">A255/C$4</f>
        <v>0.852631578947368</v>
      </c>
      <c r="E255" s="0" t="n">
        <f aca="false">EXP(-C255)</f>
        <v>0.674854941786776</v>
      </c>
      <c r="F255" s="0" t="n">
        <f aca="false">D255-E255</f>
        <v>0.177776637160592</v>
      </c>
    </row>
    <row r="256" customFormat="false" ht="12.75" hidden="false" customHeight="false" outlineLevel="0" collapsed="false">
      <c r="A256" s="0" t="n">
        <f aca="false">A255+1</f>
        <v>244</v>
      </c>
      <c r="B256" s="12" t="n">
        <v>333.344</v>
      </c>
      <c r="C256" s="0" t="n">
        <f aca="false">B256/C$6</f>
        <v>0.383920705902743</v>
      </c>
      <c r="D256" s="0" t="n">
        <f aca="false">A256/C$4</f>
        <v>0.856140350877193</v>
      </c>
      <c r="E256" s="0" t="n">
        <f aca="false">EXP(-C256)</f>
        <v>0.681185439022561</v>
      </c>
      <c r="F256" s="0" t="n">
        <f aca="false">D256-E256</f>
        <v>0.174954911854632</v>
      </c>
    </row>
    <row r="257" customFormat="false" ht="12.75" hidden="false" customHeight="false" outlineLevel="0" collapsed="false">
      <c r="A257" s="0" t="n">
        <f aca="false">A256+1</f>
        <v>245</v>
      </c>
      <c r="B257" s="12" t="n">
        <v>328.3679</v>
      </c>
      <c r="C257" s="0" t="n">
        <f aca="false">B257/C$6</f>
        <v>0.378189605824017</v>
      </c>
      <c r="D257" s="0" t="n">
        <f aca="false">A257/C$4</f>
        <v>0.859649122807018</v>
      </c>
      <c r="E257" s="0" t="n">
        <f aca="false">EXP(-C257)</f>
        <v>0.685100589288516</v>
      </c>
      <c r="F257" s="0" t="n">
        <f aca="false">D257-E257</f>
        <v>0.174548533518502</v>
      </c>
    </row>
    <row r="258" customFormat="false" ht="12.75" hidden="false" customHeight="false" outlineLevel="0" collapsed="false">
      <c r="A258" s="0" t="n">
        <f aca="false">A257+1</f>
        <v>246</v>
      </c>
      <c r="B258" s="12" t="n">
        <v>321.3794</v>
      </c>
      <c r="C258" s="0" t="n">
        <f aca="false">B258/C$6</f>
        <v>0.370140773827037</v>
      </c>
      <c r="D258" s="0" t="n">
        <f aca="false">A258/C$4</f>
        <v>0.863157894736842</v>
      </c>
      <c r="E258" s="0" t="n">
        <f aca="false">EXP(-C258)</f>
        <v>0.690637100166078</v>
      </c>
      <c r="F258" s="0" t="n">
        <f aca="false">D258-E258</f>
        <v>0.172520794570764</v>
      </c>
    </row>
    <row r="259" customFormat="false" ht="12.75" hidden="false" customHeight="false" outlineLevel="0" collapsed="false">
      <c r="A259" s="0" t="n">
        <f aca="false">A258+1</f>
        <v>247</v>
      </c>
      <c r="B259" s="12" t="n">
        <v>321.3764</v>
      </c>
      <c r="C259" s="0" t="n">
        <f aca="false">B259/C$6</f>
        <v>0.37013731865125</v>
      </c>
      <c r="D259" s="0" t="n">
        <f aca="false">A259/C$4</f>
        <v>0.866666666666667</v>
      </c>
      <c r="E259" s="0" t="n">
        <f aca="false">EXP(-C259)</f>
        <v>0.690639486442787</v>
      </c>
      <c r="F259" s="0" t="n">
        <f aca="false">D259-E259</f>
        <v>0.17602718022388</v>
      </c>
    </row>
    <row r="260" customFormat="false" ht="12.75" hidden="false" customHeight="false" outlineLevel="0" collapsed="false">
      <c r="A260" s="0" t="n">
        <f aca="false">A259+1</f>
        <v>248</v>
      </c>
      <c r="B260" s="12" t="n">
        <v>317.3879</v>
      </c>
      <c r="C260" s="0" t="n">
        <f aca="false">B260/C$6</f>
        <v>0.365543662441769</v>
      </c>
      <c r="D260" s="0" t="n">
        <f aca="false">A260/C$4</f>
        <v>0.870175438596491</v>
      </c>
      <c r="E260" s="0" t="n">
        <f aca="false">EXP(-C260)</f>
        <v>0.693819344804559</v>
      </c>
      <c r="F260" s="0" t="n">
        <f aca="false">D260-E260</f>
        <v>0.176356093791933</v>
      </c>
    </row>
    <row r="261" customFormat="false" ht="12.75" hidden="false" customHeight="false" outlineLevel="0" collapsed="false">
      <c r="A261" s="0" t="n">
        <f aca="false">A260+1</f>
        <v>249</v>
      </c>
      <c r="B261" s="12" t="n">
        <v>317.3855</v>
      </c>
      <c r="C261" s="0" t="n">
        <f aca="false">B261/C$6</f>
        <v>0.365540898301139</v>
      </c>
      <c r="D261" s="0" t="n">
        <f aca="false">A261/C$4</f>
        <v>0.873684210526316</v>
      </c>
      <c r="E261" s="0" t="n">
        <f aca="false">EXP(-C261)</f>
        <v>0.69382126262145</v>
      </c>
      <c r="F261" s="0" t="n">
        <f aca="false">D261-E261</f>
        <v>0.179862947904866</v>
      </c>
    </row>
    <row r="262" customFormat="false" ht="12.75" hidden="false" customHeight="false" outlineLevel="0" collapsed="false">
      <c r="A262" s="0" t="n">
        <f aca="false">A261+1</f>
        <v>250</v>
      </c>
      <c r="B262" s="12" t="n">
        <v>316.3573</v>
      </c>
      <c r="C262" s="0" t="n">
        <f aca="false">B262/C$6</f>
        <v>0.364356694386237</v>
      </c>
      <c r="D262" s="0" t="n">
        <f aca="false">A262/C$4</f>
        <v>0.87719298245614</v>
      </c>
      <c r="E262" s="0" t="n">
        <f aca="false">EXP(-C262)</f>
        <v>0.694643375155256</v>
      </c>
      <c r="F262" s="0" t="n">
        <f aca="false">D262-E262</f>
        <v>0.182549607300884</v>
      </c>
    </row>
    <row r="263" customFormat="false" ht="12.75" hidden="false" customHeight="false" outlineLevel="0" collapsed="false">
      <c r="A263" s="0" t="n">
        <f aca="false">A262+1</f>
        <v>251</v>
      </c>
      <c r="B263" s="12" t="n">
        <v>312.3685</v>
      </c>
      <c r="C263" s="0" t="n">
        <f aca="false">B263/C$6</f>
        <v>0.359762692659177</v>
      </c>
      <c r="D263" s="0" t="n">
        <f aca="false">A263/C$4</f>
        <v>0.880701754385965</v>
      </c>
      <c r="E263" s="0" t="n">
        <f aca="false">EXP(-C263)</f>
        <v>0.697841909431022</v>
      </c>
      <c r="F263" s="0" t="n">
        <f aca="false">D263-E263</f>
        <v>0.182859844954943</v>
      </c>
    </row>
    <row r="264" customFormat="false" ht="12.75" hidden="false" customHeight="false" outlineLevel="0" collapsed="false">
      <c r="A264" s="0" t="n">
        <f aca="false">A263+1</f>
        <v>252</v>
      </c>
      <c r="B264" s="12" t="n">
        <v>305.3923</v>
      </c>
      <c r="C264" s="0" t="n">
        <f aca="false">B264/C$6</f>
        <v>0.351728026882926</v>
      </c>
      <c r="D264" s="0" t="n">
        <f aca="false">A264/C$4</f>
        <v>0.884210526315789</v>
      </c>
      <c r="E264" s="0" t="n">
        <f aca="false">EXP(-C264)</f>
        <v>0.703471421276245</v>
      </c>
      <c r="F264" s="0" t="n">
        <f aca="false">D264-E264</f>
        <v>0.180739105039544</v>
      </c>
    </row>
    <row r="265" customFormat="false" ht="12.75" hidden="false" customHeight="false" outlineLevel="0" collapsed="false">
      <c r="A265" s="0" t="n">
        <f aca="false">A264+1</f>
        <v>253</v>
      </c>
      <c r="B265" s="12" t="n">
        <v>303.3611</v>
      </c>
      <c r="C265" s="0" t="n">
        <f aca="false">B265/C$6</f>
        <v>0.349388642529736</v>
      </c>
      <c r="D265" s="0" t="n">
        <f aca="false">A265/C$4</f>
        <v>0.887719298245614</v>
      </c>
      <c r="E265" s="0" t="n">
        <f aca="false">EXP(-C265)</f>
        <v>0.7051190377648</v>
      </c>
      <c r="F265" s="0" t="n">
        <f aca="false">D265-E265</f>
        <v>0.182600260480814</v>
      </c>
    </row>
    <row r="266" customFormat="false" ht="12.75" hidden="false" customHeight="false" outlineLevel="0" collapsed="false">
      <c r="A266" s="0" t="n">
        <f aca="false">A265+1</f>
        <v>254</v>
      </c>
      <c r="B266" s="12" t="n">
        <v>301.3861</v>
      </c>
      <c r="C266" s="0" t="n">
        <f aca="false">B266/C$6</f>
        <v>0.347113985136299</v>
      </c>
      <c r="D266" s="0" t="n">
        <f aca="false">A266/C$4</f>
        <v>0.891228070175439</v>
      </c>
      <c r="E266" s="0" t="n">
        <f aca="false">EXP(-C266)</f>
        <v>0.70672476754752</v>
      </c>
      <c r="F266" s="0" t="n">
        <f aca="false">D266-E266</f>
        <v>0.184503302627919</v>
      </c>
    </row>
    <row r="267" customFormat="false" ht="12.75" hidden="false" customHeight="false" outlineLevel="0" collapsed="false">
      <c r="A267" s="0" t="n">
        <f aca="false">A266+1</f>
        <v>255</v>
      </c>
      <c r="B267" s="12" t="n">
        <v>296.3845</v>
      </c>
      <c r="C267" s="0" t="n">
        <f aca="false">B267/C$6</f>
        <v>0.34135351606338</v>
      </c>
      <c r="D267" s="0" t="n">
        <f aca="false">A267/C$4</f>
        <v>0.894736842105263</v>
      </c>
      <c r="E267" s="0" t="n">
        <f aca="false">EXP(-C267)</f>
        <v>0.710807581886912</v>
      </c>
      <c r="F267" s="0" t="n">
        <f aca="false">D267-E267</f>
        <v>0.183929260218351</v>
      </c>
    </row>
    <row r="268" customFormat="false" ht="12.75" hidden="false" customHeight="false" outlineLevel="0" collapsed="false">
      <c r="A268" s="0" t="n">
        <f aca="false">A267+1</f>
        <v>256</v>
      </c>
      <c r="B268" s="12" t="n">
        <v>294.3507</v>
      </c>
      <c r="C268" s="0" t="n">
        <f aca="false">B268/C$6</f>
        <v>0.339011137224508</v>
      </c>
      <c r="D268" s="0" t="n">
        <f aca="false">A268/C$4</f>
        <v>0.898245614035088</v>
      </c>
      <c r="E268" s="0" t="n">
        <f aca="false">EXP(-C268)</f>
        <v>0.712474514056385</v>
      </c>
      <c r="F268" s="0" t="n">
        <f aca="false">D268-E268</f>
        <v>0.185771099978702</v>
      </c>
    </row>
    <row r="269" customFormat="false" ht="12.75" hidden="false" customHeight="false" outlineLevel="0" collapsed="false">
      <c r="A269" s="0" t="n">
        <f aca="false">A268+1</f>
        <v>257</v>
      </c>
      <c r="B269" s="12" t="n">
        <v>293.3226</v>
      </c>
      <c r="C269" s="0" t="n">
        <f aca="false">B269/C$6</f>
        <v>0.337827048482132</v>
      </c>
      <c r="D269" s="0" t="n">
        <f aca="false">A269/C$4</f>
        <v>0.901754385964912</v>
      </c>
      <c r="E269" s="0" t="n">
        <f aca="false">EXP(-C269)</f>
        <v>0.713318646773105</v>
      </c>
      <c r="F269" s="0" t="n">
        <f aca="false">D269-E269</f>
        <v>0.188435739191807</v>
      </c>
    </row>
    <row r="270" customFormat="false" ht="12.75" hidden="false" customHeight="false" outlineLevel="0" collapsed="false">
      <c r="A270" s="0" t="n">
        <f aca="false">A269+1</f>
        <v>258</v>
      </c>
      <c r="B270" s="12" t="n">
        <v>289.3317</v>
      </c>
      <c r="C270" s="0" t="n">
        <f aca="false">B270/C$6</f>
        <v>0.333230628132021</v>
      </c>
      <c r="D270" s="0" t="n">
        <f aca="false">A270/C$4</f>
        <v>0.905263157894737</v>
      </c>
      <c r="E270" s="0" t="n">
        <f aca="false">EXP(-C270)</f>
        <v>0.716604905845532</v>
      </c>
      <c r="F270" s="0" t="n">
        <f aca="false">D270-E270</f>
        <v>0.188658252049205</v>
      </c>
    </row>
    <row r="271" customFormat="false" ht="12.75" hidden="false" customHeight="false" outlineLevel="0" collapsed="false">
      <c r="A271" s="0" t="n">
        <f aca="false">A270+1</f>
        <v>259</v>
      </c>
      <c r="B271" s="12" t="n">
        <v>280.4005</v>
      </c>
      <c r="C271" s="0" t="n">
        <f aca="false">B271/C$6</f>
        <v>0.322944339467583</v>
      </c>
      <c r="D271" s="0" t="n">
        <f aca="false">A271/C$4</f>
        <v>0.908771929824562</v>
      </c>
      <c r="E271" s="0" t="n">
        <f aca="false">EXP(-C271)</f>
        <v>0.724014152259596</v>
      </c>
      <c r="F271" s="0" t="n">
        <f aca="false">D271-E271</f>
        <v>0.184757777564965</v>
      </c>
    </row>
    <row r="272" customFormat="false" ht="12.75" hidden="false" customHeight="false" outlineLevel="0" collapsed="false">
      <c r="A272" s="0" t="n">
        <f aca="false">A271+1</f>
        <v>260</v>
      </c>
      <c r="B272" s="12" t="n">
        <v>280.3239</v>
      </c>
      <c r="C272" s="0" t="n">
        <f aca="false">B272/C$6</f>
        <v>0.322856117312475</v>
      </c>
      <c r="D272" s="0" t="n">
        <f aca="false">A272/C$4</f>
        <v>0.912280701754386</v>
      </c>
      <c r="E272" s="0" t="n">
        <f aca="false">EXP(-C272)</f>
        <v>0.724078029166075</v>
      </c>
      <c r="F272" s="0" t="n">
        <f aca="false">D272-E272</f>
        <v>0.188202672588311</v>
      </c>
    </row>
    <row r="273" customFormat="false" ht="12.75" hidden="false" customHeight="false" outlineLevel="0" collapsed="false">
      <c r="A273" s="0" t="n">
        <f aca="false">A272+1</f>
        <v>261</v>
      </c>
      <c r="B273" s="12" t="n">
        <v>280.2805</v>
      </c>
      <c r="C273" s="0" t="n">
        <f aca="false">B273/C$6</f>
        <v>0.322806132436083</v>
      </c>
      <c r="D273" s="0" t="n">
        <f aca="false">A273/C$4</f>
        <v>0.915789473684211</v>
      </c>
      <c r="E273" s="0" t="n">
        <f aca="false">EXP(-C273)</f>
        <v>0.724114223021426</v>
      </c>
      <c r="F273" s="0" t="n">
        <f aca="false">D273-E273</f>
        <v>0.191675250662784</v>
      </c>
    </row>
    <row r="274" customFormat="false" ht="12.75" hidden="false" customHeight="false" outlineLevel="0" collapsed="false">
      <c r="A274" s="0" t="n">
        <f aca="false">A273+1</f>
        <v>262</v>
      </c>
      <c r="B274" s="12" t="n">
        <v>278.3513</v>
      </c>
      <c r="C274" s="0" t="n">
        <f aca="false">B274/C$6</f>
        <v>0.320584224059668</v>
      </c>
      <c r="D274" s="0" t="n">
        <f aca="false">A274/C$4</f>
        <v>0.919298245614035</v>
      </c>
      <c r="E274" s="0" t="n">
        <f aca="false">EXP(-C274)</f>
        <v>0.725724927234976</v>
      </c>
      <c r="F274" s="0" t="n">
        <f aca="false">D274-E274</f>
        <v>0.193573318379059</v>
      </c>
    </row>
    <row r="275" customFormat="false" ht="12.75" hidden="false" customHeight="false" outlineLevel="0" collapsed="false">
      <c r="A275" s="0" t="n">
        <f aca="false">A274+1</f>
        <v>263</v>
      </c>
      <c r="B275" s="12" t="n">
        <v>277.3386</v>
      </c>
      <c r="C275" s="0" t="n">
        <f aca="false">B275/C$6</f>
        <v>0.319417871886335</v>
      </c>
      <c r="D275" s="0" t="n">
        <f aca="false">A275/C$4</f>
        <v>0.92280701754386</v>
      </c>
      <c r="E275" s="0" t="n">
        <f aca="false">EXP(-C275)</f>
        <v>0.726571871902963</v>
      </c>
      <c r="F275" s="0" t="n">
        <f aca="false">D275-E275</f>
        <v>0.196235145640897</v>
      </c>
    </row>
    <row r="276" customFormat="false" ht="12.75" hidden="false" customHeight="false" outlineLevel="0" collapsed="false">
      <c r="A276" s="0" t="n">
        <f aca="false">A275+1</f>
        <v>264</v>
      </c>
      <c r="B276" s="12" t="n">
        <v>266.297</v>
      </c>
      <c r="C276" s="0" t="n">
        <f aca="false">B276/C$6</f>
        <v>0.306700982227917</v>
      </c>
      <c r="D276" s="0" t="n">
        <f aca="false">A276/C$4</f>
        <v>0.926315789473684</v>
      </c>
      <c r="E276" s="0" t="n">
        <f aca="false">EXP(-C276)</f>
        <v>0.735870606402106</v>
      </c>
      <c r="F276" s="0" t="n">
        <f aca="false">D276-E276</f>
        <v>0.190445183071579</v>
      </c>
    </row>
    <row r="277" customFormat="false" ht="12.75" hidden="false" customHeight="false" outlineLevel="0" collapsed="false">
      <c r="A277" s="0" t="n">
        <f aca="false">A276+1</f>
        <v>265</v>
      </c>
      <c r="B277" s="12" t="n">
        <v>264.3245</v>
      </c>
      <c r="C277" s="0" t="n">
        <f aca="false">B277/C$6</f>
        <v>0.304429204147636</v>
      </c>
      <c r="D277" s="0" t="n">
        <f aca="false">A277/C$4</f>
        <v>0.929824561403509</v>
      </c>
      <c r="E277" s="0" t="n">
        <f aca="false">EXP(-C277)</f>
        <v>0.737544241459573</v>
      </c>
      <c r="F277" s="0" t="n">
        <f aca="false">D277-E277</f>
        <v>0.192280319943936</v>
      </c>
    </row>
    <row r="278" customFormat="false" ht="12.75" hidden="false" customHeight="false" outlineLevel="0" collapsed="false">
      <c r="A278" s="0" t="n">
        <f aca="false">A277+1</f>
        <v>266</v>
      </c>
      <c r="B278" s="12" t="n">
        <v>263.3117</v>
      </c>
      <c r="C278" s="0" t="n">
        <f aca="false">B278/C$6</f>
        <v>0.303262736801776</v>
      </c>
      <c r="D278" s="0" t="n">
        <f aca="false">A278/C$4</f>
        <v>0.933333333333333</v>
      </c>
      <c r="E278" s="0" t="n">
        <f aca="false">EXP(-C278)</f>
        <v>0.738405064696855</v>
      </c>
      <c r="F278" s="0" t="n">
        <f aca="false">D278-E278</f>
        <v>0.194928268636479</v>
      </c>
    </row>
    <row r="279" customFormat="false" ht="12.75" hidden="false" customHeight="false" outlineLevel="0" collapsed="false">
      <c r="A279" s="0" t="n">
        <f aca="false">A278+1</f>
        <v>267</v>
      </c>
      <c r="B279" s="12" t="n">
        <v>262.3673</v>
      </c>
      <c r="C279" s="0" t="n">
        <f aca="false">B279/C$6</f>
        <v>0.302175047463871</v>
      </c>
      <c r="D279" s="0" t="n">
        <f aca="false">A279/C$4</f>
        <v>0.936842105263158</v>
      </c>
      <c r="E279" s="0" t="n">
        <f aca="false">EXP(-C279)</f>
        <v>0.739208656962925</v>
      </c>
      <c r="F279" s="0" t="n">
        <f aca="false">D279-E279</f>
        <v>0.197633448300233</v>
      </c>
    </row>
    <row r="280" customFormat="false" ht="12.75" hidden="false" customHeight="false" outlineLevel="0" collapsed="false">
      <c r="A280" s="0" t="n">
        <f aca="false">A279+1</f>
        <v>268</v>
      </c>
      <c r="B280" s="12" t="n">
        <v>261.2804</v>
      </c>
      <c r="C280" s="0" t="n">
        <f aca="false">B280/C$6</f>
        <v>0.30092323727606</v>
      </c>
      <c r="D280" s="0" t="n">
        <f aca="false">A280/C$4</f>
        <v>0.940350877192983</v>
      </c>
      <c r="E280" s="0" t="n">
        <f aca="false">EXP(-C280)</f>
        <v>0.740134585312987</v>
      </c>
      <c r="F280" s="0" t="n">
        <f aca="false">D280-E280</f>
        <v>0.200216291879996</v>
      </c>
    </row>
    <row r="281" customFormat="false" ht="12.75" hidden="false" customHeight="false" outlineLevel="0" collapsed="false">
      <c r="A281" s="0" t="n">
        <f aca="false">A280+1</f>
        <v>269</v>
      </c>
      <c r="B281" s="12" t="n">
        <v>259.3054</v>
      </c>
      <c r="C281" s="0" t="n">
        <f aca="false">B281/C$6</f>
        <v>0.298648579882623</v>
      </c>
      <c r="D281" s="0" t="n">
        <f aca="false">A281/C$4</f>
        <v>0.943859649122807</v>
      </c>
      <c r="E281" s="0" t="n">
        <f aca="false">EXP(-C281)</f>
        <v>0.741820054124928</v>
      </c>
      <c r="F281" s="0" t="n">
        <f aca="false">D281-E281</f>
        <v>0.202039594997879</v>
      </c>
    </row>
    <row r="282" customFormat="false" ht="12.75" hidden="false" customHeight="false" outlineLevel="0" collapsed="false">
      <c r="A282" s="0" t="n">
        <f aca="false">A281+1</f>
        <v>270</v>
      </c>
      <c r="B282" s="12" t="n">
        <v>250.313</v>
      </c>
      <c r="C282" s="0" t="n">
        <f aca="false">B282/C$6</f>
        <v>0.288291805632119</v>
      </c>
      <c r="D282" s="0" t="n">
        <f aca="false">A282/C$4</f>
        <v>0.947368421052632</v>
      </c>
      <c r="E282" s="0" t="n">
        <f aca="false">EXP(-C282)</f>
        <v>0.749542839501872</v>
      </c>
      <c r="F282" s="0" t="n">
        <f aca="false">D282-E282</f>
        <v>0.19782558155076</v>
      </c>
    </row>
    <row r="283" customFormat="false" ht="12.75" hidden="false" customHeight="false" outlineLevel="0" collapsed="false">
      <c r="A283" s="0" t="n">
        <f aca="false">A282+1</f>
        <v>271</v>
      </c>
      <c r="B283" s="12" t="n">
        <v>246.2633</v>
      </c>
      <c r="C283" s="0" t="n">
        <f aca="false">B283/C$6</f>
        <v>0.283627663836574</v>
      </c>
      <c r="D283" s="0" t="n">
        <f aca="false">A283/C$4</f>
        <v>0.950877192982456</v>
      </c>
      <c r="E283" s="0" t="n">
        <f aca="false">EXP(-C283)</f>
        <v>0.753046979136726</v>
      </c>
      <c r="F283" s="0" t="n">
        <f aca="false">D283-E283</f>
        <v>0.19783021384573</v>
      </c>
    </row>
    <row r="284" customFormat="false" ht="12.75" hidden="false" customHeight="false" outlineLevel="0" collapsed="false">
      <c r="A284" s="0" t="n">
        <f aca="false">A283+1</f>
        <v>272</v>
      </c>
      <c r="B284" s="12" t="n">
        <v>244.3341</v>
      </c>
      <c r="C284" s="0" t="n">
        <f aca="false">B284/C$6</f>
        <v>0.281405755460159</v>
      </c>
      <c r="D284" s="0" t="n">
        <f aca="false">A284/C$4</f>
        <v>0.954385964912281</v>
      </c>
      <c r="E284" s="0" t="n">
        <f aca="false">EXP(-C284)</f>
        <v>0.754722040755093</v>
      </c>
      <c r="F284" s="0" t="n">
        <f aca="false">D284-E284</f>
        <v>0.199663924157188</v>
      </c>
    </row>
    <row r="285" customFormat="false" ht="12.75" hidden="false" customHeight="false" outlineLevel="0" collapsed="false">
      <c r="A285" s="0" t="n">
        <f aca="false">A284+1</f>
        <v>273</v>
      </c>
      <c r="B285" s="12" t="n">
        <v>238.2432</v>
      </c>
      <c r="C285" s="0" t="n">
        <f aca="false">B285/C$6</f>
        <v>0.274390712058799</v>
      </c>
      <c r="D285" s="0" t="n">
        <f aca="false">A285/C$4</f>
        <v>0.957894736842105</v>
      </c>
      <c r="E285" s="0" t="n">
        <f aca="false">EXP(-C285)</f>
        <v>0.760035062377422</v>
      </c>
      <c r="F285" s="0" t="n">
        <f aca="false">D285-E285</f>
        <v>0.197859674464683</v>
      </c>
    </row>
    <row r="286" customFormat="false" ht="12.75" hidden="false" customHeight="false" outlineLevel="0" collapsed="false">
      <c r="A286" s="0" t="n">
        <f aca="false">A285+1</f>
        <v>274</v>
      </c>
      <c r="B286" s="12" t="n">
        <v>236.2707</v>
      </c>
      <c r="C286" s="0" t="n">
        <f aca="false">B286/C$6</f>
        <v>0.272118933978518</v>
      </c>
      <c r="D286" s="0" t="n">
        <f aca="false">A286/C$4</f>
        <v>0.96140350877193</v>
      </c>
      <c r="E286" s="0" t="n">
        <f aca="false">EXP(-C286)</f>
        <v>0.761763656119627</v>
      </c>
      <c r="F286" s="0" t="n">
        <f aca="false">D286-E286</f>
        <v>0.199639852652303</v>
      </c>
    </row>
    <row r="287" customFormat="false" ht="12.75" hidden="false" customHeight="false" outlineLevel="0" collapsed="false">
      <c r="A287" s="0" t="n">
        <f aca="false">A286+1</f>
        <v>275</v>
      </c>
      <c r="B287" s="12" t="n">
        <v>232.2798</v>
      </c>
      <c r="C287" s="0" t="n">
        <f aca="false">B287/C$6</f>
        <v>0.267522513628407</v>
      </c>
      <c r="D287" s="0" t="n">
        <f aca="false">A287/C$4</f>
        <v>0.964912280701754</v>
      </c>
      <c r="E287" s="0" t="n">
        <f aca="false">EXP(-C287)</f>
        <v>0.765273101354646</v>
      </c>
      <c r="F287" s="0" t="n">
        <f aca="false">D287-E287</f>
        <v>0.199639179347109</v>
      </c>
    </row>
    <row r="288" customFormat="false" ht="12.75" hidden="false" customHeight="false" outlineLevel="0" collapsed="false">
      <c r="A288" s="0" t="n">
        <f aca="false">A287+1</f>
        <v>276</v>
      </c>
      <c r="B288" s="12" t="n">
        <v>230.3073</v>
      </c>
      <c r="C288" s="0" t="n">
        <f aca="false">B288/C$6</f>
        <v>0.265250735548127</v>
      </c>
      <c r="D288" s="0" t="n">
        <f aca="false">A288/C$4</f>
        <v>0.968421052631579</v>
      </c>
      <c r="E288" s="0" t="n">
        <f aca="false">EXP(-C288)</f>
        <v>0.76701360828592</v>
      </c>
      <c r="F288" s="0" t="n">
        <f aca="false">D288-E288</f>
        <v>0.201407444345659</v>
      </c>
    </row>
    <row r="289" customFormat="false" ht="12.75" hidden="false" customHeight="false" outlineLevel="0" collapsed="false">
      <c r="A289" s="0" t="n">
        <f aca="false">A288+1</f>
        <v>277</v>
      </c>
      <c r="B289" s="12" t="n">
        <v>222.2438</v>
      </c>
      <c r="C289" s="0" t="n">
        <f aca="false">B289/C$6</f>
        <v>0.255963798893959</v>
      </c>
      <c r="D289" s="0" t="n">
        <f aca="false">A289/C$4</f>
        <v>0.971929824561404</v>
      </c>
      <c r="E289" s="0" t="n">
        <f aca="false">EXP(-C289)</f>
        <v>0.774169994095022</v>
      </c>
      <c r="F289" s="0" t="n">
        <f aca="false">D289-E289</f>
        <v>0.197759830466382</v>
      </c>
    </row>
    <row r="290" customFormat="false" ht="12.75" hidden="false" customHeight="false" outlineLevel="0" collapsed="false">
      <c r="A290" s="0" t="n">
        <f aca="false">A289+1</f>
        <v>278</v>
      </c>
      <c r="B290" s="12" t="n">
        <v>218.2529</v>
      </c>
      <c r="C290" s="0" t="n">
        <f aca="false">B290/C$6</f>
        <v>0.251367378543849</v>
      </c>
      <c r="D290" s="0" t="n">
        <f aca="false">A290/C$4</f>
        <v>0.975438596491228</v>
      </c>
      <c r="E290" s="0" t="n">
        <f aca="false">EXP(-C290)</f>
        <v>0.777736595330254</v>
      </c>
      <c r="F290" s="0" t="n">
        <f aca="false">D290-E290</f>
        <v>0.197702001160974</v>
      </c>
    </row>
    <row r="291" customFormat="false" ht="12.75" hidden="false" customHeight="false" outlineLevel="0" collapsed="false">
      <c r="A291" s="0" t="n">
        <f aca="false">A290+1</f>
        <v>279</v>
      </c>
      <c r="B291" s="12" t="n">
        <v>204.2285</v>
      </c>
      <c r="C291" s="0" t="n">
        <f aca="false">B291/C$6</f>
        <v>0.235215122772446</v>
      </c>
      <c r="D291" s="0" t="n">
        <f aca="false">A291/C$4</f>
        <v>0.978947368421053</v>
      </c>
      <c r="E291" s="0" t="n">
        <f aca="false">EXP(-C291)</f>
        <v>0.790400798127379</v>
      </c>
      <c r="F291" s="0" t="n">
        <f aca="false">D291-E291</f>
        <v>0.188546570293673</v>
      </c>
    </row>
    <row r="292" customFormat="false" ht="12.75" hidden="false" customHeight="false" outlineLevel="0" collapsed="false">
      <c r="A292" s="0" t="n">
        <f aca="false">A291+1</f>
        <v>280</v>
      </c>
      <c r="B292" s="12" t="n">
        <v>202.2535</v>
      </c>
      <c r="C292" s="0" t="n">
        <f aca="false">B292/C$6</f>
        <v>0.232940465379009</v>
      </c>
      <c r="D292" s="0" t="n">
        <f aca="false">A292/C$4</f>
        <v>0.982456140350877</v>
      </c>
      <c r="E292" s="0" t="n">
        <f aca="false">EXP(-C292)</f>
        <v>0.792200735490952</v>
      </c>
      <c r="F292" s="0" t="n">
        <f aca="false">D292-E292</f>
        <v>0.190255404859926</v>
      </c>
    </row>
    <row r="293" customFormat="false" ht="12.75" hidden="false" customHeight="false" outlineLevel="0" collapsed="false">
      <c r="A293" s="0" t="n">
        <f aca="false">A292+1</f>
        <v>281</v>
      </c>
      <c r="B293" s="12" t="n">
        <v>188.2266</v>
      </c>
      <c r="C293" s="0" t="n">
        <f aca="false">B293/C$6</f>
        <v>0.21678533029445</v>
      </c>
      <c r="D293" s="0" t="n">
        <f aca="false">A293/C$4</f>
        <v>0.985964912280702</v>
      </c>
      <c r="E293" s="0" t="n">
        <f aca="false">EXP(-C293)</f>
        <v>0.805102781932655</v>
      </c>
      <c r="F293" s="0" t="n">
        <f aca="false">D293-E293</f>
        <v>0.180862130348047</v>
      </c>
    </row>
    <row r="294" customFormat="false" ht="12.75" hidden="false" customHeight="false" outlineLevel="0" collapsed="false">
      <c r="A294" s="0" t="n">
        <f aca="false">A293+1</f>
        <v>282</v>
      </c>
      <c r="B294" s="12" t="n">
        <v>181.1913</v>
      </c>
      <c r="C294" s="0" t="n">
        <f aca="false">B294/C$6</f>
        <v>0.208682597555185</v>
      </c>
      <c r="D294" s="0" t="n">
        <f aca="false">A294/C$4</f>
        <v>0.989473684210526</v>
      </c>
      <c r="E294" s="0" t="n">
        <f aca="false">EXP(-C294)</f>
        <v>0.811652815350968</v>
      </c>
      <c r="F294" s="0" t="n">
        <f aca="false">D294-E294</f>
        <v>0.177820868859558</v>
      </c>
    </row>
    <row r="295" customFormat="false" ht="12.75" hidden="false" customHeight="false" outlineLevel="0" collapsed="false">
      <c r="A295" s="0" t="n">
        <f aca="false">A294+1</f>
        <v>283</v>
      </c>
      <c r="B295" s="12" t="n">
        <v>165.1919</v>
      </c>
      <c r="C295" s="0" t="n">
        <f aca="false">B295/C$6</f>
        <v>0.190255684390345</v>
      </c>
      <c r="D295" s="0" t="n">
        <f aca="false">A295/C$4</f>
        <v>0.992982456140351</v>
      </c>
      <c r="E295" s="0" t="n">
        <f aca="false">EXP(-C295)</f>
        <v>0.826747720430079</v>
      </c>
      <c r="F295" s="0" t="n">
        <f aca="false">D295-E295</f>
        <v>0.166234735710272</v>
      </c>
    </row>
    <row r="296" customFormat="false" ht="12.75" hidden="false" customHeight="false" outlineLevel="0" collapsed="false">
      <c r="A296" s="0" t="n">
        <f aca="false">A295+1</f>
        <v>284</v>
      </c>
      <c r="B296" s="12" t="n">
        <v>149.2079</v>
      </c>
      <c r="C296" s="0" t="n">
        <f aca="false">B296/C$6</f>
        <v>0.171846507794548</v>
      </c>
      <c r="D296" s="0" t="n">
        <f aca="false">A296/C$4</f>
        <v>0.996491228070175</v>
      </c>
      <c r="E296" s="0" t="n">
        <f aca="false">EXP(-C296)</f>
        <v>0.842108420327696</v>
      </c>
      <c r="F296" s="0" t="n">
        <f aca="false">D296-E296</f>
        <v>0.154382807742479</v>
      </c>
    </row>
    <row r="297" customFormat="false" ht="12.75" hidden="false" customHeight="false" outlineLevel="0" collapsed="false">
      <c r="A297" s="0" t="n">
        <f aca="false">A296+1</f>
        <v>285</v>
      </c>
      <c r="B297" s="12" t="n">
        <v>131.1747</v>
      </c>
      <c r="C297" s="0" t="n">
        <f aca="false">B297/C$6</f>
        <v>0.151077215790836</v>
      </c>
      <c r="D297" s="0" t="n">
        <f aca="false">A297/C$4</f>
        <v>1</v>
      </c>
      <c r="E297" s="0" t="n">
        <f aca="false">EXP(-C297)</f>
        <v>0.859781307402415</v>
      </c>
      <c r="F297" s="0" t="n">
        <f aca="false">D297-E297</f>
        <v>0.1402186925975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3" activeCellId="0" sqref="B13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368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647.311255978261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252043756773558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1905.0509</v>
      </c>
      <c r="C13" s="0" t="n">
        <f aca="false">B13/C$6</f>
        <v>2.94302143274329</v>
      </c>
      <c r="D13" s="0" t="n">
        <f aca="false">A13/C$4</f>
        <v>0.00271739130434783</v>
      </c>
      <c r="E13" s="0" t="n">
        <f aca="false">EXP(-C13)</f>
        <v>0.0527062395587892</v>
      </c>
      <c r="F13" s="0" t="n">
        <f aca="false">D13-E13</f>
        <v>-0.0499888482544414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1794.1171</v>
      </c>
      <c r="C14" s="0" t="n">
        <f aca="false">B14/C$6</f>
        <v>2.77164514509887</v>
      </c>
      <c r="D14" s="0" t="n">
        <f aca="false">A14/C$4</f>
        <v>0.00543478260869565</v>
      </c>
      <c r="E14" s="0" t="n">
        <f aca="false">EXP(-C14)</f>
        <v>0.0625590014031169</v>
      </c>
      <c r="F14" s="0" t="n">
        <f aca="false">D14-E14</f>
        <v>-0.0571242187944212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1793.0561</v>
      </c>
      <c r="C15" s="0" t="n">
        <f aca="false">B15/C$6</f>
        <v>2.7700060572718</v>
      </c>
      <c r="D15" s="0" t="n">
        <f aca="false">A15/C$4</f>
        <v>0.00815217391304348</v>
      </c>
      <c r="E15" s="0" t="n">
        <f aca="false">EXP(-C15)</f>
        <v>0.0626616251825084</v>
      </c>
      <c r="F15" s="0" t="n">
        <f aca="false">D15-E15</f>
        <v>-0.0545094512694649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1743.9401</v>
      </c>
      <c r="C16" s="0" t="n">
        <f aca="false">B16/C$6</f>
        <v>2.69412911314888</v>
      </c>
      <c r="D16" s="0" t="n">
        <f aca="false">A16/C$4</f>
        <v>0.0108695652173913</v>
      </c>
      <c r="E16" s="0" t="n">
        <f aca="false">EXP(-C16)</f>
        <v>0.0676012291673961</v>
      </c>
      <c r="F16" s="0" t="n">
        <f aca="false">D16-E16</f>
        <v>-0.0567316639500048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1591.0533</v>
      </c>
      <c r="C17" s="0" t="n">
        <f aca="false">B17/C$6</f>
        <v>2.4579416552791</v>
      </c>
      <c r="D17" s="0" t="n">
        <f aca="false">A17/C$4</f>
        <v>0.0135869565217391</v>
      </c>
      <c r="E17" s="0" t="n">
        <f aca="false">EXP(-C17)</f>
        <v>0.0856109866565389</v>
      </c>
      <c r="F17" s="0" t="n">
        <f aca="false">D17-E17</f>
        <v>-0.0720240301347997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1576.8738</v>
      </c>
      <c r="C18" s="0" t="n">
        <f aca="false">B18/C$6</f>
        <v>2.43603642828197</v>
      </c>
      <c r="D18" s="0" t="n">
        <f aca="false">A18/C$4</f>
        <v>0.016304347826087</v>
      </c>
      <c r="E18" s="0" t="n">
        <f aca="false">EXP(-C18)</f>
        <v>0.0875070052973612</v>
      </c>
      <c r="F18" s="0" t="n">
        <f aca="false">D18-E18</f>
        <v>-0.0712026574712742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1563.6404</v>
      </c>
      <c r="C19" s="0" t="n">
        <f aca="false">B19/C$6</f>
        <v>2.41559278563281</v>
      </c>
      <c r="D19" s="0" t="n">
        <f aca="false">A19/C$4</f>
        <v>0.0190217391304348</v>
      </c>
      <c r="E19" s="0" t="n">
        <f aca="false">EXP(-C19)</f>
        <v>0.0893143789457052</v>
      </c>
      <c r="F19" s="0" t="n">
        <f aca="false">D19-E19</f>
        <v>-0.0702926398152704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1499.8321</v>
      </c>
      <c r="C20" s="0" t="n">
        <f aca="false">B20/C$6</f>
        <v>2.31701841447721</v>
      </c>
      <c r="D20" s="0" t="n">
        <f aca="false">A20/C$4</f>
        <v>0.0217391304347826</v>
      </c>
      <c r="E20" s="0" t="n">
        <f aca="false">EXP(-C20)</f>
        <v>0.0985670339577608</v>
      </c>
      <c r="F20" s="0" t="n">
        <f aca="false">D20-E20</f>
        <v>-0.0768279035229782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1491.9207</v>
      </c>
      <c r="C21" s="0" t="n">
        <f aca="false">B21/C$6</f>
        <v>2.30479647344508</v>
      </c>
      <c r="D21" s="0" t="n">
        <f aca="false">A21/C$4</f>
        <v>0.0244565217391304</v>
      </c>
      <c r="E21" s="0" t="n">
        <f aca="false">EXP(-C21)</f>
        <v>0.0997791062849363</v>
      </c>
      <c r="F21" s="0" t="n">
        <f aca="false">D21-E21</f>
        <v>-0.0753225845458059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1478.7116</v>
      </c>
      <c r="C22" s="0" t="n">
        <f aca="false">B22/C$6</f>
        <v>2.2843903706962</v>
      </c>
      <c r="D22" s="0" t="n">
        <f aca="false">A22/C$4</f>
        <v>0.0271739130434783</v>
      </c>
      <c r="E22" s="0" t="n">
        <f aca="false">EXP(-C22)</f>
        <v>0.101836125472812</v>
      </c>
      <c r="F22" s="0" t="n">
        <f aca="false">D22-E22</f>
        <v>-0.0746622124293339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1471.8212</v>
      </c>
      <c r="C23" s="0" t="n">
        <f aca="false">B23/C$6</f>
        <v>2.2737457234166</v>
      </c>
      <c r="D23" s="0" t="n">
        <f aca="false">A23/C$4</f>
        <v>0.0298913043478261</v>
      </c>
      <c r="E23" s="0" t="n">
        <f aca="false">EXP(-C23)</f>
        <v>0.102925925084749</v>
      </c>
      <c r="F23" s="0" t="n">
        <f aca="false">D23-E23</f>
        <v>-0.0730346207369233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1467.6047</v>
      </c>
      <c r="C24" s="0" t="n">
        <f aca="false">B24/C$6</f>
        <v>2.26723185553456</v>
      </c>
      <c r="D24" s="0" t="n">
        <f aca="false">A24/C$4</f>
        <v>0.0326086956521739</v>
      </c>
      <c r="E24" s="0" t="n">
        <f aca="false">EXP(-C24)</f>
        <v>0.103598559309277</v>
      </c>
      <c r="F24" s="0" t="n">
        <f aca="false">D24-E24</f>
        <v>-0.0709898636571027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1454.7046</v>
      </c>
      <c r="C25" s="0" t="n">
        <f aca="false">B25/C$6</f>
        <v>2.24730311201147</v>
      </c>
      <c r="D25" s="0" t="n">
        <f aca="false">A25/C$4</f>
        <v>0.0353260869565217</v>
      </c>
      <c r="E25" s="0" t="n">
        <f aca="false">EXP(-C25)</f>
        <v>0.10568385810446</v>
      </c>
      <c r="F25" s="0" t="n">
        <f aca="false">D25-E25</f>
        <v>-0.0703577711479383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1448.7862</v>
      </c>
      <c r="C26" s="0" t="n">
        <f aca="false">B26/C$6</f>
        <v>2.23816006074311</v>
      </c>
      <c r="D26" s="0" t="n">
        <f aca="false">A26/C$4</f>
        <v>0.0380434782608696</v>
      </c>
      <c r="E26" s="0" t="n">
        <f aca="false">EXP(-C26)</f>
        <v>0.106654561872319</v>
      </c>
      <c r="F26" s="0" t="n">
        <f aca="false">D26-E26</f>
        <v>-0.0686110836114493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1429.5523</v>
      </c>
      <c r="C27" s="0" t="n">
        <f aca="false">B27/C$6</f>
        <v>2.20844653448759</v>
      </c>
      <c r="D27" s="0" t="n">
        <f aca="false">A27/C$4</f>
        <v>0.0407608695652174</v>
      </c>
      <c r="E27" s="0" t="n">
        <f aca="false">EXP(-C27)</f>
        <v>0.109871197126063</v>
      </c>
      <c r="F27" s="0" t="n">
        <f aca="false">D27-E27</f>
        <v>-0.069110327560846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1428.7348</v>
      </c>
      <c r="C28" s="0" t="n">
        <f aca="false">B28/C$6</f>
        <v>2.20718361808926</v>
      </c>
      <c r="D28" s="0" t="n">
        <f aca="false">A28/C$4</f>
        <v>0.0434782608695652</v>
      </c>
      <c r="E28" s="0" t="n">
        <f aca="false">EXP(-C28)</f>
        <v>0.110010042919479</v>
      </c>
      <c r="F28" s="0" t="n">
        <f aca="false">D28-E28</f>
        <v>-0.0665317820499133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1425.6804</v>
      </c>
      <c r="C29" s="0" t="n">
        <f aca="false">B29/C$6</f>
        <v>2.20246502255768</v>
      </c>
      <c r="D29" s="0" t="n">
        <f aca="false">A29/C$4</f>
        <v>0.046195652173913</v>
      </c>
      <c r="E29" s="0" t="n">
        <f aca="false">EXP(-C29)</f>
        <v>0.110530362439693</v>
      </c>
      <c r="F29" s="0" t="n">
        <f aca="false">D29-E29</f>
        <v>-0.0643347102657804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1416.4638</v>
      </c>
      <c r="C30" s="0" t="n">
        <f aca="false">B30/C$6</f>
        <v>2.18822674087344</v>
      </c>
      <c r="D30" s="0" t="n">
        <f aca="false">A30/C$4</f>
        <v>0.0489130434782609</v>
      </c>
      <c r="E30" s="0" t="n">
        <f aca="false">EXP(-C30)</f>
        <v>0.112115382075477</v>
      </c>
      <c r="F30" s="0" t="n">
        <f aca="false">D30-E30</f>
        <v>-0.0632023385972159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1371.7038</v>
      </c>
      <c r="C31" s="0" t="n">
        <f aca="false">B31/C$6</f>
        <v>2.1190791714675</v>
      </c>
      <c r="D31" s="0" t="n">
        <f aca="false">A31/C$4</f>
        <v>0.0516304347826087</v>
      </c>
      <c r="E31" s="0" t="n">
        <f aca="false">EXP(-C31)</f>
        <v>0.120142207964337</v>
      </c>
      <c r="F31" s="0" t="n">
        <f aca="false">D31-E31</f>
        <v>-0.0685117731817279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1344.7441</v>
      </c>
      <c r="C32" s="0" t="n">
        <f aca="false">B32/C$6</f>
        <v>2.0774304286857</v>
      </c>
      <c r="D32" s="0" t="n">
        <f aca="false">A32/C$4</f>
        <v>0.0543478260869565</v>
      </c>
      <c r="E32" s="0" t="n">
        <f aca="false">EXP(-C32)</f>
        <v>0.125251642079779</v>
      </c>
      <c r="F32" s="0" t="n">
        <f aca="false">D32-E32</f>
        <v>-0.0709038159928228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1342.6191</v>
      </c>
      <c r="C33" s="0" t="n">
        <f aca="false">B33/C$6</f>
        <v>2.07414761847597</v>
      </c>
      <c r="D33" s="0" t="n">
        <f aca="false">A33/C$4</f>
        <v>0.0570652173913043</v>
      </c>
      <c r="E33" s="0" t="n">
        <f aca="false">EXP(-C33)</f>
        <v>0.125663495096957</v>
      </c>
      <c r="F33" s="0" t="n">
        <f aca="false">D33-E33</f>
        <v>-0.0685982777056522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1337.4984</v>
      </c>
      <c r="C34" s="0" t="n">
        <f aca="false">B34/C$6</f>
        <v>2.06623689553904</v>
      </c>
      <c r="D34" s="0" t="n">
        <f aca="false">A34/C$4</f>
        <v>0.0597826086956522</v>
      </c>
      <c r="E34" s="0" t="n">
        <f aca="false">EXP(-C34)</f>
        <v>0.12666152656046</v>
      </c>
      <c r="F34" s="0" t="n">
        <f aca="false">D34-E34</f>
        <v>-0.0668789178648075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1333.6518</v>
      </c>
      <c r="C35" s="0" t="n">
        <f aca="false">B35/C$6</f>
        <v>2.06029446836128</v>
      </c>
      <c r="D35" s="0" t="n">
        <f aca="false">A35/C$4</f>
        <v>0.0625</v>
      </c>
      <c r="E35" s="0" t="n">
        <f aca="false">EXP(-C35)</f>
        <v>0.127416444258495</v>
      </c>
      <c r="F35" s="0" t="n">
        <f aca="false">D35-E35</f>
        <v>-0.0649164442584953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1296.4482</v>
      </c>
      <c r="C36" s="0" t="n">
        <f aca="false">B36/C$6</f>
        <v>2.00282041757596</v>
      </c>
      <c r="D36" s="0" t="n">
        <f aca="false">A36/C$4</f>
        <v>0.0652173913043478</v>
      </c>
      <c r="E36" s="0" t="n">
        <f aca="false">EXP(-C36)</f>
        <v>0.134954118998954</v>
      </c>
      <c r="F36" s="0" t="n">
        <f aca="false">D36-E36</f>
        <v>-0.0697367276946066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1291.5286</v>
      </c>
      <c r="C37" s="0" t="n">
        <f aca="false">B37/C$6</f>
        <v>1.99522036434876</v>
      </c>
      <c r="D37" s="0" t="n">
        <f aca="false">A37/C$4</f>
        <v>0.0679347826086957</v>
      </c>
      <c r="E37" s="0" t="n">
        <f aca="false">EXP(-C37)</f>
        <v>0.135983684908725</v>
      </c>
      <c r="F37" s="0" t="n">
        <f aca="false">D37-E37</f>
        <v>-0.0680489023000297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1286.5773</v>
      </c>
      <c r="C38" s="0" t="n">
        <f aca="false">B38/C$6</f>
        <v>1.98757133931749</v>
      </c>
      <c r="D38" s="0" t="n">
        <f aca="false">A38/C$4</f>
        <v>0.0706521739130435</v>
      </c>
      <c r="E38" s="0" t="n">
        <f aca="false">EXP(-C38)</f>
        <v>0.137027815718996</v>
      </c>
      <c r="F38" s="0" t="n">
        <f aca="false">D38-E38</f>
        <v>-0.0663756418059522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1266.4196</v>
      </c>
      <c r="C39" s="0" t="n">
        <f aca="false">B39/C$6</f>
        <v>1.95643067891057</v>
      </c>
      <c r="D39" s="0" t="n">
        <f aca="false">A39/C$4</f>
        <v>0.0733695652173913</v>
      </c>
      <c r="E39" s="0" t="n">
        <f aca="false">EXP(-C39)</f>
        <v>0.141362088193843</v>
      </c>
      <c r="F39" s="0" t="n">
        <f aca="false">D39-E39</f>
        <v>-0.0679925229764522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1262.573</v>
      </c>
      <c r="C40" s="0" t="n">
        <f aca="false">B40/C$6</f>
        <v>1.9504882517328</v>
      </c>
      <c r="D40" s="0" t="n">
        <f aca="false">A40/C$4</f>
        <v>0.0760869565217391</v>
      </c>
      <c r="E40" s="0" t="n">
        <f aca="false">EXP(-C40)</f>
        <v>0.14220462298011</v>
      </c>
      <c r="F40" s="0" t="n">
        <f aca="false">D40-E40</f>
        <v>-0.0661176664583709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1243.5731</v>
      </c>
      <c r="C41" s="0" t="n">
        <f aca="false">B41/C$6</f>
        <v>1.92113622081332</v>
      </c>
      <c r="D41" s="0" t="n">
        <f aca="false">A41/C$4</f>
        <v>0.078804347826087</v>
      </c>
      <c r="E41" s="0" t="n">
        <f aca="false">EXP(-C41)</f>
        <v>0.146440478847396</v>
      </c>
      <c r="F41" s="0" t="n">
        <f aca="false">D41-E41</f>
        <v>-0.0676361310213093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1228.4575</v>
      </c>
      <c r="C42" s="0" t="n">
        <f aca="false">B42/C$6</f>
        <v>1.89778485798686</v>
      </c>
      <c r="D42" s="0" t="n">
        <f aca="false">A42/C$4</f>
        <v>0.0815217391304348</v>
      </c>
      <c r="E42" s="0" t="n">
        <f aca="false">EXP(-C42)</f>
        <v>0.149900302181725</v>
      </c>
      <c r="F42" s="0" t="n">
        <f aca="false">D42-E42</f>
        <v>-0.0683785630512898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1224.3355</v>
      </c>
      <c r="C43" s="0" t="n">
        <f aca="false">B43/C$6</f>
        <v>1.89141697860591</v>
      </c>
      <c r="D43" s="0" t="n">
        <f aca="false">A43/C$4</f>
        <v>0.0842391304347826</v>
      </c>
      <c r="E43" s="0" t="n">
        <f aca="false">EXP(-C43)</f>
        <v>0.150857894906816</v>
      </c>
      <c r="F43" s="0" t="n">
        <f aca="false">D43-E43</f>
        <v>-0.0666187644720335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1206.4552</v>
      </c>
      <c r="C44" s="0" t="n">
        <f aca="false">B44/C$6</f>
        <v>1.8637945638327</v>
      </c>
      <c r="D44" s="0" t="n">
        <f aca="false">A44/C$4</f>
        <v>0.0869565217391304</v>
      </c>
      <c r="E44" s="0" t="n">
        <f aca="false">EXP(-C44)</f>
        <v>0.155083039961723</v>
      </c>
      <c r="F44" s="0" t="n">
        <f aca="false">D44-E44</f>
        <v>-0.0681265182225922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1195.4425</v>
      </c>
      <c r="C45" s="0" t="n">
        <f aca="false">B45/C$6</f>
        <v>1.8467815737166</v>
      </c>
      <c r="D45" s="0" t="n">
        <f aca="false">A45/C$4</f>
        <v>0.0896739130434783</v>
      </c>
      <c r="E45" s="0" t="n">
        <f aca="false">EXP(-C45)</f>
        <v>0.157744037769101</v>
      </c>
      <c r="F45" s="0" t="n">
        <f aca="false">D45-E45</f>
        <v>-0.0680701247256223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1195.3431</v>
      </c>
      <c r="C46" s="0" t="n">
        <f aca="false">B46/C$6</f>
        <v>1.84662801544138</v>
      </c>
      <c r="D46" s="0" t="n">
        <f aca="false">A46/C$4</f>
        <v>0.0923913043478261</v>
      </c>
      <c r="E46" s="0" t="n">
        <f aca="false">EXP(-C46)</f>
        <v>0.157768262531376</v>
      </c>
      <c r="F46" s="0" t="n">
        <f aca="false">D46-E46</f>
        <v>-0.0653769581835497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1185.4906</v>
      </c>
      <c r="C47" s="0" t="n">
        <f aca="false">B47/C$6</f>
        <v>1.83140736245719</v>
      </c>
      <c r="D47" s="0" t="n">
        <f aca="false">A47/C$4</f>
        <v>0.0951086956521739</v>
      </c>
      <c r="E47" s="0" t="n">
        <f aca="false">EXP(-C47)</f>
        <v>0.160187966530859</v>
      </c>
      <c r="F47" s="0" t="n">
        <f aca="false">D47-E47</f>
        <v>-0.0650792708786852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1178.3098</v>
      </c>
      <c r="C48" s="0" t="n">
        <f aca="false">B48/C$6</f>
        <v>1.82031409019647</v>
      </c>
      <c r="D48" s="0" t="n">
        <f aca="false">A48/C$4</f>
        <v>0.0978260869565217</v>
      </c>
      <c r="E48" s="0" t="n">
        <f aca="false">EXP(-C48)</f>
        <v>0.161974868225236</v>
      </c>
      <c r="F48" s="0" t="n">
        <f aca="false">D48-E48</f>
        <v>-0.0641487812687139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1167.2871</v>
      </c>
      <c r="C49" s="0" t="n">
        <f aca="false">B49/C$6</f>
        <v>1.80328565156173</v>
      </c>
      <c r="D49" s="0" t="n">
        <f aca="false">A49/C$4</f>
        <v>0.10054347826087</v>
      </c>
      <c r="E49" s="0" t="n">
        <f aca="false">EXP(-C49)</f>
        <v>0.164756664937537</v>
      </c>
      <c r="F49" s="0" t="n">
        <f aca="false">D49-E49</f>
        <v>-0.0642131866766673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1157.3787</v>
      </c>
      <c r="C50" s="0" t="n">
        <f aca="false">B50/C$6</f>
        <v>1.78797864135838</v>
      </c>
      <c r="D50" s="0" t="n">
        <f aca="false">A50/C$4</f>
        <v>0.103260869565217</v>
      </c>
      <c r="E50" s="0" t="n">
        <f aca="false">EXP(-C50)</f>
        <v>0.167297997369248</v>
      </c>
      <c r="F50" s="0" t="n">
        <f aca="false">D50-E50</f>
        <v>-0.0640371278040308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1144.5064</v>
      </c>
      <c r="C51" s="0" t="n">
        <f aca="false">B51/C$6</f>
        <v>1.7680928447171</v>
      </c>
      <c r="D51" s="0" t="n">
        <f aca="false">A51/C$4</f>
        <v>0.105978260869565</v>
      </c>
      <c r="E51" s="0" t="n">
        <f aca="false">EXP(-C51)</f>
        <v>0.17065815025301</v>
      </c>
      <c r="F51" s="0" t="n">
        <f aca="false">D51-E51</f>
        <v>-0.064679889383445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1142.2766</v>
      </c>
      <c r="C52" s="0" t="n">
        <f aca="false">B52/C$6</f>
        <v>1.76464813403208</v>
      </c>
      <c r="D52" s="0" t="n">
        <f aca="false">A52/C$4</f>
        <v>0.108695652173913</v>
      </c>
      <c r="E52" s="0" t="n">
        <f aca="false">EXP(-C52)</f>
        <v>0.171247031887795</v>
      </c>
      <c r="F52" s="0" t="n">
        <f aca="false">D52-E52</f>
        <v>-0.0625513797138815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1138.2605</v>
      </c>
      <c r="C53" s="0" t="n">
        <f aca="false">B53/C$6</f>
        <v>1.75844385446347</v>
      </c>
      <c r="D53" s="0" t="n">
        <f aca="false">A53/C$4</f>
        <v>0.111413043478261</v>
      </c>
      <c r="E53" s="0" t="n">
        <f aca="false">EXP(-C53)</f>
        <v>0.172312799089038</v>
      </c>
      <c r="F53" s="0" t="n">
        <f aca="false">D53-E53</f>
        <v>-0.0608997556107766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1096.2083</v>
      </c>
      <c r="C54" s="0" t="n">
        <f aca="false">B54/C$6</f>
        <v>1.69347943493325</v>
      </c>
      <c r="D54" s="0" t="n">
        <f aca="false">A54/C$4</f>
        <v>0.114130434782609</v>
      </c>
      <c r="E54" s="0" t="n">
        <f aca="false">EXP(-C54)</f>
        <v>0.183878615960833</v>
      </c>
      <c r="F54" s="0" t="n">
        <f aca="false">D54-E54</f>
        <v>-0.0697481811782243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1094.3085</v>
      </c>
      <c r="C55" s="0" t="n">
        <f aca="false">B55/C$6</f>
        <v>1.69054452536316</v>
      </c>
      <c r="D55" s="0" t="n">
        <f aca="false">A55/C$4</f>
        <v>0.116847826086957</v>
      </c>
      <c r="E55" s="0" t="n">
        <f aca="false">EXP(-C55)</f>
        <v>0.184419075782958</v>
      </c>
      <c r="F55" s="0" t="n">
        <f aca="false">D55-E55</f>
        <v>-0.0675712496960013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1092.1277</v>
      </c>
      <c r="C56" s="0" t="n">
        <f aca="false">B56/C$6</f>
        <v>1.68717551241945</v>
      </c>
      <c r="D56" s="0" t="n">
        <f aca="false">A56/C$4</f>
        <v>0.119565217391304</v>
      </c>
      <c r="E56" s="0" t="n">
        <f aca="false">EXP(-C56)</f>
        <v>0.185041433813809</v>
      </c>
      <c r="F56" s="0" t="n">
        <f aca="false">D56-E56</f>
        <v>-0.0654762164225044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1075.3593</v>
      </c>
      <c r="C57" s="0" t="n">
        <f aca="false">B57/C$6</f>
        <v>1.66127081843316</v>
      </c>
      <c r="D57" s="0" t="n">
        <f aca="false">A57/C$4</f>
        <v>0.122282608695652</v>
      </c>
      <c r="E57" s="0" t="n">
        <f aca="false">EXP(-C57)</f>
        <v>0.189897501451005</v>
      </c>
      <c r="F57" s="0" t="n">
        <f aca="false">D57-E57</f>
        <v>-0.0676148927553524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1074.2853</v>
      </c>
      <c r="C58" s="0" t="n">
        <f aca="false">B58/C$6</f>
        <v>1.65961164753186</v>
      </c>
      <c r="D58" s="0" t="n">
        <f aca="false">A58/C$4</f>
        <v>0.125</v>
      </c>
      <c r="E58" s="0" t="n">
        <f aca="false">EXP(-C58)</f>
        <v>0.190212835383745</v>
      </c>
      <c r="F58" s="0" t="n">
        <f aca="false">D58-E58</f>
        <v>-0.0652128353837446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1071.1981</v>
      </c>
      <c r="C59" s="0" t="n">
        <f aca="false">B59/C$6</f>
        <v>1.65484238085916</v>
      </c>
      <c r="D59" s="0" t="n">
        <f aca="false">A59/C$4</f>
        <v>0.127717391304348</v>
      </c>
      <c r="E59" s="0" t="n">
        <f aca="false">EXP(-C59)</f>
        <v>0.191122177844956</v>
      </c>
      <c r="F59" s="0" t="n">
        <f aca="false">D59-E59</f>
        <v>-0.0634047865406085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1057.3599</v>
      </c>
      <c r="C60" s="0" t="n">
        <f aca="false">B60/C$6</f>
        <v>1.63346441180301</v>
      </c>
      <c r="D60" s="0" t="n">
        <f aca="false">A60/C$4</f>
        <v>0.130434782608696</v>
      </c>
      <c r="E60" s="0" t="n">
        <f aca="false">EXP(-C60)</f>
        <v>0.1952519678291</v>
      </c>
      <c r="F60" s="0" t="n">
        <f aca="false">D60-E60</f>
        <v>-0.0648171852204045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1054.1242</v>
      </c>
      <c r="C61" s="0" t="n">
        <f aca="false">B61/C$6</f>
        <v>1.6284657346286</v>
      </c>
      <c r="D61" s="0" t="n">
        <f aca="false">A61/C$4</f>
        <v>0.133152173913044</v>
      </c>
      <c r="E61" s="0" t="n">
        <f aca="false">EXP(-C61)</f>
        <v>0.1962304128119</v>
      </c>
      <c r="F61" s="0" t="n">
        <f aca="false">D61-E61</f>
        <v>-0.0630782388988567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1053.3129</v>
      </c>
      <c r="C62" s="0" t="n">
        <f aca="false">B62/C$6</f>
        <v>1.62721239631182</v>
      </c>
      <c r="D62" s="0" t="n">
        <f aca="false">A62/C$4</f>
        <v>0.135869565217391</v>
      </c>
      <c r="E62" s="0" t="n">
        <f aca="false">EXP(-C62)</f>
        <v>0.196476510096558</v>
      </c>
      <c r="F62" s="0" t="n">
        <f aca="false">D62-E62</f>
        <v>-0.0606069448791664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1045.2033</v>
      </c>
      <c r="C63" s="0" t="n">
        <f aca="false">B63/C$6</f>
        <v>1.61468426564036</v>
      </c>
      <c r="D63" s="0" t="n">
        <f aca="false">A63/C$4</f>
        <v>0.138586956521739</v>
      </c>
      <c r="E63" s="0" t="n">
        <f aca="false">EXP(-C63)</f>
        <v>0.198953476973857</v>
      </c>
      <c r="F63" s="0" t="n">
        <f aca="false">D63-E63</f>
        <v>-0.0603665204521182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1044.1777</v>
      </c>
      <c r="C64" s="0" t="n">
        <f aca="false">B64/C$6</f>
        <v>1.61309986556926</v>
      </c>
      <c r="D64" s="0" t="n">
        <f aca="false">A64/C$4</f>
        <v>0.141304347826087</v>
      </c>
      <c r="E64" s="0" t="n">
        <f aca="false">EXP(-C64)</f>
        <v>0.199268948727661</v>
      </c>
      <c r="F64" s="0" t="n">
        <f aca="false">D64-E64</f>
        <v>-0.0579646009015745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1032.2665</v>
      </c>
      <c r="C65" s="0" t="n">
        <f aca="false">B65/C$6</f>
        <v>1.59469882605389</v>
      </c>
      <c r="D65" s="0" t="n">
        <f aca="false">A65/C$4</f>
        <v>0.144021739130435</v>
      </c>
      <c r="E65" s="0" t="n">
        <f aca="false">EXP(-C65)</f>
        <v>0.202969648468182</v>
      </c>
      <c r="F65" s="0" t="n">
        <f aca="false">D65-E65</f>
        <v>-0.0589479093377469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1031.347</v>
      </c>
      <c r="C66" s="0" t="n">
        <f aca="false">B66/C$6</f>
        <v>1.59327833476549</v>
      </c>
      <c r="D66" s="0" t="n">
        <f aca="false">A66/C$4</f>
        <v>0.146739130434783</v>
      </c>
      <c r="E66" s="0" t="n">
        <f aca="false">EXP(-C66)</f>
        <v>0.203258169958257</v>
      </c>
      <c r="F66" s="0" t="n">
        <f aca="false">D66-E66</f>
        <v>-0.0565190395234744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1027.1422</v>
      </c>
      <c r="C67" s="0" t="n">
        <f aca="false">B67/C$6</f>
        <v>1.58678254165025</v>
      </c>
      <c r="D67" s="0" t="n">
        <f aca="false">A67/C$4</f>
        <v>0.14945652173913</v>
      </c>
      <c r="E67" s="0" t="n">
        <f aca="false">EXP(-C67)</f>
        <v>0.204582790552225</v>
      </c>
      <c r="F67" s="0" t="n">
        <f aca="false">D67-E67</f>
        <v>-0.0551262688130946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1025.1318</v>
      </c>
      <c r="C68" s="0" t="n">
        <f aca="false">B68/C$6</f>
        <v>1.58367677146406</v>
      </c>
      <c r="D68" s="0" t="n">
        <f aca="false">A68/C$4</f>
        <v>0.152173913043478</v>
      </c>
      <c r="E68" s="0" t="n">
        <f aca="false">EXP(-C68)</f>
        <v>0.205219165389198</v>
      </c>
      <c r="F68" s="0" t="n">
        <f aca="false">D68-E68</f>
        <v>-0.0530452523457195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1016.1186</v>
      </c>
      <c r="C69" s="0" t="n">
        <f aca="false">B69/C$6</f>
        <v>1.56975271264884</v>
      </c>
      <c r="D69" s="0" t="n">
        <f aca="false">A69/C$4</f>
        <v>0.154891304347826</v>
      </c>
      <c r="E69" s="0" t="n">
        <f aca="false">EXP(-C69)</f>
        <v>0.208096635660701</v>
      </c>
      <c r="F69" s="0" t="n">
        <f aca="false">D69-E69</f>
        <v>-0.0532053313128753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1001.1224</v>
      </c>
      <c r="C70" s="0" t="n">
        <f aca="false">B70/C$6</f>
        <v>1.54658580513487</v>
      </c>
      <c r="D70" s="0" t="n">
        <f aca="false">A70/C$4</f>
        <v>0.157608695652174</v>
      </c>
      <c r="E70" s="0" t="n">
        <f aca="false">EXP(-C70)</f>
        <v>0.212973868236471</v>
      </c>
      <c r="F70" s="0" t="n">
        <f aca="false">D70-E70</f>
        <v>-0.0553651725842974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995.1486</v>
      </c>
      <c r="C71" s="0" t="n">
        <f aca="false">B71/C$6</f>
        <v>1.53735716907327</v>
      </c>
      <c r="D71" s="0" t="n">
        <f aca="false">A71/C$4</f>
        <v>0.160326086956522</v>
      </c>
      <c r="E71" s="0" t="n">
        <f aca="false">EXP(-C71)</f>
        <v>0.214948423770246</v>
      </c>
      <c r="F71" s="0" t="n">
        <f aca="false">D71-E71</f>
        <v>-0.0546223368137238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984.2038</v>
      </c>
      <c r="C72" s="0" t="n">
        <f aca="false">B72/C$6</f>
        <v>1.52044907439869</v>
      </c>
      <c r="D72" s="0" t="n">
        <f aca="false">A72/C$4</f>
        <v>0.16304347826087</v>
      </c>
      <c r="E72" s="0" t="n">
        <f aca="false">EXP(-C72)</f>
        <v>0.218613691093369</v>
      </c>
      <c r="F72" s="0" t="n">
        <f aca="false">D72-E72</f>
        <v>-0.0555702128324992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984.0843</v>
      </c>
      <c r="C73" s="0" t="n">
        <f aca="false">B73/C$6</f>
        <v>1.52026446460101</v>
      </c>
      <c r="D73" s="0" t="n">
        <f aca="false">A73/C$4</f>
        <v>0.165760869565217</v>
      </c>
      <c r="E73" s="0" t="n">
        <f aca="false">EXP(-C73)</f>
        <v>0.218654053048142</v>
      </c>
      <c r="F73" s="0" t="n">
        <f aca="false">D73-E73</f>
        <v>-0.0528931834829251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972.1114</v>
      </c>
      <c r="C74" s="0" t="n">
        <f aca="false">B74/C$6</f>
        <v>1.50176810772567</v>
      </c>
      <c r="D74" s="0" t="n">
        <f aca="false">A74/C$4</f>
        <v>0.168478260869565</v>
      </c>
      <c r="E74" s="0" t="n">
        <f aca="false">EXP(-C74)</f>
        <v>0.222735990558278</v>
      </c>
      <c r="F74" s="0" t="n">
        <f aca="false">D74-E74</f>
        <v>-0.0542577296887128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972.0808</v>
      </c>
      <c r="C75" s="0" t="n">
        <f aca="false">B75/C$6</f>
        <v>1.50172083525865</v>
      </c>
      <c r="D75" s="0" t="n">
        <f aca="false">A75/C$4</f>
        <v>0.171195652173913</v>
      </c>
      <c r="E75" s="0" t="n">
        <f aca="false">EXP(-C75)</f>
        <v>0.222746520086922</v>
      </c>
      <c r="F75" s="0" t="n">
        <f aca="false">D75-E75</f>
        <v>-0.0515508679130092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971.2074</v>
      </c>
      <c r="C76" s="0" t="n">
        <f aca="false">B76/C$6</f>
        <v>1.50037156164115</v>
      </c>
      <c r="D76" s="0" t="n">
        <f aca="false">A76/C$4</f>
        <v>0.173913043478261</v>
      </c>
      <c r="E76" s="0" t="n">
        <f aca="false">EXP(-C76)</f>
        <v>0.223047268940484</v>
      </c>
      <c r="F76" s="0" t="n">
        <f aca="false">D76-E76</f>
        <v>-0.0491342254622236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970.1797</v>
      </c>
      <c r="C77" s="0" t="n">
        <f aca="false">B77/C$6</f>
        <v>1.49878391738113</v>
      </c>
      <c r="D77" s="0" t="n">
        <f aca="false">A77/C$4</f>
        <v>0.176630434782609</v>
      </c>
      <c r="E77" s="0" t="n">
        <f aca="false">EXP(-C77)</f>
        <v>0.223401669913624</v>
      </c>
      <c r="F77" s="0" t="n">
        <f aca="false">D77-E77</f>
        <v>-0.0467712351310151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959.072</v>
      </c>
      <c r="C78" s="0" t="n">
        <f aca="false">B78/C$6</f>
        <v>1.48162416633801</v>
      </c>
      <c r="D78" s="0" t="n">
        <f aca="false">A78/C$4</f>
        <v>0.179347826086957</v>
      </c>
      <c r="E78" s="0" t="n">
        <f aca="false">EXP(-C78)</f>
        <v>0.227268266995178</v>
      </c>
      <c r="F78" s="0" t="n">
        <f aca="false">D78-E78</f>
        <v>-0.0479204409082217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956.0634</v>
      </c>
      <c r="C79" s="0" t="n">
        <f aca="false">B79/C$6</f>
        <v>1.47697632502177</v>
      </c>
      <c r="D79" s="0" t="n">
        <f aca="false">A79/C$4</f>
        <v>0.182065217391304</v>
      </c>
      <c r="E79" s="0" t="n">
        <f aca="false">EXP(-C79)</f>
        <v>0.228327032417233</v>
      </c>
      <c r="F79" s="0" t="n">
        <f aca="false">D79-E79</f>
        <v>-0.0462618150259283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947.1319</v>
      </c>
      <c r="C80" s="0" t="n">
        <f aca="false">B80/C$6</f>
        <v>1.46317848060379</v>
      </c>
      <c r="D80" s="0" t="n">
        <f aca="false">A80/C$4</f>
        <v>0.184782608695652</v>
      </c>
      <c r="E80" s="0" t="n">
        <f aca="false">EXP(-C80)</f>
        <v>0.231499288104347</v>
      </c>
      <c r="F80" s="0" t="n">
        <f aca="false">D80-E80</f>
        <v>-0.0467166794086949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945.124</v>
      </c>
      <c r="C81" s="0" t="n">
        <f aca="false">B81/C$6</f>
        <v>1.46007657254726</v>
      </c>
      <c r="D81" s="0" t="n">
        <f aca="false">A81/C$4</f>
        <v>0.1875</v>
      </c>
      <c r="E81" s="0" t="n">
        <f aca="false">EXP(-C81)</f>
        <v>0.232218492487462</v>
      </c>
      <c r="F81" s="0" t="n">
        <f aca="false">D81-E81</f>
        <v>-0.0447184924874615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936.0504</v>
      </c>
      <c r="C82" s="0" t="n">
        <f aca="false">B82/C$6</f>
        <v>1.44605920467948</v>
      </c>
      <c r="D82" s="0" t="n">
        <f aca="false">A82/C$4</f>
        <v>0.190217391304348</v>
      </c>
      <c r="E82" s="0" t="n">
        <f aca="false">EXP(-C82)</f>
        <v>0.235496505405205</v>
      </c>
      <c r="F82" s="0" t="n">
        <f aca="false">D82-E82</f>
        <v>-0.0452791141008569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935.1821</v>
      </c>
      <c r="C83" s="0" t="n">
        <f aca="false">B83/C$6</f>
        <v>1.44471780980649</v>
      </c>
      <c r="D83" s="0" t="n">
        <f aca="false">A83/C$4</f>
        <v>0.192934782608696</v>
      </c>
      <c r="E83" s="0" t="n">
        <f aca="false">EXP(-C83)</f>
        <v>0.235812611174093</v>
      </c>
      <c r="F83" s="0" t="n">
        <f aca="false">D83-E83</f>
        <v>-0.0428778285653977</v>
      </c>
    </row>
    <row r="84" customFormat="false" ht="12.75" hidden="false" customHeight="false" outlineLevel="0" collapsed="false">
      <c r="A84" s="0" t="n">
        <f aca="false">A83+1</f>
        <v>72</v>
      </c>
      <c r="B84" s="12" t="n">
        <v>930.0281</v>
      </c>
      <c r="C84" s="0" t="n">
        <f aca="false">B84/C$6</f>
        <v>1.43675564330251</v>
      </c>
      <c r="D84" s="0" t="n">
        <f aca="false">A84/C$4</f>
        <v>0.195652173913044</v>
      </c>
      <c r="E84" s="0" t="n">
        <f aca="false">EXP(-C84)</f>
        <v>0.237697685125487</v>
      </c>
      <c r="F84" s="0" t="n">
        <f aca="false">D84-E84</f>
        <v>-0.0420455112124431</v>
      </c>
    </row>
    <row r="85" customFormat="false" ht="12.75" hidden="false" customHeight="false" outlineLevel="0" collapsed="false">
      <c r="A85" s="0" t="n">
        <f aca="false">A84+1</f>
        <v>73</v>
      </c>
      <c r="B85" s="12" t="n">
        <v>928.1827</v>
      </c>
      <c r="C85" s="0" t="n">
        <f aca="false">B85/C$6</f>
        <v>1.43390477367378</v>
      </c>
      <c r="D85" s="0" t="n">
        <f aca="false">A85/C$4</f>
        <v>0.198369565217391</v>
      </c>
      <c r="E85" s="0" t="n">
        <f aca="false">EXP(-C85)</f>
        <v>0.238376297094339</v>
      </c>
      <c r="F85" s="0" t="n">
        <f aca="false">D85-E85</f>
        <v>-0.0400067318769477</v>
      </c>
    </row>
    <row r="86" customFormat="false" ht="12.75" hidden="false" customHeight="false" outlineLevel="0" collapsed="false">
      <c r="A86" s="0" t="n">
        <f aca="false">A85+1</f>
        <v>74</v>
      </c>
      <c r="B86" s="12" t="n">
        <v>928.086</v>
      </c>
      <c r="C86" s="0" t="n">
        <f aca="false">B86/C$6</f>
        <v>1.43375538649859</v>
      </c>
      <c r="D86" s="0" t="n">
        <f aca="false">A86/C$4</f>
        <v>0.201086956521739</v>
      </c>
      <c r="E86" s="0" t="n">
        <f aca="false">EXP(-C86)</f>
        <v>0.238411910115993</v>
      </c>
      <c r="F86" s="0" t="n">
        <f aca="false">D86-E86</f>
        <v>-0.0373249535942535</v>
      </c>
    </row>
    <row r="87" customFormat="false" ht="12.75" hidden="false" customHeight="false" outlineLevel="0" collapsed="false">
      <c r="A87" s="0" t="n">
        <f aca="false">A86+1</f>
        <v>75</v>
      </c>
      <c r="B87" s="12" t="n">
        <v>916.1462</v>
      </c>
      <c r="C87" s="0" t="n">
        <f aca="false">B87/C$6</f>
        <v>1.41531016421993</v>
      </c>
      <c r="D87" s="0" t="n">
        <f aca="false">A87/C$4</f>
        <v>0.203804347826087</v>
      </c>
      <c r="E87" s="0" t="n">
        <f aca="false">EXP(-C87)</f>
        <v>0.242850278299085</v>
      </c>
      <c r="F87" s="0" t="n">
        <f aca="false">D87-E87</f>
        <v>-0.0390459304729976</v>
      </c>
    </row>
    <row r="88" customFormat="false" ht="12.75" hidden="false" customHeight="false" outlineLevel="0" collapsed="false">
      <c r="A88" s="0" t="n">
        <f aca="false">A87+1</f>
        <v>76</v>
      </c>
      <c r="B88" s="12" t="n">
        <v>913.125</v>
      </c>
      <c r="C88" s="0" t="n">
        <f aca="false">B88/C$6</f>
        <v>1.41064285777021</v>
      </c>
      <c r="D88" s="0" t="n">
        <f aca="false">A88/C$4</f>
        <v>0.206521739130435</v>
      </c>
      <c r="E88" s="0" t="n">
        <f aca="false">EXP(-C88)</f>
        <v>0.243986384184081</v>
      </c>
      <c r="F88" s="0" t="n">
        <f aca="false">D88-E88</f>
        <v>-0.0374646450536459</v>
      </c>
    </row>
    <row r="89" customFormat="false" ht="12.75" hidden="false" customHeight="false" outlineLevel="0" collapsed="false">
      <c r="A89" s="0" t="n">
        <f aca="false">A88+1</f>
        <v>77</v>
      </c>
      <c r="B89" s="12" t="n">
        <v>898.0267</v>
      </c>
      <c r="C89" s="0" t="n">
        <f aca="false">B89/C$6</f>
        <v>1.38731822088099</v>
      </c>
      <c r="D89" s="0" t="n">
        <f aca="false">A89/C$4</f>
        <v>0.209239130434783</v>
      </c>
      <c r="E89" s="0" t="n">
        <f aca="false">EXP(-C89)</f>
        <v>0.249744166051117</v>
      </c>
      <c r="F89" s="0" t="n">
        <f aca="false">D89-E89</f>
        <v>-0.0405050356163344</v>
      </c>
    </row>
    <row r="90" customFormat="false" ht="12.75" hidden="false" customHeight="false" outlineLevel="0" collapsed="false">
      <c r="A90" s="0" t="n">
        <f aca="false">A89+1</f>
        <v>78</v>
      </c>
      <c r="B90" s="12" t="n">
        <v>897.0011</v>
      </c>
      <c r="C90" s="0" t="n">
        <f aca="false">B90/C$6</f>
        <v>1.38573382080988</v>
      </c>
      <c r="D90" s="0" t="n">
        <f aca="false">A90/C$4</f>
        <v>0.21195652173913</v>
      </c>
      <c r="E90" s="0" t="n">
        <f aca="false">EXP(-C90)</f>
        <v>0.250140174360521</v>
      </c>
      <c r="F90" s="0" t="n">
        <f aca="false">D90-E90</f>
        <v>-0.0381836526213908</v>
      </c>
    </row>
    <row r="91" customFormat="false" ht="12.75" hidden="false" customHeight="false" outlineLevel="0" collapsed="false">
      <c r="A91" s="0" t="n">
        <f aca="false">A90+1</f>
        <v>79</v>
      </c>
      <c r="B91" s="12" t="n">
        <v>896.9525</v>
      </c>
      <c r="C91" s="0" t="n">
        <f aca="false">B91/C$6</f>
        <v>1.38565874100932</v>
      </c>
      <c r="D91" s="0" t="n">
        <f aca="false">A91/C$4</f>
        <v>0.214673913043478</v>
      </c>
      <c r="E91" s="0" t="n">
        <f aca="false">EXP(-C91)</f>
        <v>0.250158955539959</v>
      </c>
      <c r="F91" s="0" t="n">
        <f aca="false">D91-E91</f>
        <v>-0.0354850424964811</v>
      </c>
    </row>
    <row r="92" customFormat="false" ht="12.75" hidden="false" customHeight="false" outlineLevel="0" collapsed="false">
      <c r="A92" s="0" t="n">
        <f aca="false">A91+1</f>
        <v>80</v>
      </c>
      <c r="B92" s="12" t="n">
        <v>884.1704</v>
      </c>
      <c r="C92" s="0" t="n">
        <f aca="false">B92/C$6</f>
        <v>1.36591229000611</v>
      </c>
      <c r="D92" s="0" t="n">
        <f aca="false">A92/C$4</f>
        <v>0.217391304347826</v>
      </c>
      <c r="E92" s="0" t="n">
        <f aca="false">EXP(-C92)</f>
        <v>0.255147800990537</v>
      </c>
      <c r="F92" s="0" t="n">
        <f aca="false">D92-E92</f>
        <v>-0.0377564966427109</v>
      </c>
    </row>
    <row r="93" customFormat="false" ht="12.75" hidden="false" customHeight="false" outlineLevel="0" collapsed="false">
      <c r="A93" s="0" t="n">
        <f aca="false">A92+1</f>
        <v>81</v>
      </c>
      <c r="B93" s="12" t="n">
        <v>884.0668</v>
      </c>
      <c r="C93" s="0" t="n">
        <f aca="false">B93/C$6</f>
        <v>1.36575224335307</v>
      </c>
      <c r="D93" s="0" t="n">
        <f aca="false">A93/C$4</f>
        <v>0.220108695652174</v>
      </c>
      <c r="E93" s="0" t="n">
        <f aca="false">EXP(-C93)</f>
        <v>0.255188639810089</v>
      </c>
      <c r="F93" s="0" t="n">
        <f aca="false">D93-E93</f>
        <v>-0.0350799441579153</v>
      </c>
    </row>
    <row r="94" customFormat="false" ht="12.75" hidden="false" customHeight="false" outlineLevel="0" collapsed="false">
      <c r="A94" s="0" t="n">
        <f aca="false">A93+1</f>
        <v>82</v>
      </c>
      <c r="B94" s="12" t="n">
        <v>880.0086</v>
      </c>
      <c r="C94" s="0" t="n">
        <f aca="false">B94/C$6</f>
        <v>1.359482925521</v>
      </c>
      <c r="D94" s="0" t="n">
        <f aca="false">A94/C$4</f>
        <v>0.222826086956522</v>
      </c>
      <c r="E94" s="0" t="n">
        <f aca="false">EXP(-C94)</f>
        <v>0.256793524008178</v>
      </c>
      <c r="F94" s="0" t="n">
        <f aca="false">D94-E94</f>
        <v>-0.0339674370516562</v>
      </c>
    </row>
    <row r="95" customFormat="false" ht="12.75" hidden="false" customHeight="false" outlineLevel="0" collapsed="false">
      <c r="A95" s="0" t="n">
        <f aca="false">A94+1</f>
        <v>83</v>
      </c>
      <c r="B95" s="12" t="n">
        <v>878.9984</v>
      </c>
      <c r="C95" s="0" t="n">
        <f aca="false">B95/C$6</f>
        <v>1.35792231616859</v>
      </c>
      <c r="D95" s="0" t="n">
        <f aca="false">A95/C$4</f>
        <v>0.22554347826087</v>
      </c>
      <c r="E95" s="0" t="n">
        <f aca="false">EXP(-C95)</f>
        <v>0.257194591256633</v>
      </c>
      <c r="F95" s="0" t="n">
        <f aca="false">D95-E95</f>
        <v>-0.0316511129957633</v>
      </c>
    </row>
    <row r="96" customFormat="false" ht="12.75" hidden="false" customHeight="false" outlineLevel="0" collapsed="false">
      <c r="A96" s="0" t="n">
        <f aca="false">A95+1</f>
        <v>84</v>
      </c>
      <c r="B96" s="12" t="n">
        <v>877.9066</v>
      </c>
      <c r="C96" s="0" t="n">
        <f aca="false">B96/C$6</f>
        <v>1.35623564690413</v>
      </c>
      <c r="D96" s="0" t="n">
        <f aca="false">A96/C$4</f>
        <v>0.228260869565217</v>
      </c>
      <c r="E96" s="0" t="n">
        <f aca="false">EXP(-C96)</f>
        <v>0.257628759514891</v>
      </c>
      <c r="F96" s="0" t="n">
        <f aca="false">D96-E96</f>
        <v>-0.029367889949674</v>
      </c>
    </row>
    <row r="97" customFormat="false" ht="12.75" hidden="false" customHeight="false" outlineLevel="0" collapsed="false">
      <c r="A97" s="0" t="n">
        <f aca="false">A96+1</f>
        <v>85</v>
      </c>
      <c r="B97" s="12" t="n">
        <v>869.0003</v>
      </c>
      <c r="C97" s="0" t="n">
        <f aca="false">B97/C$6</f>
        <v>1.3424767327531</v>
      </c>
      <c r="D97" s="0" t="n">
        <f aca="false">A97/C$4</f>
        <v>0.230978260869565</v>
      </c>
      <c r="E97" s="0" t="n">
        <f aca="false">EXP(-C97)</f>
        <v>0.261197949281601</v>
      </c>
      <c r="F97" s="0" t="n">
        <f aca="false">D97-E97</f>
        <v>-0.0302196884120355</v>
      </c>
    </row>
    <row r="98" customFormat="false" ht="12.75" hidden="false" customHeight="false" outlineLevel="0" collapsed="false">
      <c r="A98" s="0" t="n">
        <f aca="false">A97+1</f>
        <v>86</v>
      </c>
      <c r="B98" s="12" t="n">
        <v>868.942</v>
      </c>
      <c r="C98" s="0" t="n">
        <f aca="false">B98/C$6</f>
        <v>1.34238666788946</v>
      </c>
      <c r="D98" s="0" t="n">
        <f aca="false">A98/C$4</f>
        <v>0.233695652173913</v>
      </c>
      <c r="E98" s="0" t="n">
        <f aca="false">EXP(-C98)</f>
        <v>0.261221475098694</v>
      </c>
      <c r="F98" s="0" t="n">
        <f aca="false">D98-E98</f>
        <v>-0.0275258229247808</v>
      </c>
    </row>
    <row r="99" customFormat="false" ht="12.75" hidden="false" customHeight="false" outlineLevel="0" collapsed="false">
      <c r="A99" s="0" t="n">
        <f aca="false">A98+1</f>
        <v>87</v>
      </c>
      <c r="B99" s="12" t="n">
        <v>866.0057</v>
      </c>
      <c r="C99" s="0" t="n">
        <f aca="false">B99/C$6</f>
        <v>1.33785051936295</v>
      </c>
      <c r="D99" s="0" t="n">
        <f aca="false">A99/C$4</f>
        <v>0.236413043478261</v>
      </c>
      <c r="E99" s="0" t="n">
        <f aca="false">EXP(-C99)</f>
        <v>0.262409106106926</v>
      </c>
      <c r="F99" s="0" t="n">
        <f aca="false">D99-E99</f>
        <v>-0.0259960626286647</v>
      </c>
    </row>
    <row r="100" customFormat="false" ht="12.75" hidden="false" customHeight="false" outlineLevel="0" collapsed="false">
      <c r="A100" s="0" t="n">
        <f aca="false">A99+1</f>
        <v>88</v>
      </c>
      <c r="B100" s="12" t="n">
        <v>857.0635</v>
      </c>
      <c r="C100" s="0" t="n">
        <f aca="false">B100/C$6</f>
        <v>1.32403614503002</v>
      </c>
      <c r="D100" s="0" t="n">
        <f aca="false">A100/C$4</f>
        <v>0.239130434782609</v>
      </c>
      <c r="E100" s="0" t="n">
        <f aca="false">EXP(-C100)</f>
        <v>0.266059278099411</v>
      </c>
      <c r="F100" s="0" t="n">
        <f aca="false">D100-E100</f>
        <v>-0.0269288433168023</v>
      </c>
    </row>
    <row r="101" customFormat="false" ht="12.75" hidden="false" customHeight="false" outlineLevel="0" collapsed="false">
      <c r="A101" s="0" t="n">
        <f aca="false">A100+1</f>
        <v>89</v>
      </c>
      <c r="B101" s="12" t="n">
        <v>857.0376</v>
      </c>
      <c r="C101" s="0" t="n">
        <f aca="false">B101/C$6</f>
        <v>1.32399613336676</v>
      </c>
      <c r="D101" s="0" t="n">
        <f aca="false">A101/C$4</f>
        <v>0.241847826086957</v>
      </c>
      <c r="E101" s="0" t="n">
        <f aca="false">EXP(-C101)</f>
        <v>0.266069923786628</v>
      </c>
      <c r="F101" s="0" t="n">
        <f aca="false">D101-E101</f>
        <v>-0.024222097699672</v>
      </c>
    </row>
    <row r="102" customFormat="false" ht="12.75" hidden="false" customHeight="false" outlineLevel="0" collapsed="false">
      <c r="A102" s="0" t="n">
        <f aca="false">A101+1</f>
        <v>90</v>
      </c>
      <c r="B102" s="12" t="n">
        <v>850.9267</v>
      </c>
      <c r="C102" s="0" t="n">
        <f aca="false">B102/C$6</f>
        <v>1.31455569811469</v>
      </c>
      <c r="D102" s="0" t="n">
        <f aca="false">A102/C$4</f>
        <v>0.244565217391304</v>
      </c>
      <c r="E102" s="0" t="n">
        <f aca="false">EXP(-C102)</f>
        <v>0.268593633390109</v>
      </c>
      <c r="F102" s="0" t="n">
        <f aca="false">D102-E102</f>
        <v>-0.0240284159988044</v>
      </c>
    </row>
    <row r="103" customFormat="false" ht="12.75" hidden="false" customHeight="false" outlineLevel="0" collapsed="false">
      <c r="A103" s="0" t="n">
        <f aca="false">A102+1</f>
        <v>91</v>
      </c>
      <c r="B103" s="12" t="n">
        <v>848.9947</v>
      </c>
      <c r="C103" s="0" t="n">
        <f aca="false">B103/C$6</f>
        <v>1.3115710443146</v>
      </c>
      <c r="D103" s="0" t="n">
        <f aca="false">A103/C$4</f>
        <v>0.247282608695652</v>
      </c>
      <c r="E103" s="0" t="n">
        <f aca="false">EXP(-C103)</f>
        <v>0.269396489927097</v>
      </c>
      <c r="F103" s="0" t="n">
        <f aca="false">D103-E103</f>
        <v>-0.0221138812314451</v>
      </c>
    </row>
    <row r="104" customFormat="false" ht="12.75" hidden="false" customHeight="false" outlineLevel="0" collapsed="false">
      <c r="A104" s="0" t="n">
        <f aca="false">A103+1</f>
        <v>92</v>
      </c>
      <c r="B104" s="12" t="n">
        <v>831.9273</v>
      </c>
      <c r="C104" s="0" t="n">
        <f aca="false">B104/C$6</f>
        <v>1.28520443962114</v>
      </c>
      <c r="D104" s="0" t="n">
        <f aca="false">A104/C$4</f>
        <v>0.25</v>
      </c>
      <c r="E104" s="0" t="n">
        <f aca="false">EXP(-C104)</f>
        <v>0.276594031072455</v>
      </c>
      <c r="F104" s="0" t="n">
        <f aca="false">D104-E104</f>
        <v>-0.0265940310724552</v>
      </c>
    </row>
    <row r="105" customFormat="false" ht="12.75" hidden="false" customHeight="false" outlineLevel="0" collapsed="false">
      <c r="A105" s="0" t="n">
        <f aca="false">A104+1</f>
        <v>93</v>
      </c>
      <c r="B105" s="12" t="n">
        <v>826.9479</v>
      </c>
      <c r="C105" s="0" t="n">
        <f aca="false">B105/C$6</f>
        <v>1.27751200425251</v>
      </c>
      <c r="D105" s="0" t="n">
        <f aca="false">A105/C$4</f>
        <v>0.252717391304348</v>
      </c>
      <c r="E105" s="0" t="n">
        <f aca="false">EXP(-C105)</f>
        <v>0.278729917331006</v>
      </c>
      <c r="F105" s="0" t="n">
        <f aca="false">D105-E105</f>
        <v>-0.0260125260266578</v>
      </c>
    </row>
    <row r="106" customFormat="false" ht="12.75" hidden="false" customHeight="false" outlineLevel="0" collapsed="false">
      <c r="A106" s="0" t="n">
        <f aca="false">A105+1</f>
        <v>94</v>
      </c>
      <c r="B106" s="12" t="n">
        <v>808.9538</v>
      </c>
      <c r="C106" s="0" t="n">
        <f aca="false">B106/C$6</f>
        <v>1.24971378533725</v>
      </c>
      <c r="D106" s="0" t="n">
        <f aca="false">A106/C$4</f>
        <v>0.255434782608696</v>
      </c>
      <c r="E106" s="0" t="n">
        <f aca="false">EXP(-C106)</f>
        <v>0.28658681047019</v>
      </c>
      <c r="F106" s="0" t="n">
        <f aca="false">D106-E106</f>
        <v>-0.0311520278614939</v>
      </c>
    </row>
    <row r="107" customFormat="false" ht="12.75" hidden="false" customHeight="false" outlineLevel="0" collapsed="false">
      <c r="A107" s="0" t="n">
        <f aca="false">A106+1</f>
        <v>95</v>
      </c>
      <c r="B107" s="12" t="n">
        <v>806.8278</v>
      </c>
      <c r="C107" s="0" t="n">
        <f aca="false">B107/C$6</f>
        <v>1.24642943027565</v>
      </c>
      <c r="D107" s="0" t="n">
        <f aca="false">A107/C$4</f>
        <v>0.258152173913043</v>
      </c>
      <c r="E107" s="0" t="n">
        <f aca="false">EXP(-C107)</f>
        <v>0.287529610709615</v>
      </c>
      <c r="F107" s="0" t="n">
        <f aca="false">D107-E107</f>
        <v>-0.0293774367965718</v>
      </c>
    </row>
    <row r="108" customFormat="false" ht="12.75" hidden="false" customHeight="false" outlineLevel="0" collapsed="false">
      <c r="A108" s="0" t="n">
        <f aca="false">A107+1</f>
        <v>96</v>
      </c>
      <c r="B108" s="12" t="n">
        <v>801.8695</v>
      </c>
      <c r="C108" s="0" t="n">
        <f aca="false">B108/C$6</f>
        <v>1.23876959128134</v>
      </c>
      <c r="D108" s="0" t="n">
        <f aca="false">A108/C$4</f>
        <v>0.260869565217391</v>
      </c>
      <c r="E108" s="0" t="n">
        <f aca="false">EXP(-C108)</f>
        <v>0.28974049794391</v>
      </c>
      <c r="F108" s="0" t="n">
        <f aca="false">D108-E108</f>
        <v>-0.0288709327265189</v>
      </c>
    </row>
    <row r="109" customFormat="false" ht="12.75" hidden="false" customHeight="false" outlineLevel="0" collapsed="false">
      <c r="A109" s="0" t="n">
        <f aca="false">A108+1</f>
        <v>97</v>
      </c>
      <c r="B109" s="12" t="n">
        <v>797.8657</v>
      </c>
      <c r="C109" s="0" t="n">
        <f aca="false">B109/C$6</f>
        <v>1.23258431339064</v>
      </c>
      <c r="D109" s="0" t="n">
        <f aca="false">A109/C$4</f>
        <v>0.263586956521739</v>
      </c>
      <c r="E109" s="0" t="n">
        <f aca="false">EXP(-C109)</f>
        <v>0.291538177281766</v>
      </c>
      <c r="F109" s="0" t="n">
        <f aca="false">D109-E109</f>
        <v>-0.0279512207600267</v>
      </c>
    </row>
    <row r="110" customFormat="false" ht="12.75" hidden="false" customHeight="false" outlineLevel="0" collapsed="false">
      <c r="A110" s="0" t="n">
        <f aca="false">A109+1</f>
        <v>98</v>
      </c>
      <c r="B110" s="12" t="n">
        <v>786.8856</v>
      </c>
      <c r="C110" s="0" t="n">
        <f aca="false">B110/C$6</f>
        <v>1.21562168544529</v>
      </c>
      <c r="D110" s="0" t="n">
        <f aca="false">A110/C$4</f>
        <v>0.266304347826087</v>
      </c>
      <c r="E110" s="0" t="n">
        <f aca="false">EXP(-C110)</f>
        <v>0.296525611322948</v>
      </c>
      <c r="F110" s="0" t="n">
        <f aca="false">D110-E110</f>
        <v>-0.0302212634968612</v>
      </c>
    </row>
    <row r="111" customFormat="false" ht="12.75" hidden="false" customHeight="false" outlineLevel="0" collapsed="false">
      <c r="A111" s="0" t="n">
        <f aca="false">A110+1</f>
        <v>99</v>
      </c>
      <c r="B111" s="12" t="n">
        <v>779.8659</v>
      </c>
      <c r="C111" s="0" t="n">
        <f aca="false">B111/C$6</f>
        <v>1.20477728881976</v>
      </c>
      <c r="D111" s="0" t="n">
        <f aca="false">A111/C$4</f>
        <v>0.269021739130435</v>
      </c>
      <c r="E111" s="0" t="n">
        <f aca="false">EXP(-C111)</f>
        <v>0.299758751705122</v>
      </c>
      <c r="F111" s="0" t="n">
        <f aca="false">D111-E111</f>
        <v>-0.0307370125746868</v>
      </c>
    </row>
    <row r="112" customFormat="false" ht="12.75" hidden="false" customHeight="false" outlineLevel="0" collapsed="false">
      <c r="A112" s="0" t="n">
        <f aca="false">A111+1</f>
        <v>100</v>
      </c>
      <c r="B112" s="12" t="n">
        <v>779.8479</v>
      </c>
      <c r="C112" s="0" t="n">
        <f aca="false">B112/C$6</f>
        <v>1.20474948148621</v>
      </c>
      <c r="D112" s="0" t="n">
        <f aca="false">A112/C$4</f>
        <v>0.271739130434783</v>
      </c>
      <c r="E112" s="0" t="n">
        <f aca="false">EXP(-C112)</f>
        <v>0.299767087312607</v>
      </c>
      <c r="F112" s="0" t="n">
        <f aca="false">D112-E112</f>
        <v>-0.0280279568778245</v>
      </c>
    </row>
    <row r="113" customFormat="false" ht="12.75" hidden="false" customHeight="false" outlineLevel="0" collapsed="false">
      <c r="A113" s="0" t="n">
        <f aca="false">A112+1</f>
        <v>101</v>
      </c>
      <c r="B113" s="12" t="n">
        <v>774.9148</v>
      </c>
      <c r="C113" s="0" t="n">
        <f aca="false">B113/C$6</f>
        <v>1.19712857275886</v>
      </c>
      <c r="D113" s="0" t="n">
        <f aca="false">A113/C$4</f>
        <v>0.27445652173913</v>
      </c>
      <c r="E113" s="0" t="n">
        <f aca="false">EXP(-C113)</f>
        <v>0.302060312053841</v>
      </c>
      <c r="F113" s="0" t="n">
        <f aca="false">D113-E113</f>
        <v>-0.0276037903147107</v>
      </c>
    </row>
    <row r="114" customFormat="false" ht="12.75" hidden="false" customHeight="false" outlineLevel="0" collapsed="false">
      <c r="A114" s="0" t="n">
        <f aca="false">A113+1</f>
        <v>102</v>
      </c>
      <c r="B114" s="12" t="n">
        <v>774.8289</v>
      </c>
      <c r="C114" s="0" t="n">
        <f aca="false">B114/C$6</f>
        <v>1.19699586998379</v>
      </c>
      <c r="D114" s="0" t="n">
        <f aca="false">A114/C$4</f>
        <v>0.277173913043478</v>
      </c>
      <c r="E114" s="0" t="n">
        <f aca="false">EXP(-C114)</f>
        <v>0.302100398955251</v>
      </c>
      <c r="F114" s="0" t="n">
        <f aca="false">D114-E114</f>
        <v>-0.0249264859117725</v>
      </c>
    </row>
    <row r="115" customFormat="false" ht="12.75" hidden="false" customHeight="false" outlineLevel="0" collapsed="false">
      <c r="A115" s="0" t="n">
        <f aca="false">A114+1</f>
        <v>103</v>
      </c>
      <c r="B115" s="12" t="n">
        <v>773.9303</v>
      </c>
      <c r="C115" s="0" t="n">
        <f aca="false">B115/C$6</f>
        <v>1.19560766609934</v>
      </c>
      <c r="D115" s="0" t="n">
        <f aca="false">A115/C$4</f>
        <v>0.279891304347826</v>
      </c>
      <c r="E115" s="0" t="n">
        <f aca="false">EXP(-C115)</f>
        <v>0.302520067127674</v>
      </c>
      <c r="F115" s="0" t="n">
        <f aca="false">D115-E115</f>
        <v>-0.0226287627798476</v>
      </c>
    </row>
    <row r="116" customFormat="false" ht="12.75" hidden="false" customHeight="false" outlineLevel="0" collapsed="false">
      <c r="A116" s="0" t="n">
        <f aca="false">A115+1</f>
        <v>104</v>
      </c>
      <c r="B116" s="12" t="n">
        <v>773.8845</v>
      </c>
      <c r="C116" s="0" t="n">
        <f aca="false">B116/C$6</f>
        <v>1.19553691188399</v>
      </c>
      <c r="D116" s="0" t="n">
        <f aca="false">A116/C$4</f>
        <v>0.282608695652174</v>
      </c>
      <c r="E116" s="0" t="n">
        <f aca="false">EXP(-C116)</f>
        <v>0.302541472454899</v>
      </c>
      <c r="F116" s="0" t="n">
        <f aca="false">D116-E116</f>
        <v>-0.0199327768027248</v>
      </c>
    </row>
    <row r="117" customFormat="false" ht="12.75" hidden="false" customHeight="false" outlineLevel="0" collapsed="false">
      <c r="A117" s="0" t="n">
        <f aca="false">A116+1</f>
        <v>105</v>
      </c>
      <c r="B117" s="12" t="n">
        <v>772.8744</v>
      </c>
      <c r="C117" s="0" t="n">
        <f aca="false">B117/C$6</f>
        <v>1.19397645701677</v>
      </c>
      <c r="D117" s="0" t="n">
        <f aca="false">A117/C$4</f>
        <v>0.285326086956522</v>
      </c>
      <c r="E117" s="0" t="n">
        <f aca="false">EXP(-C117)</f>
        <v>0.303013943306975</v>
      </c>
      <c r="F117" s="0" t="n">
        <f aca="false">D117-E117</f>
        <v>-0.0176878563504537</v>
      </c>
    </row>
    <row r="118" customFormat="false" ht="12.75" hidden="false" customHeight="false" outlineLevel="0" collapsed="false">
      <c r="A118" s="0" t="n">
        <f aca="false">A117+1</f>
        <v>106</v>
      </c>
      <c r="B118" s="12" t="n">
        <v>769.9421</v>
      </c>
      <c r="C118" s="0" t="n">
        <f aca="false">B118/C$6</f>
        <v>1.18944648789771</v>
      </c>
      <c r="D118" s="0" t="n">
        <f aca="false">A118/C$4</f>
        <v>0.28804347826087</v>
      </c>
      <c r="E118" s="0" t="n">
        <f aca="false">EXP(-C118)</f>
        <v>0.304389700829731</v>
      </c>
      <c r="F118" s="0" t="n">
        <f aca="false">D118-E118</f>
        <v>-0.0163462225688614</v>
      </c>
    </row>
    <row r="119" customFormat="false" ht="12.75" hidden="false" customHeight="false" outlineLevel="0" collapsed="false">
      <c r="A119" s="0" t="n">
        <f aca="false">A118+1</f>
        <v>107</v>
      </c>
      <c r="B119" s="12" t="n">
        <v>763.8485</v>
      </c>
      <c r="C119" s="0" t="n">
        <f aca="false">B119/C$6</f>
        <v>1.18003277858288</v>
      </c>
      <c r="D119" s="0" t="n">
        <f aca="false">A119/C$4</f>
        <v>0.290760869565217</v>
      </c>
      <c r="E119" s="0" t="n">
        <f aca="false">EXP(-C119)</f>
        <v>0.307268666604605</v>
      </c>
      <c r="F119" s="0" t="n">
        <f aca="false">D119-E119</f>
        <v>-0.0165077970393877</v>
      </c>
    </row>
    <row r="120" customFormat="false" ht="12.75" hidden="false" customHeight="false" outlineLevel="0" collapsed="false">
      <c r="A120" s="0" t="n">
        <f aca="false">A119+1</f>
        <v>108</v>
      </c>
      <c r="B120" s="12" t="n">
        <v>760.8448</v>
      </c>
      <c r="C120" s="0" t="n">
        <f aca="false">B120/C$6</f>
        <v>1.17539250704077</v>
      </c>
      <c r="D120" s="0" t="n">
        <f aca="false">A120/C$4</f>
        <v>0.293478260869565</v>
      </c>
      <c r="E120" s="0" t="n">
        <f aca="false">EXP(-C120)</f>
        <v>0.308697789849656</v>
      </c>
      <c r="F120" s="0" t="n">
        <f aca="false">D120-E120</f>
        <v>-0.0152195289800909</v>
      </c>
    </row>
    <row r="121" customFormat="false" ht="12.75" hidden="false" customHeight="false" outlineLevel="0" collapsed="false">
      <c r="A121" s="0" t="n">
        <f aca="false">A120+1</f>
        <v>109</v>
      </c>
      <c r="B121" s="12" t="n">
        <v>749.9518</v>
      </c>
      <c r="C121" s="0" t="n">
        <f aca="false">B121/C$6</f>
        <v>1.15856443569272</v>
      </c>
      <c r="D121" s="0" t="n">
        <f aca="false">A121/C$4</f>
        <v>0.296195652173913</v>
      </c>
      <c r="E121" s="0" t="n">
        <f aca="false">EXP(-C121)</f>
        <v>0.31393653363253</v>
      </c>
      <c r="F121" s="0" t="n">
        <f aca="false">D121-E121</f>
        <v>-0.0177408814586171</v>
      </c>
    </row>
    <row r="122" customFormat="false" ht="12.75" hidden="false" customHeight="false" outlineLevel="0" collapsed="false">
      <c r="A122" s="0" t="n">
        <f aca="false">A121+1</f>
        <v>110</v>
      </c>
      <c r="B122" s="12" t="n">
        <v>749.7759</v>
      </c>
      <c r="C122" s="0" t="n">
        <f aca="false">B122/C$6</f>
        <v>1.15829269624995</v>
      </c>
      <c r="D122" s="0" t="n">
        <f aca="false">A122/C$4</f>
        <v>0.298913043478261</v>
      </c>
      <c r="E122" s="0" t="n">
        <f aca="false">EXP(-C122)</f>
        <v>0.314021854163197</v>
      </c>
      <c r="F122" s="0" t="n">
        <f aca="false">D122-E122</f>
        <v>-0.0151088106849364</v>
      </c>
    </row>
    <row r="123" customFormat="false" ht="12.75" hidden="false" customHeight="false" outlineLevel="0" collapsed="false">
      <c r="A123" s="0" t="n">
        <f aca="false">A122+1</f>
        <v>111</v>
      </c>
      <c r="B123" s="12" t="n">
        <v>747.8925</v>
      </c>
      <c r="C123" s="0" t="n">
        <f aca="false">B123/C$6</f>
        <v>1.15538312225041</v>
      </c>
      <c r="D123" s="0" t="n">
        <f aca="false">A123/C$4</f>
        <v>0.301630434782609</v>
      </c>
      <c r="E123" s="0" t="n">
        <f aca="false">EXP(-C123)</f>
        <v>0.314936854470404</v>
      </c>
      <c r="F123" s="0" t="n">
        <f aca="false">D123-E123</f>
        <v>-0.0133064196877951</v>
      </c>
    </row>
    <row r="124" customFormat="false" ht="12.75" hidden="false" customHeight="false" outlineLevel="0" collapsed="false">
      <c r="A124" s="0" t="n">
        <f aca="false">A123+1</f>
        <v>112</v>
      </c>
      <c r="B124" s="12" t="n">
        <v>741.9291</v>
      </c>
      <c r="C124" s="0" t="n">
        <f aca="false">B124/C$6</f>
        <v>1.14617055264819</v>
      </c>
      <c r="D124" s="0" t="n">
        <f aca="false">A124/C$4</f>
        <v>0.304347826086957</v>
      </c>
      <c r="E124" s="0" t="n">
        <f aca="false">EXP(-C124)</f>
        <v>0.317851637869862</v>
      </c>
      <c r="F124" s="0" t="n">
        <f aca="false">D124-E124</f>
        <v>-0.0135038117829056</v>
      </c>
    </row>
    <row r="125" customFormat="false" ht="12.75" hidden="false" customHeight="false" outlineLevel="0" collapsed="false">
      <c r="A125" s="0" t="n">
        <f aca="false">A124+1</f>
        <v>113</v>
      </c>
      <c r="B125" s="12" t="n">
        <v>740.898</v>
      </c>
      <c r="C125" s="0" t="n">
        <f aca="false">B125/C$6</f>
        <v>1.14457765589184</v>
      </c>
      <c r="D125" s="0" t="n">
        <f aca="false">A125/C$4</f>
        <v>0.307065217391304</v>
      </c>
      <c r="E125" s="0" t="n">
        <f aca="false">EXP(-C125)</f>
        <v>0.318358346172693</v>
      </c>
      <c r="F125" s="0" t="n">
        <f aca="false">D125-E125</f>
        <v>-0.0112931287813888</v>
      </c>
    </row>
    <row r="126" customFormat="false" ht="12.75" hidden="false" customHeight="false" outlineLevel="0" collapsed="false">
      <c r="A126" s="0" t="n">
        <f aca="false">A125+1</f>
        <v>114</v>
      </c>
      <c r="B126" s="12" t="n">
        <v>737.875</v>
      </c>
      <c r="C126" s="0" t="n">
        <f aca="false">B126/C$6</f>
        <v>1.13990756870877</v>
      </c>
      <c r="D126" s="0" t="n">
        <f aca="false">A126/C$4</f>
        <v>0.309782608695652</v>
      </c>
      <c r="E126" s="0" t="n">
        <f aca="false">EXP(-C126)</f>
        <v>0.319848584467686</v>
      </c>
      <c r="F126" s="0" t="n">
        <f aca="false">D126-E126</f>
        <v>-0.0100659757720339</v>
      </c>
    </row>
    <row r="127" customFormat="false" ht="12.75" hidden="false" customHeight="false" outlineLevel="0" collapsed="false">
      <c r="A127" s="0" t="n">
        <f aca="false">A126+1</f>
        <v>115</v>
      </c>
      <c r="B127" s="12" t="n">
        <v>737.8536</v>
      </c>
      <c r="C127" s="0" t="n">
        <f aca="false">B127/C$6</f>
        <v>1.13987450887889</v>
      </c>
      <c r="D127" s="0" t="n">
        <f aca="false">A127/C$4</f>
        <v>0.3125</v>
      </c>
      <c r="E127" s="0" t="n">
        <f aca="false">EXP(-C127)</f>
        <v>0.319859158782267</v>
      </c>
      <c r="F127" s="0" t="n">
        <f aca="false">D127-E127</f>
        <v>-0.00735915878226651</v>
      </c>
    </row>
    <row r="128" customFormat="false" ht="12.75" hidden="false" customHeight="false" outlineLevel="0" collapsed="false">
      <c r="A128" s="0" t="n">
        <f aca="false">A127+1</f>
        <v>116</v>
      </c>
      <c r="B128" s="12" t="n">
        <v>736.8902</v>
      </c>
      <c r="C128" s="0" t="n">
        <f aca="false">B128/C$6</f>
        <v>1.13838619859369</v>
      </c>
      <c r="D128" s="0" t="n">
        <f aca="false">A128/C$4</f>
        <v>0.315217391304348</v>
      </c>
      <c r="E128" s="0" t="n">
        <f aca="false">EXP(-C128)</f>
        <v>0.320335562888725</v>
      </c>
      <c r="F128" s="0" t="n">
        <f aca="false">D128-E128</f>
        <v>-0.00511817158437744</v>
      </c>
    </row>
    <row r="129" customFormat="false" ht="12.75" hidden="false" customHeight="false" outlineLevel="0" collapsed="false">
      <c r="A129" s="0" t="n">
        <f aca="false">A128+1</f>
        <v>117</v>
      </c>
      <c r="B129" s="12" t="n">
        <v>734.8503</v>
      </c>
      <c r="C129" s="0" t="n">
        <f aca="false">B129/C$6</f>
        <v>1.13523485527753</v>
      </c>
      <c r="D129" s="0" t="n">
        <f aca="false">A129/C$4</f>
        <v>0.317934782608696</v>
      </c>
      <c r="E129" s="0" t="n">
        <f aca="false">EXP(-C129)</f>
        <v>0.321346642516526</v>
      </c>
      <c r="F129" s="0" t="n">
        <f aca="false">D129-E129</f>
        <v>-0.00341185990783033</v>
      </c>
    </row>
    <row r="130" customFormat="false" ht="12.75" hidden="false" customHeight="false" outlineLevel="0" collapsed="false">
      <c r="A130" s="0" t="n">
        <f aca="false">A129+1</f>
        <v>118</v>
      </c>
      <c r="B130" s="12" t="n">
        <v>732.832</v>
      </c>
      <c r="C130" s="0" t="n">
        <f aca="false">B130/C$6</f>
        <v>1.13211688076163</v>
      </c>
      <c r="D130" s="0" t="n">
        <f aca="false">A130/C$4</f>
        <v>0.320652173913043</v>
      </c>
      <c r="E130" s="0" t="n">
        <f aca="false">EXP(-C130)</f>
        <v>0.32235015681167</v>
      </c>
      <c r="F130" s="0" t="n">
        <f aca="false">D130-E130</f>
        <v>-0.0016979828986266</v>
      </c>
    </row>
    <row r="131" customFormat="false" ht="12.75" hidden="false" customHeight="false" outlineLevel="0" collapsed="false">
      <c r="A131" s="0" t="n">
        <f aca="false">A130+1</f>
        <v>119</v>
      </c>
      <c r="B131" s="12" t="n">
        <v>728.8893</v>
      </c>
      <c r="C131" s="0" t="n">
        <f aca="false">B131/C$6</f>
        <v>1.12602599331979</v>
      </c>
      <c r="D131" s="0" t="n">
        <f aca="false">A131/C$4</f>
        <v>0.323369565217391</v>
      </c>
      <c r="E131" s="0" t="n">
        <f aca="false">EXP(-C131)</f>
        <v>0.324319546911869</v>
      </c>
      <c r="F131" s="0" t="n">
        <f aca="false">D131-E131</f>
        <v>-0.000949981694477853</v>
      </c>
    </row>
    <row r="132" customFormat="false" ht="12.75" hidden="false" customHeight="false" outlineLevel="0" collapsed="false">
      <c r="A132" s="0" t="n">
        <f aca="false">A131+1</f>
        <v>120</v>
      </c>
      <c r="B132" s="12" t="n">
        <v>726.7898</v>
      </c>
      <c r="C132" s="0" t="n">
        <f aca="false">B132/C$6</f>
        <v>1.12278257683257</v>
      </c>
      <c r="D132" s="0" t="n">
        <f aca="false">A132/C$4</f>
        <v>0.326086956521739</v>
      </c>
      <c r="E132" s="0" t="n">
        <f aca="false">EXP(-C132)</f>
        <v>0.325373158003599</v>
      </c>
      <c r="F132" s="0" t="n">
        <f aca="false">D132-E132</f>
        <v>0.000713798518140407</v>
      </c>
    </row>
    <row r="133" customFormat="false" ht="12.75" hidden="false" customHeight="false" outlineLevel="0" collapsed="false">
      <c r="A133" s="0" t="n">
        <f aca="false">A132+1</f>
        <v>121</v>
      </c>
      <c r="B133" s="12" t="n">
        <v>725.8146</v>
      </c>
      <c r="C133" s="0" t="n">
        <f aca="false">B133/C$6</f>
        <v>1.12127603729538</v>
      </c>
      <c r="D133" s="0" t="n">
        <f aca="false">A133/C$4</f>
        <v>0.328804347826087</v>
      </c>
      <c r="E133" s="0" t="n">
        <f aca="false">EXP(-C133)</f>
        <v>0.325863714959413</v>
      </c>
      <c r="F133" s="0" t="n">
        <f aca="false">D133-E133</f>
        <v>0.00294063286667373</v>
      </c>
    </row>
    <row r="134" customFormat="false" ht="12.75" hidden="false" customHeight="false" outlineLevel="0" collapsed="false">
      <c r="A134" s="0" t="n">
        <f aca="false">A133+1</f>
        <v>122</v>
      </c>
      <c r="B134" s="12" t="n">
        <v>724.8982</v>
      </c>
      <c r="C134" s="0" t="n">
        <f aca="false">B134/C$6</f>
        <v>1.11986033504776</v>
      </c>
      <c r="D134" s="0" t="n">
        <f aca="false">A134/C$4</f>
        <v>0.331521739130435</v>
      </c>
      <c r="E134" s="0" t="n">
        <f aca="false">EXP(-C134)</f>
        <v>0.326325367657377</v>
      </c>
      <c r="F134" s="0" t="n">
        <f aca="false">D134-E134</f>
        <v>0.00519637147305785</v>
      </c>
    </row>
    <row r="135" customFormat="false" ht="12.75" hidden="false" customHeight="false" outlineLevel="0" collapsed="false">
      <c r="A135" s="0" t="n">
        <f aca="false">A134+1</f>
        <v>123</v>
      </c>
      <c r="B135" s="12" t="n">
        <v>715.8907</v>
      </c>
      <c r="C135" s="0" t="n">
        <f aca="false">B135/C$6</f>
        <v>1.10594508188815</v>
      </c>
      <c r="D135" s="0" t="n">
        <f aca="false">A135/C$4</f>
        <v>0.334239130434783</v>
      </c>
      <c r="E135" s="0" t="n">
        <f aca="false">EXP(-C135)</f>
        <v>0.33089800870486</v>
      </c>
      <c r="F135" s="0" t="n">
        <f aca="false">D135-E135</f>
        <v>0.00334112172992296</v>
      </c>
    </row>
    <row r="136" customFormat="false" ht="12.75" hidden="false" customHeight="false" outlineLevel="0" collapsed="false">
      <c r="A136" s="0" t="n">
        <f aca="false">A135+1</f>
        <v>124</v>
      </c>
      <c r="B136" s="12" t="n">
        <v>715.8473</v>
      </c>
      <c r="C136" s="0" t="n">
        <f aca="false">B136/C$6</f>
        <v>1.10587803531728</v>
      </c>
      <c r="D136" s="0" t="n">
        <f aca="false">A136/C$4</f>
        <v>0.33695652173913</v>
      </c>
      <c r="E136" s="0" t="n">
        <f aca="false">EXP(-C136)</f>
        <v>0.330920195025402</v>
      </c>
      <c r="F136" s="0" t="n">
        <f aca="false">D136-E136</f>
        <v>0.00603632671372878</v>
      </c>
    </row>
    <row r="137" customFormat="false" ht="12.75" hidden="false" customHeight="false" outlineLevel="0" collapsed="false">
      <c r="A137" s="0" t="n">
        <f aca="false">A136+1</f>
        <v>125</v>
      </c>
      <c r="B137" s="12" t="n">
        <v>709.8028</v>
      </c>
      <c r="C137" s="0" t="n">
        <f aca="false">B137/C$6</f>
        <v>1.09654017822894</v>
      </c>
      <c r="D137" s="0" t="n">
        <f aca="false">A137/C$4</f>
        <v>0.339673913043478</v>
      </c>
      <c r="E137" s="0" t="n">
        <f aca="false">EXP(-C137)</f>
        <v>0.334024752914531</v>
      </c>
      <c r="F137" s="0" t="n">
        <f aca="false">D137-E137</f>
        <v>0.00564916012894745</v>
      </c>
    </row>
    <row r="138" customFormat="false" ht="12.75" hidden="false" customHeight="false" outlineLevel="0" collapsed="false">
      <c r="A138" s="0" t="n">
        <f aca="false">A137+1</f>
        <v>126</v>
      </c>
      <c r="B138" s="12" t="n">
        <v>707.8296</v>
      </c>
      <c r="C138" s="0" t="n">
        <f aca="false">B138/C$6</f>
        <v>1.09349187653207</v>
      </c>
      <c r="D138" s="0" t="n">
        <f aca="false">A138/C$4</f>
        <v>0.342391304347826</v>
      </c>
      <c r="E138" s="0" t="n">
        <f aca="false">EXP(-C138)</f>
        <v>0.335044514616652</v>
      </c>
      <c r="F138" s="0" t="n">
        <f aca="false">D138-E138</f>
        <v>0.00734678973117414</v>
      </c>
    </row>
    <row r="139" customFormat="false" ht="12.75" hidden="false" customHeight="false" outlineLevel="0" collapsed="false">
      <c r="A139" s="0" t="n">
        <f aca="false">A138+1</f>
        <v>127</v>
      </c>
      <c r="B139" s="12" t="n">
        <v>707.8272</v>
      </c>
      <c r="C139" s="0" t="n">
        <f aca="false">B139/C$6</f>
        <v>1.0934881688876</v>
      </c>
      <c r="D139" s="0" t="n">
        <f aca="false">A139/C$4</f>
        <v>0.345108695652174</v>
      </c>
      <c r="E139" s="0" t="n">
        <f aca="false">EXP(-C139)</f>
        <v>0.335045756844897</v>
      </c>
      <c r="F139" s="0" t="n">
        <f aca="false">D139-E139</f>
        <v>0.0100629388072765</v>
      </c>
    </row>
    <row r="140" customFormat="false" ht="12.75" hidden="false" customHeight="false" outlineLevel="0" collapsed="false">
      <c r="A140" s="0" t="n">
        <f aca="false">A139+1</f>
        <v>128</v>
      </c>
      <c r="B140" s="12" t="n">
        <v>703.7501</v>
      </c>
      <c r="C140" s="0" t="n">
        <f aca="false">B140/C$6</f>
        <v>1.08718965335532</v>
      </c>
      <c r="D140" s="0" t="n">
        <f aca="false">A140/C$4</f>
        <v>0.347826086956522</v>
      </c>
      <c r="E140" s="0" t="n">
        <f aca="false">EXP(-C140)</f>
        <v>0.337162707573422</v>
      </c>
      <c r="F140" s="0" t="n">
        <f aca="false">D140-E140</f>
        <v>0.0106633793830999</v>
      </c>
    </row>
    <row r="141" customFormat="false" ht="12.75" hidden="false" customHeight="false" outlineLevel="0" collapsed="false">
      <c r="A141" s="0" t="n">
        <f aca="false">A140+1</f>
        <v>129</v>
      </c>
      <c r="B141" s="12" t="n">
        <v>702.8844</v>
      </c>
      <c r="C141" s="0" t="n">
        <f aca="false">B141/C$6</f>
        <v>1.08585227509717</v>
      </c>
      <c r="D141" s="0" t="n">
        <f aca="false">A141/C$4</f>
        <v>0.35054347826087</v>
      </c>
      <c r="E141" s="0" t="n">
        <f aca="false">EXP(-C141)</f>
        <v>0.33761392330379</v>
      </c>
      <c r="F141" s="0" t="n">
        <f aca="false">D141-E141</f>
        <v>0.0129295549570798</v>
      </c>
    </row>
    <row r="142" customFormat="false" ht="12.75" hidden="false" customHeight="false" outlineLevel="0" collapsed="false">
      <c r="A142" s="0" t="n">
        <f aca="false">A141+1</f>
        <v>130</v>
      </c>
      <c r="B142" s="12" t="n">
        <v>701.8792</v>
      </c>
      <c r="C142" s="0" t="n">
        <f aca="false">B142/C$6</f>
        <v>1.08429939000408</v>
      </c>
      <c r="D142" s="0" t="n">
        <f aca="false">A142/C$4</f>
        <v>0.353260869565217</v>
      </c>
      <c r="E142" s="0" t="n">
        <f aca="false">EXP(-C142)</f>
        <v>0.338138606213206</v>
      </c>
      <c r="F142" s="0" t="n">
        <f aca="false">D142-E142</f>
        <v>0.0151222633520115</v>
      </c>
    </row>
    <row r="143" customFormat="false" ht="12.75" hidden="false" customHeight="false" outlineLevel="0" collapsed="false">
      <c r="A143" s="0" t="n">
        <f aca="false">A142+1</f>
        <v>131</v>
      </c>
      <c r="B143" s="12" t="n">
        <v>687.7911</v>
      </c>
      <c r="C143" s="0" t="n">
        <f aca="false">B143/C$6</f>
        <v>1.06253536246726</v>
      </c>
      <c r="D143" s="0" t="n">
        <f aca="false">A143/C$4</f>
        <v>0.355978260869565</v>
      </c>
      <c r="E143" s="0" t="n">
        <f aca="false">EXP(-C143)</f>
        <v>0.345578531851379</v>
      </c>
      <c r="F143" s="0" t="n">
        <f aca="false">D143-E143</f>
        <v>0.010399729018186</v>
      </c>
    </row>
    <row r="144" customFormat="false" ht="12.75" hidden="false" customHeight="false" outlineLevel="0" collapsed="false">
      <c r="A144" s="0" t="n">
        <f aca="false">A143+1</f>
        <v>132</v>
      </c>
      <c r="B144" s="12" t="n">
        <v>686.8063</v>
      </c>
      <c r="C144" s="0" t="n">
        <f aca="false">B144/C$6</f>
        <v>1.06101399235218</v>
      </c>
      <c r="D144" s="0" t="n">
        <f aca="false">A144/C$4</f>
        <v>0.358695652173913</v>
      </c>
      <c r="E144" s="0" t="n">
        <f aca="false">EXP(-C144)</f>
        <v>0.346104684837381</v>
      </c>
      <c r="F144" s="0" t="n">
        <f aca="false">D144-E144</f>
        <v>0.0125909673365322</v>
      </c>
    </row>
    <row r="145" customFormat="false" ht="12.75" hidden="false" customHeight="false" outlineLevel="0" collapsed="false">
      <c r="A145" s="0" t="n">
        <f aca="false">A144+1</f>
        <v>133</v>
      </c>
      <c r="B145" s="12" t="n">
        <v>685.7783</v>
      </c>
      <c r="C145" s="0" t="n">
        <f aca="false">B145/C$6</f>
        <v>1.0594258846366</v>
      </c>
      <c r="D145" s="0" t="n">
        <f aca="false">A145/C$4</f>
        <v>0.361413043478261</v>
      </c>
      <c r="E145" s="0" t="n">
        <f aca="false">EXP(-C145)</f>
        <v>0.346654773041816</v>
      </c>
      <c r="F145" s="0" t="n">
        <f aca="false">D145-E145</f>
        <v>0.0147582704364452</v>
      </c>
    </row>
    <row r="146" customFormat="false" ht="12.75" hidden="false" customHeight="false" outlineLevel="0" collapsed="false">
      <c r="A146" s="0" t="n">
        <f aca="false">A145+1</f>
        <v>134</v>
      </c>
      <c r="B146" s="12" t="n">
        <v>680.8604</v>
      </c>
      <c r="C146" s="0" t="n">
        <f aca="false">B146/C$6</f>
        <v>1.05182845765757</v>
      </c>
      <c r="D146" s="0" t="n">
        <f aca="false">A146/C$4</f>
        <v>0.364130434782609</v>
      </c>
      <c r="E146" s="0" t="n">
        <f aca="false">EXP(-C146)</f>
        <v>0.34929848736374</v>
      </c>
      <c r="F146" s="0" t="n">
        <f aca="false">D146-E146</f>
        <v>0.0148319474188692</v>
      </c>
    </row>
    <row r="147" customFormat="false" ht="12.75" hidden="false" customHeight="false" outlineLevel="0" collapsed="false">
      <c r="A147" s="0" t="n">
        <f aca="false">A146+1</f>
        <v>135</v>
      </c>
      <c r="B147" s="12" t="n">
        <v>678.6971</v>
      </c>
      <c r="C147" s="0" t="n">
        <f aca="false">B147/C$6</f>
        <v>1.04848647962147</v>
      </c>
      <c r="D147" s="0" t="n">
        <f aca="false">A147/C$4</f>
        <v>0.366847826086957</v>
      </c>
      <c r="E147" s="0" t="n">
        <f aca="false">EXP(-C147)</f>
        <v>0.350467788036827</v>
      </c>
      <c r="F147" s="0" t="n">
        <f aca="false">D147-E147</f>
        <v>0.0163800380501293</v>
      </c>
    </row>
    <row r="148" customFormat="false" ht="12.75" hidden="false" customHeight="false" outlineLevel="0" collapsed="false">
      <c r="A148" s="0" t="n">
        <f aca="false">A147+1</f>
        <v>136</v>
      </c>
      <c r="B148" s="12" t="n">
        <v>677.7984</v>
      </c>
      <c r="C148" s="0" t="n">
        <f aca="false">B148/C$6</f>
        <v>1.04709812125183</v>
      </c>
      <c r="D148" s="0" t="n">
        <f aca="false">A148/C$4</f>
        <v>0.369565217391304</v>
      </c>
      <c r="E148" s="0" t="n">
        <f aca="false">EXP(-C148)</f>
        <v>0.350954700850165</v>
      </c>
      <c r="F148" s="0" t="n">
        <f aca="false">D148-E148</f>
        <v>0.0186105165411389</v>
      </c>
    </row>
    <row r="149" customFormat="false" ht="12.75" hidden="false" customHeight="false" outlineLevel="0" collapsed="false">
      <c r="A149" s="0" t="n">
        <f aca="false">A148+1</f>
        <v>137</v>
      </c>
      <c r="B149" s="12" t="n">
        <v>676.8137</v>
      </c>
      <c r="C149" s="0" t="n">
        <f aca="false">B149/C$6</f>
        <v>1.04557690562194</v>
      </c>
      <c r="D149" s="0" t="n">
        <f aca="false">A149/C$4</f>
        <v>0.372282608695652</v>
      </c>
      <c r="E149" s="0" t="n">
        <f aca="false">EXP(-C149)</f>
        <v>0.351488984904078</v>
      </c>
      <c r="F149" s="0" t="n">
        <f aca="false">D149-E149</f>
        <v>0.0207936237915742</v>
      </c>
    </row>
    <row r="150" customFormat="false" ht="12.75" hidden="false" customHeight="false" outlineLevel="0" collapsed="false">
      <c r="A150" s="0" t="n">
        <f aca="false">A149+1</f>
        <v>138</v>
      </c>
      <c r="B150" s="12" t="n">
        <v>675.7826</v>
      </c>
      <c r="C150" s="0" t="n">
        <f aca="false">B150/C$6</f>
        <v>1.04398400886558</v>
      </c>
      <c r="D150" s="0" t="n">
        <f aca="false">A150/C$4</f>
        <v>0.375</v>
      </c>
      <c r="E150" s="0" t="n">
        <f aca="false">EXP(-C150)</f>
        <v>0.352049316724918</v>
      </c>
      <c r="F150" s="0" t="n">
        <f aca="false">D150-E150</f>
        <v>0.0229506832750822</v>
      </c>
    </row>
    <row r="151" customFormat="false" ht="12.75" hidden="false" customHeight="false" outlineLevel="0" collapsed="false">
      <c r="A151" s="0" t="n">
        <f aca="false">A150+1</f>
        <v>139</v>
      </c>
      <c r="B151" s="12" t="n">
        <v>673.7262</v>
      </c>
      <c r="C151" s="0" t="n">
        <f aca="false">B151/C$6</f>
        <v>1.04080717549368</v>
      </c>
      <c r="D151" s="0" t="n">
        <f aca="false">A151/C$4</f>
        <v>0.377717391304348</v>
      </c>
      <c r="E151" s="0" t="n">
        <f aca="false">EXP(-C151)</f>
        <v>0.35316949711397</v>
      </c>
      <c r="F151" s="0" t="n">
        <f aca="false">D151-E151</f>
        <v>0.0245478941903783</v>
      </c>
    </row>
    <row r="152" customFormat="false" ht="12.75" hidden="false" customHeight="false" outlineLevel="0" collapsed="false">
      <c r="A152" s="0" t="n">
        <f aca="false">A151+1</f>
        <v>140</v>
      </c>
      <c r="B152" s="12" t="n">
        <v>668.7627</v>
      </c>
      <c r="C152" s="0" t="n">
        <f aca="false">B152/C$6</f>
        <v>1.03313930326968</v>
      </c>
      <c r="D152" s="0" t="n">
        <f aca="false">A152/C$4</f>
        <v>0.380434782608696</v>
      </c>
      <c r="E152" s="0" t="n">
        <f aca="false">EXP(-C152)</f>
        <v>0.355887964803065</v>
      </c>
      <c r="F152" s="0" t="n">
        <f aca="false">D152-E152</f>
        <v>0.0245468178056307</v>
      </c>
    </row>
    <row r="153" customFormat="false" ht="12.75" hidden="false" customHeight="false" outlineLevel="0" collapsed="false">
      <c r="A153" s="0" t="n">
        <f aca="false">A152+1</f>
        <v>141</v>
      </c>
      <c r="B153" s="12" t="n">
        <v>666.7748</v>
      </c>
      <c r="C153" s="0" t="n">
        <f aca="false">B153/C$6</f>
        <v>1.03006829225042</v>
      </c>
      <c r="D153" s="0" t="n">
        <f aca="false">A153/C$4</f>
        <v>0.383152173913043</v>
      </c>
      <c r="E153" s="0" t="n">
        <f aca="false">EXP(-C153)</f>
        <v>0.356982580592887</v>
      </c>
      <c r="F153" s="0" t="n">
        <f aca="false">D153-E153</f>
        <v>0.0261695933201568</v>
      </c>
    </row>
    <row r="154" customFormat="false" ht="12.75" hidden="false" customHeight="false" outlineLevel="0" collapsed="false">
      <c r="A154" s="0" t="n">
        <f aca="false">A153+1</f>
        <v>142</v>
      </c>
      <c r="B154" s="12" t="n">
        <v>660.73</v>
      </c>
      <c r="C154" s="0" t="n">
        <f aca="false">B154/C$6</f>
        <v>1.02072997170652</v>
      </c>
      <c r="D154" s="0" t="n">
        <f aca="false">A154/C$4</f>
        <v>0.385869565217391</v>
      </c>
      <c r="E154" s="0" t="n">
        <f aca="false">EXP(-C154)</f>
        <v>0.36033181211894</v>
      </c>
      <c r="F154" s="0" t="n">
        <f aca="false">D154-E154</f>
        <v>0.0255377530984509</v>
      </c>
    </row>
    <row r="155" customFormat="false" ht="12.75" hidden="false" customHeight="false" outlineLevel="0" collapsed="false">
      <c r="A155" s="0" t="n">
        <f aca="false">A154+1</f>
        <v>143</v>
      </c>
      <c r="B155" s="12" t="n">
        <v>658.7954</v>
      </c>
      <c r="C155" s="0" t="n">
        <f aca="false">B155/C$6</f>
        <v>1.01774130129158</v>
      </c>
      <c r="D155" s="0" t="n">
        <f aca="false">A155/C$4</f>
        <v>0.388586956521739</v>
      </c>
      <c r="E155" s="0" t="n">
        <f aca="false">EXP(-C155)</f>
        <v>0.361410336018823</v>
      </c>
      <c r="F155" s="0" t="n">
        <f aca="false">D155-E155</f>
        <v>0.0271766205029161</v>
      </c>
    </row>
    <row r="156" customFormat="false" ht="12.75" hidden="false" customHeight="false" outlineLevel="0" collapsed="false">
      <c r="A156" s="0" t="n">
        <f aca="false">A155+1</f>
        <v>144</v>
      </c>
      <c r="B156" s="12" t="n">
        <v>655.7918</v>
      </c>
      <c r="C156" s="0" t="n">
        <f aca="false">B156/C$6</f>
        <v>1.01310118423466</v>
      </c>
      <c r="D156" s="0" t="n">
        <f aca="false">A156/C$4</f>
        <v>0.391304347826087</v>
      </c>
      <c r="E156" s="0" t="n">
        <f aca="false">EXP(-C156)</f>
        <v>0.363091219014581</v>
      </c>
      <c r="F156" s="0" t="n">
        <f aca="false">D156-E156</f>
        <v>0.028213128811506</v>
      </c>
    </row>
    <row r="157" customFormat="false" ht="12.75" hidden="false" customHeight="false" outlineLevel="0" collapsed="false">
      <c r="A157" s="0" t="n">
        <f aca="false">A156+1</f>
        <v>145</v>
      </c>
      <c r="B157" s="12" t="n">
        <v>654.7358</v>
      </c>
      <c r="C157" s="0" t="n">
        <f aca="false">B157/C$6</f>
        <v>1.0114698206669</v>
      </c>
      <c r="D157" s="0" t="n">
        <f aca="false">A157/C$4</f>
        <v>0.394021739130435</v>
      </c>
      <c r="E157" s="0" t="n">
        <f aca="false">EXP(-C157)</f>
        <v>0.363684036219774</v>
      </c>
      <c r="F157" s="0" t="n">
        <f aca="false">D157-E157</f>
        <v>0.030337702910661</v>
      </c>
    </row>
    <row r="158" customFormat="false" ht="12.75" hidden="false" customHeight="false" outlineLevel="0" collapsed="false">
      <c r="A158" s="0" t="n">
        <f aca="false">A157+1</f>
        <v>146</v>
      </c>
      <c r="B158" s="12" t="n">
        <v>653.6927</v>
      </c>
      <c r="C158" s="0" t="n">
        <f aca="false">B158/C$6</f>
        <v>1.00985838568819</v>
      </c>
      <c r="D158" s="0" t="n">
        <f aca="false">A158/C$4</f>
        <v>0.396739130434783</v>
      </c>
      <c r="E158" s="0" t="n">
        <f aca="false">EXP(-C158)</f>
        <v>0.364270561843972</v>
      </c>
      <c r="F158" s="0" t="n">
        <f aca="false">D158-E158</f>
        <v>0.0324685685908106</v>
      </c>
    </row>
    <row r="159" customFormat="false" ht="12.75" hidden="false" customHeight="false" outlineLevel="0" collapsed="false">
      <c r="A159" s="0" t="n">
        <f aca="false">A158+1</f>
        <v>147</v>
      </c>
      <c r="B159" s="12" t="n">
        <v>652.6586</v>
      </c>
      <c r="C159" s="0" t="n">
        <f aca="false">B159/C$6</f>
        <v>1.00826085437624</v>
      </c>
      <c r="D159" s="0" t="n">
        <f aca="false">A159/C$4</f>
        <v>0.39945652173913</v>
      </c>
      <c r="E159" s="0" t="n">
        <f aca="false">EXP(-C159)</f>
        <v>0.364852960548759</v>
      </c>
      <c r="F159" s="0" t="n">
        <f aca="false">D159-E159</f>
        <v>0.0346035611903712</v>
      </c>
    </row>
    <row r="160" customFormat="false" ht="12.75" hidden="false" customHeight="false" outlineLevel="0" collapsed="false">
      <c r="A160" s="0" t="n">
        <f aca="false">A159+1</f>
        <v>148</v>
      </c>
      <c r="B160" s="12" t="n">
        <v>650.7753</v>
      </c>
      <c r="C160" s="0" t="n">
        <f aca="false">B160/C$6</f>
        <v>1.0053514348619</v>
      </c>
      <c r="D160" s="0" t="n">
        <f aca="false">A160/C$4</f>
        <v>0.402173913043478</v>
      </c>
      <c r="E160" s="0" t="n">
        <f aca="false">EXP(-C160)</f>
        <v>0.365916016560127</v>
      </c>
      <c r="F160" s="0" t="n">
        <f aca="false">D160-E160</f>
        <v>0.0362578964833515</v>
      </c>
    </row>
    <row r="161" customFormat="false" ht="12.75" hidden="false" customHeight="false" outlineLevel="0" collapsed="false">
      <c r="A161" s="0" t="n">
        <f aca="false">A160+1</f>
        <v>149</v>
      </c>
      <c r="B161" s="12" t="n">
        <v>650.6891</v>
      </c>
      <c r="C161" s="0" t="n">
        <f aca="false">B161/C$6</f>
        <v>1.00521826863127</v>
      </c>
      <c r="D161" s="0" t="n">
        <f aca="false">A161/C$4</f>
        <v>0.404891304347826</v>
      </c>
      <c r="E161" s="0" t="n">
        <f aca="false">EXP(-C161)</f>
        <v>0.365964747461361</v>
      </c>
      <c r="F161" s="0" t="n">
        <f aca="false">D161-E161</f>
        <v>0.0389265568864655</v>
      </c>
    </row>
    <row r="162" customFormat="false" ht="12.75" hidden="false" customHeight="false" outlineLevel="0" collapsed="false">
      <c r="A162" s="0" t="n">
        <f aca="false">A161+1</f>
        <v>150</v>
      </c>
      <c r="B162" s="12" t="n">
        <v>648.7571</v>
      </c>
      <c r="C162" s="0" t="n">
        <f aca="false">B162/C$6</f>
        <v>1.00223361483117</v>
      </c>
      <c r="D162" s="0" t="n">
        <f aca="false">A162/C$4</f>
        <v>0.407608695652174</v>
      </c>
      <c r="E162" s="0" t="n">
        <f aca="false">EXP(-C162)</f>
        <v>0.367058657194433</v>
      </c>
      <c r="F162" s="0" t="n">
        <f aca="false">D162-E162</f>
        <v>0.0405500384577408</v>
      </c>
    </row>
    <row r="163" customFormat="false" ht="12.75" hidden="false" customHeight="false" outlineLevel="0" collapsed="false">
      <c r="A163" s="0" t="n">
        <f aca="false">A162+1</f>
        <v>151</v>
      </c>
      <c r="B163" s="12" t="n">
        <v>644.7257</v>
      </c>
      <c r="C163" s="0" t="n">
        <f aca="false">B163/C$6</f>
        <v>0.99600569902905</v>
      </c>
      <c r="D163" s="0" t="n">
        <f aca="false">A163/C$4</f>
        <v>0.410326086956522</v>
      </c>
      <c r="E163" s="0" t="n">
        <f aca="false">EXP(-C163)</f>
        <v>0.369351800946991</v>
      </c>
      <c r="F163" s="0" t="n">
        <f aca="false">D163-E163</f>
        <v>0.040974286009531</v>
      </c>
    </row>
    <row r="164" customFormat="false" ht="12.75" hidden="false" customHeight="false" outlineLevel="0" collapsed="false">
      <c r="A164" s="0" t="n">
        <f aca="false">A163+1</f>
        <v>152</v>
      </c>
      <c r="B164" s="12" t="n">
        <v>642.6814</v>
      </c>
      <c r="C164" s="0" t="n">
        <f aca="false">B164/C$6</f>
        <v>0.992847558364695</v>
      </c>
      <c r="D164" s="0" t="n">
        <f aca="false">A164/C$4</f>
        <v>0.41304347826087</v>
      </c>
      <c r="E164" s="0" t="n">
        <f aca="false">EXP(-C164)</f>
        <v>0.370520109759755</v>
      </c>
      <c r="F164" s="0" t="n">
        <f aca="false">D164-E164</f>
        <v>0.042523368501115</v>
      </c>
    </row>
    <row r="165" customFormat="false" ht="12.75" hidden="false" customHeight="false" outlineLevel="0" collapsed="false">
      <c r="A165" s="0" t="n">
        <f aca="false">A164+1</f>
        <v>153</v>
      </c>
      <c r="B165" s="12" t="n">
        <v>641.7655</v>
      </c>
      <c r="C165" s="0" t="n">
        <f aca="false">B165/C$6</f>
        <v>0.991432628543003</v>
      </c>
      <c r="D165" s="0" t="n">
        <f aca="false">A165/C$4</f>
        <v>0.415760869565217</v>
      </c>
      <c r="E165" s="0" t="n">
        <f aca="false">EXP(-C165)</f>
        <v>0.371044740783103</v>
      </c>
      <c r="F165" s="0" t="n">
        <f aca="false">D165-E165</f>
        <v>0.0447161287821144</v>
      </c>
    </row>
    <row r="166" customFormat="false" ht="12.75" hidden="false" customHeight="false" outlineLevel="0" collapsed="false">
      <c r="A166" s="0" t="n">
        <f aca="false">A165+1</f>
        <v>154</v>
      </c>
      <c r="B166" s="12" t="n">
        <v>632.6713</v>
      </c>
      <c r="C166" s="0" t="n">
        <f aca="false">B166/C$6</f>
        <v>0.97738343672684</v>
      </c>
      <c r="D166" s="0" t="n">
        <f aca="false">A166/C$4</f>
        <v>0.418478260869565</v>
      </c>
      <c r="E166" s="0" t="n">
        <f aca="false">EXP(-C166)</f>
        <v>0.376294409975538</v>
      </c>
      <c r="F166" s="0" t="n">
        <f aca="false">D166-E166</f>
        <v>0.0421838508940271</v>
      </c>
    </row>
    <row r="167" customFormat="false" ht="12.75" hidden="false" customHeight="false" outlineLevel="0" collapsed="false">
      <c r="A167" s="0" t="n">
        <f aca="false">A166+1</f>
        <v>155</v>
      </c>
      <c r="B167" s="12" t="n">
        <v>630.8004</v>
      </c>
      <c r="C167" s="0" t="n">
        <f aca="false">B167/C$6</f>
        <v>0.974493173375599</v>
      </c>
      <c r="D167" s="0" t="n">
        <f aca="false">A167/C$4</f>
        <v>0.421195652173913</v>
      </c>
      <c r="E167" s="0" t="n">
        <f aca="false">EXP(-C167)</f>
        <v>0.377383573143957</v>
      </c>
      <c r="F167" s="0" t="n">
        <f aca="false">D167-E167</f>
        <v>0.0438120790299557</v>
      </c>
    </row>
    <row r="168" customFormat="false" ht="12.75" hidden="false" customHeight="false" outlineLevel="0" collapsed="false">
      <c r="A168" s="0" t="n">
        <f aca="false">A167+1</f>
        <v>156</v>
      </c>
      <c r="B168" s="12" t="n">
        <v>626.8375</v>
      </c>
      <c r="C168" s="0" t="n">
        <f aca="false">B168/C$6</f>
        <v>0.968371079926118</v>
      </c>
      <c r="D168" s="0" t="n">
        <f aca="false">A168/C$4</f>
        <v>0.423913043478261</v>
      </c>
      <c r="E168" s="0" t="n">
        <f aca="false">EXP(-C168)</f>
        <v>0.379701037272811</v>
      </c>
      <c r="F168" s="0" t="n">
        <f aca="false">D168-E168</f>
        <v>0.0442120062054496</v>
      </c>
    </row>
    <row r="169" customFormat="false" ht="12.75" hidden="false" customHeight="false" outlineLevel="0" collapsed="false">
      <c r="A169" s="0" t="n">
        <f aca="false">A168+1</f>
        <v>157</v>
      </c>
      <c r="B169" s="12" t="n">
        <v>626.7154</v>
      </c>
      <c r="C169" s="0" t="n">
        <f aca="false">B169/C$6</f>
        <v>0.968182453513596</v>
      </c>
      <c r="D169" s="0" t="n">
        <f aca="false">A169/C$4</f>
        <v>0.426630434782609</v>
      </c>
      <c r="E169" s="0" t="n">
        <f aca="false">EXP(-C169)</f>
        <v>0.379772665672594</v>
      </c>
      <c r="F169" s="0" t="n">
        <f aca="false">D169-E169</f>
        <v>0.0468577691100144</v>
      </c>
    </row>
    <row r="170" customFormat="false" ht="12.75" hidden="false" customHeight="false" outlineLevel="0" collapsed="false">
      <c r="A170" s="0" t="n">
        <f aca="false">A169+1</f>
        <v>158</v>
      </c>
      <c r="B170" s="12" t="n">
        <v>624.6482</v>
      </c>
      <c r="C170" s="0" t="n">
        <f aca="false">B170/C$6</f>
        <v>0.964988935741569</v>
      </c>
      <c r="D170" s="0" t="n">
        <f aca="false">A170/C$4</f>
        <v>0.429347826086957</v>
      </c>
      <c r="E170" s="0" t="n">
        <f aca="false">EXP(-C170)</f>
        <v>0.380987415059237</v>
      </c>
      <c r="F170" s="0" t="n">
        <f aca="false">D170-E170</f>
        <v>0.0483604110277197</v>
      </c>
    </row>
    <row r="171" customFormat="false" ht="12.75" hidden="false" customHeight="false" outlineLevel="0" collapsed="false">
      <c r="A171" s="0" t="n">
        <f aca="false">A170+1</f>
        <v>159</v>
      </c>
      <c r="B171" s="12" t="n">
        <v>618.5981</v>
      </c>
      <c r="C171" s="0" t="n">
        <f aca="false">B171/C$6</f>
        <v>0.955642427482792</v>
      </c>
      <c r="D171" s="0" t="n">
        <f aca="false">A171/C$4</f>
        <v>0.432065217391304</v>
      </c>
      <c r="E171" s="0" t="n">
        <f aca="false">EXP(-C171)</f>
        <v>0.384565010047105</v>
      </c>
      <c r="F171" s="0" t="n">
        <f aca="false">D171-E171</f>
        <v>0.0475002073441998</v>
      </c>
    </row>
    <row r="172" customFormat="false" ht="12.75" hidden="false" customHeight="false" outlineLevel="0" collapsed="false">
      <c r="A172" s="0" t="n">
        <f aca="false">A171+1</f>
        <v>160</v>
      </c>
      <c r="B172" s="12" t="n">
        <v>617.7787</v>
      </c>
      <c r="C172" s="0" t="n">
        <f aca="false">B172/C$6</f>
        <v>0.954376575865919</v>
      </c>
      <c r="D172" s="0" t="n">
        <f aca="false">A172/C$4</f>
        <v>0.434782608695652</v>
      </c>
      <c r="E172" s="0" t="n">
        <f aca="false">EXP(-C172)</f>
        <v>0.385052120526615</v>
      </c>
      <c r="F172" s="0" t="n">
        <f aca="false">D172-E172</f>
        <v>0.0497304881690374</v>
      </c>
    </row>
    <row r="173" customFormat="false" ht="12.75" hidden="false" customHeight="false" outlineLevel="0" collapsed="false">
      <c r="A173" s="0" t="n">
        <f aca="false">A172+1</f>
        <v>161</v>
      </c>
      <c r="B173" s="12" t="n">
        <v>616.7122</v>
      </c>
      <c r="C173" s="0" t="n">
        <f aca="false">B173/C$6</f>
        <v>0.952728991353599</v>
      </c>
      <c r="D173" s="0" t="n">
        <f aca="false">A173/C$4</f>
        <v>0.4375</v>
      </c>
      <c r="E173" s="0" t="n">
        <f aca="false">EXP(-C173)</f>
        <v>0.385687049342644</v>
      </c>
      <c r="F173" s="0" t="n">
        <f aca="false">D173-E173</f>
        <v>0.0518129506573559</v>
      </c>
    </row>
    <row r="174" customFormat="false" ht="12.75" hidden="false" customHeight="false" outlineLevel="0" collapsed="false">
      <c r="A174" s="0" t="n">
        <f aca="false">A173+1</f>
        <v>162</v>
      </c>
      <c r="B174" s="12" t="n">
        <v>615.7299</v>
      </c>
      <c r="C174" s="0" t="n">
        <f aca="false">B174/C$6</f>
        <v>0.951211483368178</v>
      </c>
      <c r="D174" s="0" t="n">
        <f aca="false">A174/C$4</f>
        <v>0.440217391304348</v>
      </c>
      <c r="E174" s="0" t="n">
        <f aca="false">EXP(-C174)</f>
        <v>0.386272776830563</v>
      </c>
      <c r="F174" s="0" t="n">
        <f aca="false">D174-E174</f>
        <v>0.0539446144737853</v>
      </c>
    </row>
    <row r="175" customFormat="false" ht="12.75" hidden="false" customHeight="false" outlineLevel="0" collapsed="false">
      <c r="A175" s="0" t="n">
        <f aca="false">A174+1</f>
        <v>163</v>
      </c>
      <c r="B175" s="12" t="n">
        <v>613.6678</v>
      </c>
      <c r="C175" s="0" t="n">
        <f aca="false">B175/C$6</f>
        <v>0.948025844340654</v>
      </c>
      <c r="D175" s="0" t="n">
        <f aca="false">A175/C$4</f>
        <v>0.442934782608696</v>
      </c>
      <c r="E175" s="0" t="n">
        <f aca="false">EXP(-C175)</f>
        <v>0.387505264551893</v>
      </c>
      <c r="F175" s="0" t="n">
        <f aca="false">D175-E175</f>
        <v>0.0554295180568026</v>
      </c>
    </row>
    <row r="176" customFormat="false" ht="12.75" hidden="false" customHeight="false" outlineLevel="0" collapsed="false">
      <c r="A176" s="0" t="n">
        <f aca="false">A175+1</f>
        <v>164</v>
      </c>
      <c r="B176" s="12" t="n">
        <v>612.6855</v>
      </c>
      <c r="C176" s="0" t="n">
        <f aca="false">B176/C$6</f>
        <v>0.946508336355233</v>
      </c>
      <c r="D176" s="0" t="n">
        <f aca="false">A176/C$4</f>
        <v>0.445652173913043</v>
      </c>
      <c r="E176" s="0" t="n">
        <f aca="false">EXP(-C176)</f>
        <v>0.388093753290491</v>
      </c>
      <c r="F176" s="0" t="n">
        <f aca="false">D176-E176</f>
        <v>0.0575584206225526</v>
      </c>
    </row>
    <row r="177" customFormat="false" ht="12.75" hidden="false" customHeight="false" outlineLevel="0" collapsed="false">
      <c r="A177" s="0" t="n">
        <f aca="false">A176+1</f>
        <v>165</v>
      </c>
      <c r="B177" s="12" t="n">
        <v>608.7595</v>
      </c>
      <c r="C177" s="0" t="n">
        <f aca="false">B177/C$6</f>
        <v>0.940443247939511</v>
      </c>
      <c r="D177" s="0" t="n">
        <f aca="false">A177/C$4</f>
        <v>0.448369565217391</v>
      </c>
      <c r="E177" s="0" t="n">
        <f aca="false">EXP(-C177)</f>
        <v>0.390454728742792</v>
      </c>
      <c r="F177" s="0" t="n">
        <f aca="false">D177-E177</f>
        <v>0.0579148364745991</v>
      </c>
    </row>
    <row r="178" customFormat="false" ht="12.75" hidden="false" customHeight="false" outlineLevel="0" collapsed="false">
      <c r="A178" s="0" t="n">
        <f aca="false">A177+1</f>
        <v>166</v>
      </c>
      <c r="B178" s="12" t="n">
        <v>606.7196</v>
      </c>
      <c r="C178" s="0" t="n">
        <f aca="false">B178/C$6</f>
        <v>0.937291904623355</v>
      </c>
      <c r="D178" s="0" t="n">
        <f aca="false">A178/C$4</f>
        <v>0.451086956521739</v>
      </c>
      <c r="E178" s="0" t="n">
        <f aca="false">EXP(-C178)</f>
        <v>0.39168712647675</v>
      </c>
      <c r="F178" s="0" t="n">
        <f aca="false">D178-E178</f>
        <v>0.0593998300449887</v>
      </c>
    </row>
    <row r="179" customFormat="false" ht="12.75" hidden="false" customHeight="false" outlineLevel="0" collapsed="false">
      <c r="A179" s="0" t="n">
        <f aca="false">A178+1</f>
        <v>167</v>
      </c>
      <c r="B179" s="12" t="n">
        <v>604.6177</v>
      </c>
      <c r="C179" s="0" t="n">
        <f aca="false">B179/C$6</f>
        <v>0.934044780491667</v>
      </c>
      <c r="D179" s="0" t="n">
        <f aca="false">A179/C$4</f>
        <v>0.453804347826087</v>
      </c>
      <c r="E179" s="0" t="n">
        <f aca="false">EXP(-C179)</f>
        <v>0.392961050372382</v>
      </c>
      <c r="F179" s="0" t="n">
        <f aca="false">D179-E179</f>
        <v>0.0608432974537054</v>
      </c>
    </row>
    <row r="180" customFormat="false" ht="12.75" hidden="false" customHeight="false" outlineLevel="0" collapsed="false">
      <c r="A180" s="0" t="n">
        <f aca="false">A179+1</f>
        <v>168</v>
      </c>
      <c r="B180" s="12" t="n">
        <v>599.6844</v>
      </c>
      <c r="C180" s="0" t="n">
        <f aca="false">B180/C$6</f>
        <v>0.926423562793939</v>
      </c>
      <c r="D180" s="0" t="n">
        <f aca="false">A180/C$4</f>
        <v>0.456521739130435</v>
      </c>
      <c r="E180" s="0" t="n">
        <f aca="false">EXP(-C180)</f>
        <v>0.395967333301191</v>
      </c>
      <c r="F180" s="0" t="n">
        <f aca="false">D180-E180</f>
        <v>0.0605544058292434</v>
      </c>
    </row>
    <row r="181" customFormat="false" ht="12.75" hidden="false" customHeight="false" outlineLevel="0" collapsed="false">
      <c r="A181" s="0" t="n">
        <f aca="false">A180+1</f>
        <v>169</v>
      </c>
      <c r="B181" s="12" t="n">
        <v>599.6843</v>
      </c>
      <c r="C181" s="0" t="n">
        <f aca="false">B181/C$6</f>
        <v>0.926423408308753</v>
      </c>
      <c r="D181" s="0" t="n">
        <f aca="false">A181/C$4</f>
        <v>0.459239130434783</v>
      </c>
      <c r="E181" s="0" t="n">
        <f aca="false">EXP(-C181)</f>
        <v>0.395967394472283</v>
      </c>
      <c r="F181" s="0" t="n">
        <f aca="false">D181-E181</f>
        <v>0.0632717359624992</v>
      </c>
    </row>
    <row r="182" customFormat="false" ht="12.75" hidden="false" customHeight="false" outlineLevel="0" collapsed="false">
      <c r="A182" s="0" t="n">
        <f aca="false">A181+1</f>
        <v>170</v>
      </c>
      <c r="B182" s="12" t="n">
        <v>597.7118</v>
      </c>
      <c r="C182" s="0" t="n">
        <f aca="false">B182/C$6</f>
        <v>0.92337618800819</v>
      </c>
      <c r="D182" s="0" t="n">
        <f aca="false">A182/C$4</f>
        <v>0.46195652173913</v>
      </c>
      <c r="E182" s="0" t="n">
        <f aca="false">EXP(-C182)</f>
        <v>0.397175834611657</v>
      </c>
      <c r="F182" s="0" t="n">
        <f aca="false">D182-E182</f>
        <v>0.0647806871274737</v>
      </c>
    </row>
    <row r="183" customFormat="false" ht="12.75" hidden="false" customHeight="false" outlineLevel="0" collapsed="false">
      <c r="A183" s="0" t="n">
        <f aca="false">A182+1</f>
        <v>171</v>
      </c>
      <c r="B183" s="12" t="n">
        <v>596.6991</v>
      </c>
      <c r="C183" s="0" t="n">
        <f aca="false">B183/C$6</f>
        <v>0.921811716526121</v>
      </c>
      <c r="D183" s="0" t="n">
        <f aca="false">A183/C$4</f>
        <v>0.464673913043478</v>
      </c>
      <c r="E183" s="0" t="n">
        <f aca="false">EXP(-C183)</f>
        <v>0.397797691189878</v>
      </c>
      <c r="F183" s="0" t="n">
        <f aca="false">D183-E183</f>
        <v>0.0668762218536</v>
      </c>
    </row>
    <row r="184" customFormat="false" ht="12.75" hidden="false" customHeight="false" outlineLevel="0" collapsed="false">
      <c r="A184" s="0" t="n">
        <f aca="false">A183+1</f>
        <v>172</v>
      </c>
      <c r="B184" s="12" t="n">
        <v>588.7198</v>
      </c>
      <c r="C184" s="0" t="n">
        <f aca="false">B184/C$6</f>
        <v>0.909484880052466</v>
      </c>
      <c r="D184" s="0" t="n">
        <f aca="false">A184/C$4</f>
        <v>0.467391304347826</v>
      </c>
      <c r="E184" s="0" t="n">
        <f aca="false">EXP(-C184)</f>
        <v>0.402731625704584</v>
      </c>
      <c r="F184" s="0" t="n">
        <f aca="false">D184-E184</f>
        <v>0.0646596786432421</v>
      </c>
    </row>
    <row r="185" customFormat="false" ht="12.75" hidden="false" customHeight="false" outlineLevel="0" collapsed="false">
      <c r="A185" s="0" t="n">
        <f aca="false">A184+1</f>
        <v>173</v>
      </c>
      <c r="B185" s="12" t="n">
        <v>587.6737</v>
      </c>
      <c r="C185" s="0" t="n">
        <f aca="false">B185/C$6</f>
        <v>0.90786881051816</v>
      </c>
      <c r="D185" s="0" t="n">
        <f aca="false">A185/C$4</f>
        <v>0.470108695652174</v>
      </c>
      <c r="E185" s="0" t="n">
        <f aca="false">EXP(-C185)</f>
        <v>0.403382994202015</v>
      </c>
      <c r="F185" s="0" t="n">
        <f aca="false">D185-E185</f>
        <v>0.0667257014501589</v>
      </c>
    </row>
    <row r="186" customFormat="false" ht="12.75" hidden="false" customHeight="false" outlineLevel="0" collapsed="false">
      <c r="A186" s="0" t="n">
        <f aca="false">A185+1</f>
        <v>174</v>
      </c>
      <c r="B186" s="12" t="n">
        <v>578.6225</v>
      </c>
      <c r="C186" s="0" t="n">
        <f aca="false">B186/C$6</f>
        <v>0.893886047332123</v>
      </c>
      <c r="D186" s="0" t="n">
        <f aca="false">A186/C$4</f>
        <v>0.472826086956522</v>
      </c>
      <c r="E186" s="0" t="n">
        <f aca="false">EXP(-C186)</f>
        <v>0.409063021778284</v>
      </c>
      <c r="F186" s="0" t="n">
        <f aca="false">D186-E186</f>
        <v>0.0637630651782374</v>
      </c>
    </row>
    <row r="187" customFormat="false" ht="12.75" hidden="false" customHeight="false" outlineLevel="0" collapsed="false">
      <c r="A187" s="0" t="n">
        <f aca="false">A186+1</f>
        <v>175</v>
      </c>
      <c r="B187" s="12" t="n">
        <v>577.7239</v>
      </c>
      <c r="C187" s="0" t="n">
        <f aca="false">B187/C$6</f>
        <v>0.892497843447669</v>
      </c>
      <c r="D187" s="0" t="n">
        <f aca="false">A187/C$4</f>
        <v>0.47554347826087</v>
      </c>
      <c r="E187" s="0" t="n">
        <f aca="false">EXP(-C187)</f>
        <v>0.409631278991281</v>
      </c>
      <c r="F187" s="0" t="n">
        <f aca="false">D187-E187</f>
        <v>0.0659121992695886</v>
      </c>
    </row>
    <row r="188" customFormat="false" ht="12.75" hidden="false" customHeight="false" outlineLevel="0" collapsed="false">
      <c r="A188" s="0" t="n">
        <f aca="false">A187+1</f>
        <v>176</v>
      </c>
      <c r="B188" s="12" t="n">
        <v>577.7215</v>
      </c>
      <c r="C188" s="0" t="n">
        <f aca="false">B188/C$6</f>
        <v>0.892494135803197</v>
      </c>
      <c r="D188" s="0" t="n">
        <f aca="false">A188/C$4</f>
        <v>0.478260869565217</v>
      </c>
      <c r="E188" s="0" t="n">
        <f aca="false">EXP(-C188)</f>
        <v>0.409632797761244</v>
      </c>
      <c r="F188" s="0" t="n">
        <f aca="false">D188-E188</f>
        <v>0.0686280718039737</v>
      </c>
    </row>
    <row r="189" customFormat="false" ht="12.75" hidden="false" customHeight="false" outlineLevel="0" collapsed="false">
      <c r="A189" s="0" t="n">
        <f aca="false">A188+1</f>
        <v>177</v>
      </c>
      <c r="B189" s="12" t="n">
        <v>574.7537</v>
      </c>
      <c r="C189" s="0" t="n">
        <f aca="false">B189/C$6</f>
        <v>0.887909324442988</v>
      </c>
      <c r="D189" s="0" t="n">
        <f aca="false">A189/C$4</f>
        <v>0.480978260869565</v>
      </c>
      <c r="E189" s="0" t="n">
        <f aca="false">EXP(-C189)</f>
        <v>0.411515198795341</v>
      </c>
      <c r="F189" s="0" t="n">
        <f aca="false">D189-E189</f>
        <v>0.0694630620742247</v>
      </c>
    </row>
    <row r="190" customFormat="false" ht="12.75" hidden="false" customHeight="false" outlineLevel="0" collapsed="false">
      <c r="A190" s="0" t="n">
        <f aca="false">A189+1</f>
        <v>178</v>
      </c>
      <c r="B190" s="12" t="n">
        <v>574.6775</v>
      </c>
      <c r="C190" s="0" t="n">
        <f aca="false">B190/C$6</f>
        <v>0.887791606730997</v>
      </c>
      <c r="D190" s="0" t="n">
        <f aca="false">A190/C$4</f>
        <v>0.483695652173913</v>
      </c>
      <c r="E190" s="0" t="n">
        <f aca="false">EXP(-C190)</f>
        <v>0.411563644274382</v>
      </c>
      <c r="F190" s="0" t="n">
        <f aca="false">D190-E190</f>
        <v>0.0721320078995311</v>
      </c>
    </row>
    <row r="191" customFormat="false" ht="12.75" hidden="false" customHeight="false" outlineLevel="0" collapsed="false">
      <c r="A191" s="0" t="n">
        <f aca="false">A190+1</f>
        <v>179</v>
      </c>
      <c r="B191" s="12" t="n">
        <v>574.6751</v>
      </c>
      <c r="C191" s="0" t="n">
        <f aca="false">B191/C$6</f>
        <v>0.887787899086525</v>
      </c>
      <c r="D191" s="0" t="n">
        <f aca="false">A191/C$4</f>
        <v>0.486413043478261</v>
      </c>
      <c r="E191" s="0" t="n">
        <f aca="false">EXP(-C191)</f>
        <v>0.411565170208881</v>
      </c>
      <c r="F191" s="0" t="n">
        <f aca="false">D191-E191</f>
        <v>0.0748478732693795</v>
      </c>
    </row>
    <row r="192" customFormat="false" ht="12.75" hidden="false" customHeight="false" outlineLevel="0" collapsed="false">
      <c r="A192" s="0" t="n">
        <f aca="false">A191+1</f>
        <v>180</v>
      </c>
      <c r="B192" s="12" t="n">
        <v>574.6317</v>
      </c>
      <c r="C192" s="0" t="n">
        <f aca="false">B192/C$6</f>
        <v>0.887720852515653</v>
      </c>
      <c r="D192" s="0" t="n">
        <f aca="false">A192/C$4</f>
        <v>0.489130434782609</v>
      </c>
      <c r="E192" s="0" t="n">
        <f aca="false">EXP(-C192)</f>
        <v>0.411592765167297</v>
      </c>
      <c r="F192" s="0" t="n">
        <f aca="false">D192-E192</f>
        <v>0.0775376696153113</v>
      </c>
    </row>
    <row r="193" customFormat="false" ht="12.75" hidden="false" customHeight="false" outlineLevel="0" collapsed="false">
      <c r="A193" s="0" t="n">
        <f aca="false">A192+1</f>
        <v>181</v>
      </c>
      <c r="B193" s="12" t="n">
        <v>573.6927</v>
      </c>
      <c r="C193" s="0" t="n">
        <f aca="false">B193/C$6</f>
        <v>0.886270236615917</v>
      </c>
      <c r="D193" s="0" t="n">
        <f aca="false">A193/C$4</f>
        <v>0.491847826086957</v>
      </c>
      <c r="E193" s="0" t="n">
        <f aca="false">EXP(-C193)</f>
        <v>0.412190261440687</v>
      </c>
      <c r="F193" s="0" t="n">
        <f aca="false">D193-E193</f>
        <v>0.0796575646462693</v>
      </c>
    </row>
    <row r="194" customFormat="false" ht="12.75" hidden="false" customHeight="false" outlineLevel="0" collapsed="false">
      <c r="A194" s="0" t="n">
        <f aca="false">A193+1</f>
        <v>182</v>
      </c>
      <c r="B194" s="12" t="n">
        <v>573.6493</v>
      </c>
      <c r="C194" s="0" t="n">
        <f aca="false">B194/C$6</f>
        <v>0.886203190045046</v>
      </c>
      <c r="D194" s="0" t="n">
        <f aca="false">A194/C$4</f>
        <v>0.494565217391304</v>
      </c>
      <c r="E194" s="0" t="n">
        <f aca="false">EXP(-C194)</f>
        <v>0.412217898310732</v>
      </c>
      <c r="F194" s="0" t="n">
        <f aca="false">D194-E194</f>
        <v>0.0823473190805726</v>
      </c>
    </row>
    <row r="195" customFormat="false" ht="12.75" hidden="false" customHeight="false" outlineLevel="0" collapsed="false">
      <c r="A195" s="0" t="n">
        <f aca="false">A194+1</f>
        <v>183</v>
      </c>
      <c r="B195" s="12" t="n">
        <v>573.6215</v>
      </c>
      <c r="C195" s="0" t="n">
        <f aca="false">B195/C$6</f>
        <v>0.886160243163243</v>
      </c>
      <c r="D195" s="0" t="n">
        <f aca="false">A195/C$4</f>
        <v>0.497282608695652</v>
      </c>
      <c r="E195" s="0" t="n">
        <f aca="false">EXP(-C195)</f>
        <v>0.412235602164247</v>
      </c>
      <c r="F195" s="0" t="n">
        <f aca="false">D195-E195</f>
        <v>0.0850470065314047</v>
      </c>
    </row>
    <row r="196" customFormat="false" ht="12.75" hidden="false" customHeight="false" outlineLevel="0" collapsed="false">
      <c r="A196" s="0" t="n">
        <f aca="false">A195+1</f>
        <v>184</v>
      </c>
      <c r="B196" s="12" t="n">
        <v>571.5872</v>
      </c>
      <c r="C196" s="0" t="n">
        <f aca="false">B196/C$6</f>
        <v>0.883017551017522</v>
      </c>
      <c r="D196" s="0" t="n">
        <f aca="false">A196/C$4</f>
        <v>0.5</v>
      </c>
      <c r="E196" s="0" t="n">
        <f aca="false">EXP(-C196)</f>
        <v>0.413533169612917</v>
      </c>
      <c r="F196" s="0" t="n">
        <f aca="false">D196-E196</f>
        <v>0.086466830387083</v>
      </c>
    </row>
    <row r="197" customFormat="false" ht="12.75" hidden="false" customHeight="false" outlineLevel="0" collapsed="false">
      <c r="A197" s="0" t="n">
        <f aca="false">A196+1</f>
        <v>185</v>
      </c>
      <c r="B197" s="12" t="n">
        <v>570.6867</v>
      </c>
      <c r="C197" s="0" t="n">
        <f aca="false">B197/C$6</f>
        <v>0.881626411914527</v>
      </c>
      <c r="D197" s="0" t="n">
        <f aca="false">A197/C$4</f>
        <v>0.502717391304348</v>
      </c>
      <c r="E197" s="0" t="n">
        <f aca="false">EXP(-C197)</f>
        <v>0.414108852109926</v>
      </c>
      <c r="F197" s="0" t="n">
        <f aca="false">D197-E197</f>
        <v>0.0886085391944222</v>
      </c>
    </row>
    <row r="198" customFormat="false" ht="12.75" hidden="false" customHeight="false" outlineLevel="0" collapsed="false">
      <c r="A198" s="0" t="n">
        <f aca="false">A197+1</f>
        <v>186</v>
      </c>
      <c r="B198" s="12" t="n">
        <v>568.7171</v>
      </c>
      <c r="C198" s="0" t="n">
        <f aca="false">B198/C$6</f>
        <v>0.878583671684368</v>
      </c>
      <c r="D198" s="0" t="n">
        <f aca="false">A198/C$4</f>
        <v>0.505434782608696</v>
      </c>
      <c r="E198" s="0" t="n">
        <f aca="false">EXP(-C198)</f>
        <v>0.415370796685051</v>
      </c>
      <c r="F198" s="0" t="n">
        <f aca="false">D198-E198</f>
        <v>0.090063985923645</v>
      </c>
    </row>
    <row r="199" customFormat="false" ht="12.75" hidden="false" customHeight="false" outlineLevel="0" collapsed="false">
      <c r="A199" s="0" t="n">
        <f aca="false">A198+1</f>
        <v>187</v>
      </c>
      <c r="B199" s="12" t="n">
        <v>565.5371</v>
      </c>
      <c r="C199" s="0" t="n">
        <f aca="false">B199/C$6</f>
        <v>0.873671042758745</v>
      </c>
      <c r="D199" s="0" t="n">
        <f aca="false">A199/C$4</f>
        <v>0.508152173913044</v>
      </c>
      <c r="E199" s="0" t="n">
        <f aca="false">EXP(-C199)</f>
        <v>0.417416379756995</v>
      </c>
      <c r="F199" s="0" t="n">
        <f aca="false">D199-E199</f>
        <v>0.090735794156048</v>
      </c>
    </row>
    <row r="200" customFormat="false" ht="12.75" hidden="false" customHeight="false" outlineLevel="0" collapsed="false">
      <c r="A200" s="0" t="n">
        <f aca="false">A199+1</f>
        <v>188</v>
      </c>
      <c r="B200" s="12" t="n">
        <v>564.639</v>
      </c>
      <c r="C200" s="0" t="n">
        <f aca="false">B200/C$6</f>
        <v>0.872283611300222</v>
      </c>
      <c r="D200" s="0" t="n">
        <f aca="false">A200/C$4</f>
        <v>0.510869565217391</v>
      </c>
      <c r="E200" s="0" t="n">
        <f aca="false">EXP(-C200)</f>
        <v>0.417995918315621</v>
      </c>
      <c r="F200" s="0" t="n">
        <f aca="false">D200-E200</f>
        <v>0.0928736469017706</v>
      </c>
    </row>
    <row r="201" customFormat="false" ht="12.75" hidden="false" customHeight="false" outlineLevel="0" collapsed="false">
      <c r="A201" s="0" t="n">
        <f aca="false">A200+1</f>
        <v>189</v>
      </c>
      <c r="B201" s="12" t="n">
        <v>559.62</v>
      </c>
      <c r="C201" s="0" t="n">
        <f aca="false">B201/C$6</f>
        <v>0.864529999797801</v>
      </c>
      <c r="D201" s="0" t="n">
        <f aca="false">A201/C$4</f>
        <v>0.513586956521739</v>
      </c>
      <c r="E201" s="0" t="n">
        <f aca="false">EXP(-C201)</f>
        <v>0.421249493454663</v>
      </c>
      <c r="F201" s="0" t="n">
        <f aca="false">D201-E201</f>
        <v>0.0923374630670761</v>
      </c>
    </row>
    <row r="202" customFormat="false" ht="12.75" hidden="false" customHeight="false" outlineLevel="0" collapsed="false">
      <c r="A202" s="0" t="n">
        <f aca="false">A201+1</f>
        <v>190</v>
      </c>
      <c r="B202" s="12" t="n">
        <v>557.6909</v>
      </c>
      <c r="C202" s="0" t="n">
        <f aca="false">B202/C$6</f>
        <v>0.861549826068109</v>
      </c>
      <c r="D202" s="0" t="n">
        <f aca="false">A202/C$4</f>
        <v>0.516304347826087</v>
      </c>
      <c r="E202" s="0" t="n">
        <f aca="false">EXP(-C202)</f>
        <v>0.422506762638469</v>
      </c>
      <c r="F202" s="0" t="n">
        <f aca="false">D202-E202</f>
        <v>0.0937975851876177</v>
      </c>
    </row>
    <row r="203" customFormat="false" ht="12.75" hidden="false" customHeight="false" outlineLevel="0" collapsed="false">
      <c r="A203" s="0" t="n">
        <f aca="false">A202+1</f>
        <v>191</v>
      </c>
      <c r="B203" s="12" t="n">
        <v>557.6474</v>
      </c>
      <c r="C203" s="0" t="n">
        <f aca="false">B203/C$6</f>
        <v>0.861482625012051</v>
      </c>
      <c r="D203" s="0" t="n">
        <f aca="false">A203/C$4</f>
        <v>0.519021739130435</v>
      </c>
      <c r="E203" s="0" t="n">
        <f aca="false">EXP(-C203)</f>
        <v>0.422535156493148</v>
      </c>
      <c r="F203" s="0" t="n">
        <f aca="false">D203-E203</f>
        <v>0.0964865826372867</v>
      </c>
    </row>
    <row r="204" customFormat="false" ht="12.75" hidden="false" customHeight="false" outlineLevel="0" collapsed="false">
      <c r="A204" s="0" t="n">
        <f aca="false">A203+1</f>
        <v>192</v>
      </c>
      <c r="B204" s="12" t="n">
        <v>556.7031</v>
      </c>
      <c r="C204" s="0" t="n">
        <f aca="false">B204/C$6</f>
        <v>0.860023821397439</v>
      </c>
      <c r="D204" s="0" t="n">
        <f aca="false">A204/C$4</f>
        <v>0.521739130434783</v>
      </c>
      <c r="E204" s="0" t="n">
        <f aca="false">EXP(-C204)</f>
        <v>0.423152002125667</v>
      </c>
      <c r="F204" s="0" t="n">
        <f aca="false">D204-E204</f>
        <v>0.0985871283091153</v>
      </c>
    </row>
    <row r="205" customFormat="false" ht="12.75" hidden="false" customHeight="false" outlineLevel="0" collapsed="false">
      <c r="A205" s="0" t="n">
        <f aca="false">A204+1</f>
        <v>193</v>
      </c>
      <c r="B205" s="12" t="n">
        <v>555.7078</v>
      </c>
      <c r="C205" s="0" t="n">
        <f aca="false">B205/C$6</f>
        <v>0.858486230337794</v>
      </c>
      <c r="D205" s="0" t="n">
        <f aca="false">A205/C$4</f>
        <v>0.524456521739131</v>
      </c>
      <c r="E205" s="0" t="n">
        <f aca="false">EXP(-C205)</f>
        <v>0.423803137322552</v>
      </c>
      <c r="F205" s="0" t="n">
        <f aca="false">D205-E205</f>
        <v>0.100653384416579</v>
      </c>
    </row>
    <row r="206" customFormat="false" ht="12.75" hidden="false" customHeight="false" outlineLevel="0" collapsed="false">
      <c r="A206" s="0" t="n">
        <f aca="false">A205+1</f>
        <v>194</v>
      </c>
      <c r="B206" s="12" t="n">
        <v>555.6336</v>
      </c>
      <c r="C206" s="0" t="n">
        <f aca="false">B206/C$6</f>
        <v>0.85837160232953</v>
      </c>
      <c r="D206" s="0" t="n">
        <f aca="false">A206/C$4</f>
        <v>0.527173913043478</v>
      </c>
      <c r="E206" s="0" t="n">
        <f aca="false">EXP(-C206)</f>
        <v>0.423851719816483</v>
      </c>
      <c r="F206" s="0" t="n">
        <f aca="false">D206-E206</f>
        <v>0.103322193226995</v>
      </c>
    </row>
    <row r="207" customFormat="false" ht="12.75" hidden="false" customHeight="false" outlineLevel="0" collapsed="false">
      <c r="A207" s="0" t="n">
        <f aca="false">A206+1</f>
        <v>195</v>
      </c>
      <c r="B207" s="12" t="n">
        <v>553.6765</v>
      </c>
      <c r="C207" s="0" t="n">
        <f aca="false">B207/C$6</f>
        <v>0.855348172747663</v>
      </c>
      <c r="D207" s="0" t="n">
        <f aca="false">A207/C$4</f>
        <v>0.529891304347826</v>
      </c>
      <c r="E207" s="0" t="n">
        <f aca="false">EXP(-C207)</f>
        <v>0.425135144839429</v>
      </c>
      <c r="F207" s="0" t="n">
        <f aca="false">D207-E207</f>
        <v>0.104756159508397</v>
      </c>
    </row>
    <row r="208" customFormat="false" ht="12.75" hidden="false" customHeight="false" outlineLevel="0" collapsed="false">
      <c r="A208" s="0" t="n">
        <f aca="false">A207+1</f>
        <v>196</v>
      </c>
      <c r="B208" s="12" t="n">
        <v>551.6403</v>
      </c>
      <c r="C208" s="0" t="n">
        <f aca="false">B208/C$6</f>
        <v>0.852202545383401</v>
      </c>
      <c r="D208" s="0" t="n">
        <f aca="false">A208/C$4</f>
        <v>0.532608695652174</v>
      </c>
      <c r="E208" s="0" t="n">
        <f aca="false">EXP(-C208)</f>
        <v>0.426474567141807</v>
      </c>
      <c r="F208" s="0" t="n">
        <f aca="false">D208-E208</f>
        <v>0.106134128510367</v>
      </c>
    </row>
    <row r="209" customFormat="false" ht="12.75" hidden="false" customHeight="false" outlineLevel="0" collapsed="false">
      <c r="A209" s="0" t="n">
        <f aca="false">A208+1</f>
        <v>197</v>
      </c>
      <c r="B209" s="12" t="n">
        <v>549.7142</v>
      </c>
      <c r="C209" s="0" t="n">
        <f aca="false">B209/C$6</f>
        <v>0.8492270062093</v>
      </c>
      <c r="D209" s="0" t="n">
        <f aca="false">A209/C$4</f>
        <v>0.535326086956522</v>
      </c>
      <c r="E209" s="0" t="n">
        <f aca="false">EXP(-C209)</f>
        <v>0.427745448764441</v>
      </c>
      <c r="F209" s="0" t="n">
        <f aca="false">D209-E209</f>
        <v>0.10758063819208</v>
      </c>
    </row>
    <row r="210" customFormat="false" ht="12.75" hidden="false" customHeight="false" outlineLevel="0" collapsed="false">
      <c r="A210" s="0" t="n">
        <f aca="false">A209+1</f>
        <v>198</v>
      </c>
      <c r="B210" s="12" t="n">
        <v>542.6762</v>
      </c>
      <c r="C210" s="0" t="n">
        <f aca="false">B210/C$6</f>
        <v>0.838354338794667</v>
      </c>
      <c r="D210" s="0" t="n">
        <f aca="false">A210/C$4</f>
        <v>0.53804347826087</v>
      </c>
      <c r="E210" s="0" t="n">
        <f aca="false">EXP(-C210)</f>
        <v>0.432421557589619</v>
      </c>
      <c r="F210" s="0" t="n">
        <f aca="false">D210-E210</f>
        <v>0.10562192067125</v>
      </c>
    </row>
    <row r="211" customFormat="false" ht="12.75" hidden="false" customHeight="false" outlineLevel="0" collapsed="false">
      <c r="A211" s="0" t="n">
        <f aca="false">A210+1</f>
        <v>199</v>
      </c>
      <c r="B211" s="12" t="n">
        <v>542.6324</v>
      </c>
      <c r="C211" s="0" t="n">
        <f aca="false">B211/C$6</f>
        <v>0.838286674283049</v>
      </c>
      <c r="D211" s="0" t="n">
        <f aca="false">A211/C$4</f>
        <v>0.540760869565217</v>
      </c>
      <c r="E211" s="0" t="n">
        <f aca="false">EXP(-C211)</f>
        <v>0.432450818173067</v>
      </c>
      <c r="F211" s="0" t="n">
        <f aca="false">D211-E211</f>
        <v>0.108310051392151</v>
      </c>
    </row>
    <row r="212" customFormat="false" ht="12.75" hidden="false" customHeight="false" outlineLevel="0" collapsed="false">
      <c r="A212" s="0" t="n">
        <f aca="false">A211+1</f>
        <v>200</v>
      </c>
      <c r="B212" s="12" t="n">
        <v>539.4992</v>
      </c>
      <c r="C212" s="0" t="n">
        <f aca="false">B212/C$6</f>
        <v>0.833446344424634</v>
      </c>
      <c r="D212" s="0" t="n">
        <f aca="false">A212/C$4</f>
        <v>0.543478260869565</v>
      </c>
      <c r="E212" s="0" t="n">
        <f aca="false">EXP(-C212)</f>
        <v>0.43454909686439</v>
      </c>
      <c r="F212" s="0" t="n">
        <f aca="false">D212-E212</f>
        <v>0.108929164005175</v>
      </c>
    </row>
    <row r="213" customFormat="false" ht="12.75" hidden="false" customHeight="false" outlineLevel="0" collapsed="false">
      <c r="A213" s="0" t="n">
        <f aca="false">A212+1</f>
        <v>201</v>
      </c>
      <c r="B213" s="12" t="n">
        <v>537.6134</v>
      </c>
      <c r="C213" s="0" t="n">
        <f aca="false">B213/C$6</f>
        <v>0.830533062780628</v>
      </c>
      <c r="D213" s="0" t="n">
        <f aca="false">A213/C$4</f>
        <v>0.546195652173913</v>
      </c>
      <c r="E213" s="0" t="n">
        <f aca="false">EXP(-C213)</f>
        <v>0.435816906618466</v>
      </c>
      <c r="F213" s="0" t="n">
        <f aca="false">D213-E213</f>
        <v>0.110378745555447</v>
      </c>
    </row>
    <row r="214" customFormat="false" ht="12.75" hidden="false" customHeight="false" outlineLevel="0" collapsed="false">
      <c r="A214" s="0" t="n">
        <f aca="false">A213+1</f>
        <v>202</v>
      </c>
      <c r="B214" s="12" t="n">
        <v>533.6251</v>
      </c>
      <c r="C214" s="0" t="n">
        <f aca="false">B214/C$6</f>
        <v>0.824371730093816</v>
      </c>
      <c r="D214" s="0" t="n">
        <f aca="false">A214/C$4</f>
        <v>0.548913043478261</v>
      </c>
      <c r="E214" s="0" t="n">
        <f aca="false">EXP(-C214)</f>
        <v>0.4385104088314</v>
      </c>
      <c r="F214" s="0" t="n">
        <f aca="false">D214-E214</f>
        <v>0.110402634646861</v>
      </c>
    </row>
    <row r="215" customFormat="false" ht="12.75" hidden="false" customHeight="false" outlineLevel="0" collapsed="false">
      <c r="A215" s="0" t="n">
        <f aca="false">A214+1</f>
        <v>203</v>
      </c>
      <c r="B215" s="12" t="n">
        <v>530.6393</v>
      </c>
      <c r="C215" s="0" t="n">
        <f aca="false">B215/C$6</f>
        <v>0.819759111400066</v>
      </c>
      <c r="D215" s="0" t="n">
        <f aca="false">A215/C$4</f>
        <v>0.551630434782609</v>
      </c>
      <c r="E215" s="0" t="n">
        <f aca="false">EXP(-C215)</f>
        <v>0.44053776225018</v>
      </c>
      <c r="F215" s="0" t="n">
        <f aca="false">D215-E215</f>
        <v>0.111092672532429</v>
      </c>
    </row>
    <row r="216" customFormat="false" ht="12.75" hidden="false" customHeight="false" outlineLevel="0" collapsed="false">
      <c r="A216" s="0" t="n">
        <f aca="false">A215+1</f>
        <v>204</v>
      </c>
      <c r="B216" s="12" t="n">
        <v>529.6799</v>
      </c>
      <c r="C216" s="0" t="n">
        <f aca="false">B216/C$6</f>
        <v>0.818276980522317</v>
      </c>
      <c r="D216" s="0" t="n">
        <f aca="false">A216/C$4</f>
        <v>0.554347826086957</v>
      </c>
      <c r="E216" s="0" t="n">
        <f aca="false">EXP(-C216)</f>
        <v>0.441191180976846</v>
      </c>
      <c r="F216" s="0" t="n">
        <f aca="false">D216-E216</f>
        <v>0.11315664511011</v>
      </c>
    </row>
    <row r="217" customFormat="false" ht="12.75" hidden="false" customHeight="false" outlineLevel="0" collapsed="false">
      <c r="A217" s="0" t="n">
        <f aca="false">A216+1</f>
        <v>205</v>
      </c>
      <c r="B217" s="12" t="n">
        <v>528.6056</v>
      </c>
      <c r="C217" s="0" t="n">
        <f aca="false">B217/C$6</f>
        <v>0.816617346165463</v>
      </c>
      <c r="D217" s="0" t="n">
        <f aca="false">A217/C$4</f>
        <v>0.557065217391304</v>
      </c>
      <c r="E217" s="0" t="n">
        <f aca="false">EXP(-C217)</f>
        <v>0.44192400496046</v>
      </c>
      <c r="F217" s="0" t="n">
        <f aca="false">D217-E217</f>
        <v>0.115141212430844</v>
      </c>
    </row>
    <row r="218" customFormat="false" ht="12.75" hidden="false" customHeight="false" outlineLevel="0" collapsed="false">
      <c r="A218" s="0" t="n">
        <f aca="false">A217+1</f>
        <v>206</v>
      </c>
      <c r="B218" s="12" t="n">
        <v>525.6203</v>
      </c>
      <c r="C218" s="0" t="n">
        <f aca="false">B218/C$6</f>
        <v>0.812005499897645</v>
      </c>
      <c r="D218" s="0" t="n">
        <f aca="false">A218/C$4</f>
        <v>0.559782608695652</v>
      </c>
      <c r="E218" s="0" t="n">
        <f aca="false">EXP(-C218)</f>
        <v>0.443966797435122</v>
      </c>
      <c r="F218" s="0" t="n">
        <f aca="false">D218-E218</f>
        <v>0.11581581126053</v>
      </c>
    </row>
    <row r="219" customFormat="false" ht="12.75" hidden="false" customHeight="false" outlineLevel="0" collapsed="false">
      <c r="A219" s="0" t="n">
        <f aca="false">A218+1</f>
        <v>207</v>
      </c>
      <c r="B219" s="12" t="n">
        <v>523.5865</v>
      </c>
      <c r="C219" s="0" t="n">
        <f aca="false">B219/C$6</f>
        <v>0.808863580177855</v>
      </c>
      <c r="D219" s="0" t="n">
        <f aca="false">A219/C$4</f>
        <v>0.5625</v>
      </c>
      <c r="E219" s="0" t="n">
        <f aca="false">EXP(-C219)</f>
        <v>0.445363899112261</v>
      </c>
      <c r="F219" s="0" t="n">
        <f aca="false">D219-E219</f>
        <v>0.117136100887739</v>
      </c>
    </row>
    <row r="220" customFormat="false" ht="12.75" hidden="false" customHeight="false" outlineLevel="0" collapsed="false">
      <c r="A220" s="0" t="n">
        <f aca="false">A219+1</f>
        <v>208</v>
      </c>
      <c r="B220" s="12" t="n">
        <v>521.614</v>
      </c>
      <c r="C220" s="0" t="n">
        <f aca="false">B220/C$6</f>
        <v>0.805816359877292</v>
      </c>
      <c r="D220" s="0" t="n">
        <f aca="false">A220/C$4</f>
        <v>0.565217391304348</v>
      </c>
      <c r="E220" s="0" t="n">
        <f aca="false">EXP(-C220)</f>
        <v>0.44672309085337</v>
      </c>
      <c r="F220" s="0" t="n">
        <f aca="false">D220-E220</f>
        <v>0.118494300450978</v>
      </c>
    </row>
    <row r="221" customFormat="false" ht="12.75" hidden="false" customHeight="false" outlineLevel="0" collapsed="false">
      <c r="A221" s="0" t="n">
        <f aca="false">A220+1</f>
        <v>209</v>
      </c>
      <c r="B221" s="12" t="n">
        <v>521.5706</v>
      </c>
      <c r="C221" s="0" t="n">
        <f aca="false">B221/C$6</f>
        <v>0.80574931330642</v>
      </c>
      <c r="D221" s="0" t="n">
        <f aca="false">A221/C$4</f>
        <v>0.567934782608696</v>
      </c>
      <c r="E221" s="0" t="n">
        <f aca="false">EXP(-C221)</f>
        <v>0.446753043108827</v>
      </c>
      <c r="F221" s="0" t="n">
        <f aca="false">D221-E221</f>
        <v>0.121181739499868</v>
      </c>
    </row>
    <row r="222" customFormat="false" ht="12.75" hidden="false" customHeight="false" outlineLevel="0" collapsed="false">
      <c r="A222" s="0" t="n">
        <f aca="false">A221+1</f>
        <v>210</v>
      </c>
      <c r="B222" s="12" t="n">
        <v>520.6038</v>
      </c>
      <c r="C222" s="0" t="n">
        <f aca="false">B222/C$6</f>
        <v>0.804255750524882</v>
      </c>
      <c r="D222" s="0" t="n">
        <f aca="false">A222/C$4</f>
        <v>0.570652173913044</v>
      </c>
      <c r="E222" s="0" t="n">
        <f aca="false">EXP(-C222)</f>
        <v>0.447420795367383</v>
      </c>
      <c r="F222" s="0" t="n">
        <f aca="false">D222-E222</f>
        <v>0.123231378545661</v>
      </c>
    </row>
    <row r="223" customFormat="false" ht="12.75" hidden="false" customHeight="false" outlineLevel="0" collapsed="false">
      <c r="A223" s="0" t="n">
        <f aca="false">A222+1</f>
        <v>211</v>
      </c>
      <c r="B223" s="12" t="n">
        <v>517.641</v>
      </c>
      <c r="C223" s="0" t="n">
        <f aca="false">B223/C$6</f>
        <v>0.79967866342399</v>
      </c>
      <c r="D223" s="0" t="n">
        <f aca="false">A223/C$4</f>
        <v>0.573369565217391</v>
      </c>
      <c r="E223" s="0" t="n">
        <f aca="false">EXP(-C223)</f>
        <v>0.449473373148762</v>
      </c>
      <c r="F223" s="0" t="n">
        <f aca="false">D223-E223</f>
        <v>0.123896192068629</v>
      </c>
    </row>
    <row r="224" customFormat="false" ht="12.75" hidden="false" customHeight="false" outlineLevel="0" collapsed="false">
      <c r="A224" s="0" t="n">
        <f aca="false">A223+1</f>
        <v>212</v>
      </c>
      <c r="B224" s="12" t="n">
        <v>517.6255</v>
      </c>
      <c r="C224" s="0" t="n">
        <f aca="false">B224/C$6</f>
        <v>0.799654718220107</v>
      </c>
      <c r="D224" s="0" t="n">
        <f aca="false">A224/C$4</f>
        <v>0.576086956521739</v>
      </c>
      <c r="E224" s="0" t="n">
        <f aca="false">EXP(-C224)</f>
        <v>0.449484136009181</v>
      </c>
      <c r="F224" s="0" t="n">
        <f aca="false">D224-E224</f>
        <v>0.126602820512558</v>
      </c>
    </row>
    <row r="225" customFormat="false" ht="12.75" hidden="false" customHeight="false" outlineLevel="0" collapsed="false">
      <c r="A225" s="0" t="n">
        <f aca="false">A224+1</f>
        <v>213</v>
      </c>
      <c r="B225" s="12" t="n">
        <v>517.5797</v>
      </c>
      <c r="C225" s="0" t="n">
        <f aca="false">B225/C$6</f>
        <v>0.799583964004764</v>
      </c>
      <c r="D225" s="0" t="n">
        <f aca="false">A225/C$4</f>
        <v>0.578804347826087</v>
      </c>
      <c r="E225" s="0" t="n">
        <f aca="false">EXP(-C225)</f>
        <v>0.449515940031655</v>
      </c>
      <c r="F225" s="0" t="n">
        <f aca="false">D225-E225</f>
        <v>0.129288407794432</v>
      </c>
    </row>
    <row r="226" customFormat="false" ht="12.75" hidden="false" customHeight="false" outlineLevel="0" collapsed="false">
      <c r="A226" s="0" t="n">
        <f aca="false">A225+1</f>
        <v>214</v>
      </c>
      <c r="B226" s="12" t="n">
        <v>516.595</v>
      </c>
      <c r="C226" s="0" t="n">
        <f aca="false">B226/C$6</f>
        <v>0.79806274837487</v>
      </c>
      <c r="D226" s="0" t="n">
        <f aca="false">A226/C$4</f>
        <v>0.581521739130435</v>
      </c>
      <c r="E226" s="0" t="n">
        <f aca="false">EXP(-C226)</f>
        <v>0.450200271081094</v>
      </c>
      <c r="F226" s="0" t="n">
        <f aca="false">D226-E226</f>
        <v>0.131321468049341</v>
      </c>
    </row>
    <row r="227" customFormat="false" ht="12.75" hidden="false" customHeight="false" outlineLevel="0" collapsed="false">
      <c r="A227" s="0" t="n">
        <f aca="false">A226+1</f>
        <v>215</v>
      </c>
      <c r="B227" s="12" t="n">
        <v>510.6337</v>
      </c>
      <c r="C227" s="0" t="n">
        <f aca="false">B227/C$6</f>
        <v>0.788853422961564</v>
      </c>
      <c r="D227" s="0" t="n">
        <f aca="false">A227/C$4</f>
        <v>0.584239130434783</v>
      </c>
      <c r="E227" s="0" t="n">
        <f aca="false">EXP(-C227)</f>
        <v>0.454365461738702</v>
      </c>
      <c r="F227" s="0" t="n">
        <f aca="false">D227-E227</f>
        <v>0.129873668696081</v>
      </c>
    </row>
    <row r="228" customFormat="false" ht="12.75" hidden="false" customHeight="false" outlineLevel="0" collapsed="false">
      <c r="A228" s="0" t="n">
        <f aca="false">A227+1</f>
        <v>216</v>
      </c>
      <c r="B228" s="12" t="n">
        <v>508.5749</v>
      </c>
      <c r="C228" s="0" t="n">
        <f aca="false">B228/C$6</f>
        <v>0.785672881945189</v>
      </c>
      <c r="D228" s="0" t="n">
        <f aca="false">A228/C$4</f>
        <v>0.586956521739131</v>
      </c>
      <c r="E228" s="0" t="n">
        <f aca="false">EXP(-C228)</f>
        <v>0.455812890308991</v>
      </c>
      <c r="F228" s="0" t="n">
        <f aca="false">D228-E228</f>
        <v>0.13114363143014</v>
      </c>
    </row>
    <row r="229" customFormat="false" ht="12.75" hidden="false" customHeight="false" outlineLevel="0" collapsed="false">
      <c r="A229" s="0" t="n">
        <f aca="false">A228+1</f>
        <v>217</v>
      </c>
      <c r="B229" s="12" t="n">
        <v>507.5896</v>
      </c>
      <c r="C229" s="0" t="n">
        <f aca="false">B229/C$6</f>
        <v>0.784150739404178</v>
      </c>
      <c r="D229" s="0" t="n">
        <f aca="false">A229/C$4</f>
        <v>0.589673913043478</v>
      </c>
      <c r="E229" s="0" t="n">
        <f aca="false">EXP(-C229)</f>
        <v>0.456507230808617</v>
      </c>
      <c r="F229" s="0" t="n">
        <f aca="false">D229-E229</f>
        <v>0.133166682234862</v>
      </c>
    </row>
    <row r="230" customFormat="false" ht="12.75" hidden="false" customHeight="false" outlineLevel="0" collapsed="false">
      <c r="A230" s="0" t="n">
        <f aca="false">A229+1</f>
        <v>218</v>
      </c>
      <c r="B230" s="12" t="n">
        <v>507.5871</v>
      </c>
      <c r="C230" s="0" t="n">
        <f aca="false">B230/C$6</f>
        <v>0.784146877274519</v>
      </c>
      <c r="D230" s="0" t="n">
        <f aca="false">A230/C$4</f>
        <v>0.592391304347826</v>
      </c>
      <c r="E230" s="0" t="n">
        <f aca="false">EXP(-C230)</f>
        <v>0.456508993902137</v>
      </c>
      <c r="F230" s="0" t="n">
        <f aca="false">D230-E230</f>
        <v>0.135882310445689</v>
      </c>
    </row>
    <row r="231" customFormat="false" ht="12.75" hidden="false" customHeight="false" outlineLevel="0" collapsed="false">
      <c r="A231" s="0" t="n">
        <f aca="false">A230+1</f>
        <v>219</v>
      </c>
      <c r="B231" s="12" t="n">
        <v>506.6024</v>
      </c>
      <c r="C231" s="0" t="n">
        <f aca="false">B231/C$6</f>
        <v>0.782625661644626</v>
      </c>
      <c r="D231" s="0" t="n">
        <f aca="false">A231/C$4</f>
        <v>0.595108695652174</v>
      </c>
      <c r="E231" s="0" t="n">
        <f aca="false">EXP(-C231)</f>
        <v>0.457203970989831</v>
      </c>
      <c r="F231" s="0" t="n">
        <f aca="false">D231-E231</f>
        <v>0.137904724662343</v>
      </c>
    </row>
    <row r="232" customFormat="false" ht="12.75" hidden="false" customHeight="false" outlineLevel="0" collapsed="false">
      <c r="A232" s="0" t="n">
        <f aca="false">A231+1</f>
        <v>220</v>
      </c>
      <c r="B232" s="12" t="n">
        <v>506.4669</v>
      </c>
      <c r="C232" s="0" t="n">
        <f aca="false">B232/C$6</f>
        <v>0.782416334217134</v>
      </c>
      <c r="D232" s="0" t="n">
        <f aca="false">A232/C$4</f>
        <v>0.597826086956522</v>
      </c>
      <c r="E232" s="0" t="n">
        <f aca="false">EXP(-C232)</f>
        <v>0.457299686338492</v>
      </c>
      <c r="F232" s="0" t="n">
        <f aca="false">D232-E232</f>
        <v>0.14052640061803</v>
      </c>
    </row>
    <row r="233" customFormat="false" ht="12.75" hidden="false" customHeight="false" outlineLevel="0" collapsed="false">
      <c r="A233" s="0" t="n">
        <f aca="false">A232+1</f>
        <v>221</v>
      </c>
      <c r="B233" s="12" t="n">
        <v>503.5987</v>
      </c>
      <c r="C233" s="0" t="n">
        <f aca="false">B233/C$6</f>
        <v>0.777985390102521</v>
      </c>
      <c r="D233" s="0" t="n">
        <f aca="false">A233/C$4</f>
        <v>0.60054347826087</v>
      </c>
      <c r="E233" s="0" t="n">
        <f aca="false">EXP(-C233)</f>
        <v>0.459330451473154</v>
      </c>
      <c r="F233" s="0" t="n">
        <f aca="false">D233-E233</f>
        <v>0.141213026787716</v>
      </c>
    </row>
    <row r="234" customFormat="false" ht="12.75" hidden="false" customHeight="false" outlineLevel="0" collapsed="false">
      <c r="A234" s="0" t="n">
        <f aca="false">A233+1</f>
        <v>222</v>
      </c>
      <c r="B234" s="12" t="n">
        <v>503.5963</v>
      </c>
      <c r="C234" s="0" t="n">
        <f aca="false">B234/C$6</f>
        <v>0.777981682458049</v>
      </c>
      <c r="D234" s="0" t="n">
        <f aca="false">A234/C$4</f>
        <v>0.603260869565217</v>
      </c>
      <c r="E234" s="0" t="n">
        <f aca="false">EXP(-C234)</f>
        <v>0.45933215451032</v>
      </c>
      <c r="F234" s="0" t="n">
        <f aca="false">D234-E234</f>
        <v>0.143928715054897</v>
      </c>
    </row>
    <row r="235" customFormat="false" ht="12.75" hidden="false" customHeight="false" outlineLevel="0" collapsed="false">
      <c r="A235" s="0" t="n">
        <f aca="false">A234+1</f>
        <v>223</v>
      </c>
      <c r="B235" s="12" t="n">
        <v>502.5705</v>
      </c>
      <c r="C235" s="0" t="n">
        <f aca="false">B235/C$6</f>
        <v>0.776396973416569</v>
      </c>
      <c r="D235" s="0" t="n">
        <f aca="false">A235/C$4</f>
        <v>0.605978260869565</v>
      </c>
      <c r="E235" s="0" t="n">
        <f aca="false">EXP(-C235)</f>
        <v>0.460060639394452</v>
      </c>
      <c r="F235" s="0" t="n">
        <f aca="false">D235-E235</f>
        <v>0.145917621475113</v>
      </c>
    </row>
    <row r="236" customFormat="false" ht="12.75" hidden="false" customHeight="false" outlineLevel="0" collapsed="false">
      <c r="A236" s="0" t="n">
        <f aca="false">A235+1</f>
        <v>224</v>
      </c>
      <c r="B236" s="12" t="n">
        <v>488.6274</v>
      </c>
      <c r="C236" s="0" t="n">
        <f aca="false">B236/C$6</f>
        <v>0.75485694939995</v>
      </c>
      <c r="D236" s="0" t="n">
        <f aca="false">A236/C$4</f>
        <v>0.608695652173913</v>
      </c>
      <c r="E236" s="0" t="n">
        <f aca="false">EXP(-C236)</f>
        <v>0.47007785484026</v>
      </c>
      <c r="F236" s="0" t="n">
        <f aca="false">D236-E236</f>
        <v>0.138617797333654</v>
      </c>
    </row>
    <row r="237" customFormat="false" ht="12.75" hidden="false" customHeight="false" outlineLevel="0" collapsed="false">
      <c r="A237" s="0" t="n">
        <f aca="false">A236+1</f>
        <v>225</v>
      </c>
      <c r="B237" s="12" t="n">
        <v>487.5992</v>
      </c>
      <c r="C237" s="0" t="n">
        <f aca="false">B237/C$6</f>
        <v>0.753268532713998</v>
      </c>
      <c r="D237" s="0" t="n">
        <f aca="false">A237/C$4</f>
        <v>0.611413043478261</v>
      </c>
      <c r="E237" s="0" t="n">
        <f aca="false">EXP(-C237)</f>
        <v>0.470825127681791</v>
      </c>
      <c r="F237" s="0" t="n">
        <f aca="false">D237-E237</f>
        <v>0.14058791579647</v>
      </c>
    </row>
    <row r="238" customFormat="false" ht="12.75" hidden="false" customHeight="false" outlineLevel="0" collapsed="false">
      <c r="A238" s="0" t="n">
        <f aca="false">A237+1</f>
        <v>226</v>
      </c>
      <c r="B238" s="12" t="n">
        <v>485.6243</v>
      </c>
      <c r="C238" s="0" t="n">
        <f aca="false">B238/C$6</f>
        <v>0.750217604768963</v>
      </c>
      <c r="D238" s="0" t="n">
        <f aca="false">A238/C$4</f>
        <v>0.614130434782609</v>
      </c>
      <c r="E238" s="0" t="n">
        <f aca="false">EXP(-C238)</f>
        <v>0.47226377470934</v>
      </c>
      <c r="F238" s="0" t="n">
        <f aca="false">D238-E238</f>
        <v>0.141866660073269</v>
      </c>
    </row>
    <row r="239" customFormat="false" ht="12.75" hidden="false" customHeight="false" outlineLevel="0" collapsed="false">
      <c r="A239" s="0" t="n">
        <f aca="false">A238+1</f>
        <v>227</v>
      </c>
      <c r="B239" s="12" t="n">
        <v>480.5615</v>
      </c>
      <c r="C239" s="0" t="n">
        <f aca="false">B239/C$6</f>
        <v>0.742396328754925</v>
      </c>
      <c r="D239" s="0" t="n">
        <f aca="false">A239/C$4</f>
        <v>0.616847826086957</v>
      </c>
      <c r="E239" s="0" t="n">
        <f aca="false">EXP(-C239)</f>
        <v>0.475971962519765</v>
      </c>
      <c r="F239" s="0" t="n">
        <f aca="false">D239-E239</f>
        <v>0.140875863567191</v>
      </c>
    </row>
    <row r="240" customFormat="false" ht="12.75" hidden="false" customHeight="false" outlineLevel="0" collapsed="false">
      <c r="A240" s="0" t="n">
        <f aca="false">A239+1</f>
        <v>228</v>
      </c>
      <c r="B240" s="12" t="n">
        <v>479.5054</v>
      </c>
      <c r="C240" s="0" t="n">
        <f aca="false">B240/C$6</f>
        <v>0.740764810701984</v>
      </c>
      <c r="D240" s="0" t="n">
        <f aca="false">A240/C$4</f>
        <v>0.619565217391304</v>
      </c>
      <c r="E240" s="0" t="n">
        <f aca="false">EXP(-C240)</f>
        <v>0.476749153197223</v>
      </c>
      <c r="F240" s="0" t="n">
        <f aca="false">D240-E240</f>
        <v>0.142816064194081</v>
      </c>
    </row>
    <row r="241" customFormat="false" ht="12.75" hidden="false" customHeight="false" outlineLevel="0" collapsed="false">
      <c r="A241" s="0" t="n">
        <f aca="false">A240+1</f>
        <v>229</v>
      </c>
      <c r="B241" s="12" t="n">
        <v>478.589</v>
      </c>
      <c r="C241" s="0" t="n">
        <f aca="false">B241/C$6</f>
        <v>0.739349108454361</v>
      </c>
      <c r="D241" s="0" t="n">
        <f aca="false">A241/C$4</f>
        <v>0.622282608695652</v>
      </c>
      <c r="E241" s="0" t="n">
        <f aca="false">EXP(-C241)</f>
        <v>0.477424566023879</v>
      </c>
      <c r="F241" s="0" t="n">
        <f aca="false">D241-E241</f>
        <v>0.144858042671773</v>
      </c>
    </row>
    <row r="242" customFormat="false" ht="12.75" hidden="false" customHeight="false" outlineLevel="0" collapsed="false">
      <c r="A242" s="0" t="n">
        <f aca="false">A241+1</f>
        <v>230</v>
      </c>
      <c r="B242" s="12" t="n">
        <v>476.4839</v>
      </c>
      <c r="C242" s="0" t="n">
        <f aca="false">B242/C$6</f>
        <v>0.736097040796711</v>
      </c>
      <c r="D242" s="0" t="n">
        <f aca="false">A242/C$4</f>
        <v>0.625</v>
      </c>
      <c r="E242" s="0" t="n">
        <f aca="false">EXP(-C242)</f>
        <v>0.478979710360721</v>
      </c>
      <c r="F242" s="0" t="n">
        <f aca="false">D242-E242</f>
        <v>0.14602028963928</v>
      </c>
    </row>
    <row r="243" customFormat="false" ht="12.75" hidden="false" customHeight="false" outlineLevel="0" collapsed="false">
      <c r="A243" s="0" t="n">
        <f aca="false">A242+1</f>
        <v>231</v>
      </c>
      <c r="B243" s="12" t="n">
        <v>475.5449</v>
      </c>
      <c r="C243" s="0" t="n">
        <f aca="false">B243/C$6</f>
        <v>0.734646424896975</v>
      </c>
      <c r="D243" s="0" t="n">
        <f aca="false">A243/C$4</f>
        <v>0.627717391304348</v>
      </c>
      <c r="E243" s="0" t="n">
        <f aca="false">EXP(-C243)</f>
        <v>0.479675030143257</v>
      </c>
      <c r="F243" s="0" t="n">
        <f aca="false">D243-E243</f>
        <v>0.14804236116109</v>
      </c>
    </row>
    <row r="244" customFormat="false" ht="12.75" hidden="false" customHeight="false" outlineLevel="0" collapsed="false">
      <c r="A244" s="0" t="n">
        <f aca="false">A243+1</f>
        <v>232</v>
      </c>
      <c r="B244" s="12" t="n">
        <v>475.5022</v>
      </c>
      <c r="C244" s="0" t="n">
        <f aca="false">B244/C$6</f>
        <v>0.734580459722408</v>
      </c>
      <c r="D244" s="0" t="n">
        <f aca="false">A244/C$4</f>
        <v>0.630434782608696</v>
      </c>
      <c r="E244" s="0" t="n">
        <f aca="false">EXP(-C244)</f>
        <v>0.479706673034009</v>
      </c>
      <c r="F244" s="0" t="n">
        <f aca="false">D244-E244</f>
        <v>0.150728109574687</v>
      </c>
    </row>
    <row r="245" customFormat="false" ht="12.75" hidden="false" customHeight="false" outlineLevel="0" collapsed="false">
      <c r="A245" s="0" t="n">
        <f aca="false">A244+1</f>
        <v>233</v>
      </c>
      <c r="B245" s="12" t="n">
        <v>472.5822</v>
      </c>
      <c r="C245" s="0" t="n">
        <f aca="false">B245/C$6</f>
        <v>0.73006949228127</v>
      </c>
      <c r="D245" s="0" t="n">
        <f aca="false">A245/C$4</f>
        <v>0.633152173913044</v>
      </c>
      <c r="E245" s="0" t="n">
        <f aca="false">EXP(-C245)</f>
        <v>0.481875502298702</v>
      </c>
      <c r="F245" s="0" t="n">
        <f aca="false">D245-E245</f>
        <v>0.151276671614342</v>
      </c>
    </row>
    <row r="246" customFormat="false" ht="12.75" hidden="false" customHeight="false" outlineLevel="0" collapsed="false">
      <c r="A246" s="0" t="n">
        <f aca="false">A245+1</f>
        <v>234</v>
      </c>
      <c r="B246" s="12" t="n">
        <v>471.5974</v>
      </c>
      <c r="C246" s="0" t="n">
        <f aca="false">B246/C$6</f>
        <v>0.72854812216619</v>
      </c>
      <c r="D246" s="0" t="n">
        <f aca="false">A246/C$4</f>
        <v>0.635869565217391</v>
      </c>
      <c r="E246" s="0" t="n">
        <f aca="false">EXP(-C246)</f>
        <v>0.482609171236576</v>
      </c>
      <c r="F246" s="0" t="n">
        <f aca="false">D246-E246</f>
        <v>0.153260393980816</v>
      </c>
    </row>
    <row r="247" customFormat="false" ht="12.75" hidden="false" customHeight="false" outlineLevel="0" collapsed="false">
      <c r="A247" s="0" t="n">
        <f aca="false">A246+1</f>
        <v>235</v>
      </c>
      <c r="B247" s="12" t="n">
        <v>471.5541</v>
      </c>
      <c r="C247" s="0" t="n">
        <f aca="false">B247/C$6</f>
        <v>0.728481230080505</v>
      </c>
      <c r="D247" s="0" t="n">
        <f aca="false">A247/C$4</f>
        <v>0.638586956521739</v>
      </c>
      <c r="E247" s="0" t="n">
        <f aca="false">EXP(-C247)</f>
        <v>0.482641455050364</v>
      </c>
      <c r="F247" s="0" t="n">
        <f aca="false">D247-E247</f>
        <v>0.155945501471375</v>
      </c>
    </row>
    <row r="248" customFormat="false" ht="12.75" hidden="false" customHeight="false" outlineLevel="0" collapsed="false">
      <c r="A248" s="0" t="n">
        <f aca="false">A247+1</f>
        <v>236</v>
      </c>
      <c r="B248" s="12" t="n">
        <v>468.5684</v>
      </c>
      <c r="C248" s="0" t="n">
        <f aca="false">B248/C$6</f>
        <v>0.723868765871941</v>
      </c>
      <c r="D248" s="0" t="n">
        <f aca="false">A248/C$4</f>
        <v>0.641304347826087</v>
      </c>
      <c r="E248" s="0" t="n">
        <f aca="false">EXP(-C248)</f>
        <v>0.484872763446521</v>
      </c>
      <c r="F248" s="0" t="n">
        <f aca="false">D248-E248</f>
        <v>0.156431584379566</v>
      </c>
    </row>
    <row r="249" customFormat="false" ht="12.75" hidden="false" customHeight="false" outlineLevel="0" collapsed="false">
      <c r="A249" s="0" t="n">
        <f aca="false">A248+1</f>
        <v>237</v>
      </c>
      <c r="B249" s="12" t="n">
        <v>464.5645</v>
      </c>
      <c r="C249" s="0" t="n">
        <f aca="false">B249/C$6</f>
        <v>0.717683333496061</v>
      </c>
      <c r="D249" s="0" t="n">
        <f aca="false">A249/C$4</f>
        <v>0.644021739130435</v>
      </c>
      <c r="E249" s="0" t="n">
        <f aca="false">EXP(-C249)</f>
        <v>0.487881205802296</v>
      </c>
      <c r="F249" s="0" t="n">
        <f aca="false">D249-E249</f>
        <v>0.156140533328139</v>
      </c>
    </row>
    <row r="250" customFormat="false" ht="12.75" hidden="false" customHeight="false" outlineLevel="0" collapsed="false">
      <c r="A250" s="0" t="n">
        <f aca="false">A249+1</f>
        <v>238</v>
      </c>
      <c r="B250" s="12" t="n">
        <v>464.5621</v>
      </c>
      <c r="C250" s="0" t="n">
        <f aca="false">B250/C$6</f>
        <v>0.717679625851588</v>
      </c>
      <c r="D250" s="0" t="n">
        <f aca="false">A250/C$4</f>
        <v>0.646739130434783</v>
      </c>
      <c r="E250" s="0" t="n">
        <f aca="false">EXP(-C250)</f>
        <v>0.487883014695705</v>
      </c>
      <c r="F250" s="0" t="n">
        <f aca="false">D250-E250</f>
        <v>0.158856115739078</v>
      </c>
    </row>
    <row r="251" customFormat="false" ht="12.75" hidden="false" customHeight="false" outlineLevel="0" collapsed="false">
      <c r="A251" s="0" t="n">
        <f aca="false">A250+1</f>
        <v>239</v>
      </c>
      <c r="B251" s="12" t="n">
        <v>464.5187</v>
      </c>
      <c r="C251" s="0" t="n">
        <f aca="false">B251/C$6</f>
        <v>0.717612579280717</v>
      </c>
      <c r="D251" s="0" t="n">
        <f aca="false">A251/C$4</f>
        <v>0.649456521739131</v>
      </c>
      <c r="E251" s="0" t="n">
        <f aca="false">EXP(-C251)</f>
        <v>0.487915726675428</v>
      </c>
      <c r="F251" s="0" t="n">
        <f aca="false">D251-E251</f>
        <v>0.161540795063703</v>
      </c>
    </row>
    <row r="252" customFormat="false" ht="12.75" hidden="false" customHeight="false" outlineLevel="0" collapsed="false">
      <c r="A252" s="0" t="n">
        <f aca="false">A251+1</f>
        <v>240</v>
      </c>
      <c r="B252" s="12" t="n">
        <v>462.5463</v>
      </c>
      <c r="C252" s="0" t="n">
        <f aca="false">B252/C$6</f>
        <v>0.71456551346534</v>
      </c>
      <c r="D252" s="0" t="n">
        <f aca="false">A252/C$4</f>
        <v>0.652173913043478</v>
      </c>
      <c r="E252" s="0" t="n">
        <f aca="false">EXP(-C252)</f>
        <v>0.489404705362946</v>
      </c>
      <c r="F252" s="0" t="n">
        <f aca="false">D252-E252</f>
        <v>0.162769207680533</v>
      </c>
    </row>
    <row r="253" customFormat="false" ht="12.75" hidden="false" customHeight="false" outlineLevel="0" collapsed="false">
      <c r="A253" s="0" t="n">
        <f aca="false">A252+1</f>
        <v>241</v>
      </c>
      <c r="B253" s="12" t="n">
        <v>461.4722</v>
      </c>
      <c r="C253" s="0" t="n">
        <f aca="false">B253/C$6</f>
        <v>0.712906188078858</v>
      </c>
      <c r="D253" s="0" t="n">
        <f aca="false">A253/C$4</f>
        <v>0.654891304347826</v>
      </c>
      <c r="E253" s="0" t="n">
        <f aca="false">EXP(-C253)</f>
        <v>0.490217461141482</v>
      </c>
      <c r="F253" s="0" t="n">
        <f aca="false">D253-E253</f>
        <v>0.164673843206344</v>
      </c>
    </row>
    <row r="254" customFormat="false" ht="12.75" hidden="false" customHeight="false" outlineLevel="0" collapsed="false">
      <c r="A254" s="0" t="n">
        <f aca="false">A253+1</f>
        <v>242</v>
      </c>
      <c r="B254" s="12" t="n">
        <v>460.4875</v>
      </c>
      <c r="C254" s="0" t="n">
        <f aca="false">B254/C$6</f>
        <v>0.711384972448965</v>
      </c>
      <c r="D254" s="0" t="n">
        <f aca="false">A254/C$4</f>
        <v>0.657608695652174</v>
      </c>
      <c r="E254" s="0" t="n">
        <f aca="false">EXP(-C254)</f>
        <v>0.490963755098517</v>
      </c>
      <c r="F254" s="0" t="n">
        <f aca="false">D254-E254</f>
        <v>0.166644940553657</v>
      </c>
    </row>
    <row r="255" customFormat="false" ht="12.75" hidden="false" customHeight="false" outlineLevel="0" collapsed="false">
      <c r="A255" s="0" t="n">
        <f aca="false">A254+1</f>
        <v>243</v>
      </c>
      <c r="B255" s="12" t="n">
        <v>459.543</v>
      </c>
      <c r="C255" s="0" t="n">
        <f aca="false">B255/C$6</f>
        <v>0.709925859863981</v>
      </c>
      <c r="D255" s="0" t="n">
        <f aca="false">A255/C$4</f>
        <v>0.660326086956522</v>
      </c>
      <c r="E255" s="0" t="n">
        <f aca="false">EXP(-C255)</f>
        <v>0.491680649379897</v>
      </c>
      <c r="F255" s="0" t="n">
        <f aca="false">D255-E255</f>
        <v>0.168645437576625</v>
      </c>
    </row>
    <row r="256" customFormat="false" ht="12.75" hidden="false" customHeight="false" outlineLevel="0" collapsed="false">
      <c r="A256" s="0" t="n">
        <f aca="false">A255+1</f>
        <v>244</v>
      </c>
      <c r="B256" s="12" t="n">
        <v>455.5577</v>
      </c>
      <c r="C256" s="0" t="n">
        <f aca="false">B256/C$6</f>
        <v>0.703769161732759</v>
      </c>
      <c r="D256" s="0" t="n">
        <f aca="false">A256/C$4</f>
        <v>0.66304347826087</v>
      </c>
      <c r="E256" s="0" t="n">
        <f aca="false">EXP(-C256)</f>
        <v>0.494717116429178</v>
      </c>
      <c r="F256" s="0" t="n">
        <f aca="false">D256-E256</f>
        <v>0.168326361831691</v>
      </c>
    </row>
    <row r="257" customFormat="false" ht="12.75" hidden="false" customHeight="false" outlineLevel="0" collapsed="false">
      <c r="A257" s="0" t="n">
        <f aca="false">A256+1</f>
        <v>245</v>
      </c>
      <c r="B257" s="12" t="n">
        <v>452.5689</v>
      </c>
      <c r="C257" s="0" t="n">
        <f aca="false">B257/C$6</f>
        <v>0.699151908483419</v>
      </c>
      <c r="D257" s="0" t="n">
        <f aca="false">A257/C$4</f>
        <v>0.665760869565217</v>
      </c>
      <c r="E257" s="0" t="n">
        <f aca="false">EXP(-C257)</f>
        <v>0.49700663221209</v>
      </c>
      <c r="F257" s="0" t="n">
        <f aca="false">D257-E257</f>
        <v>0.168754237353128</v>
      </c>
    </row>
    <row r="258" customFormat="false" ht="12.75" hidden="false" customHeight="false" outlineLevel="0" collapsed="false">
      <c r="A258" s="0" t="n">
        <f aca="false">A257+1</f>
        <v>246</v>
      </c>
      <c r="B258" s="12" t="n">
        <v>452.5077</v>
      </c>
      <c r="C258" s="0" t="n">
        <f aca="false">B258/C$6</f>
        <v>0.699057363549379</v>
      </c>
      <c r="D258" s="0" t="n">
        <f aca="false">A258/C$4</f>
        <v>0.668478260869565</v>
      </c>
      <c r="E258" s="0" t="n">
        <f aca="false">EXP(-C258)</f>
        <v>0.497053623892728</v>
      </c>
      <c r="F258" s="0" t="n">
        <f aca="false">D258-E258</f>
        <v>0.171424636976838</v>
      </c>
    </row>
    <row r="259" customFormat="false" ht="12.75" hidden="false" customHeight="false" outlineLevel="0" collapsed="false">
      <c r="A259" s="0" t="n">
        <f aca="false">A258+1</f>
        <v>247</v>
      </c>
      <c r="B259" s="12" t="n">
        <v>450.5352</v>
      </c>
      <c r="C259" s="0" t="n">
        <f aca="false">B259/C$6</f>
        <v>0.696010143248815</v>
      </c>
      <c r="D259" s="0" t="n">
        <f aca="false">A259/C$4</f>
        <v>0.671195652173913</v>
      </c>
      <c r="E259" s="0" t="n">
        <f aca="false">EXP(-C259)</f>
        <v>0.498570565840267</v>
      </c>
      <c r="F259" s="0" t="n">
        <f aca="false">D259-E259</f>
        <v>0.172625086333646</v>
      </c>
    </row>
    <row r="260" customFormat="false" ht="12.75" hidden="false" customHeight="false" outlineLevel="0" collapsed="false">
      <c r="A260" s="0" t="n">
        <f aca="false">A259+1</f>
        <v>248</v>
      </c>
      <c r="B260" s="12" t="n">
        <v>450.4918</v>
      </c>
      <c r="C260" s="0" t="n">
        <f aca="false">B260/C$6</f>
        <v>0.695943096677944</v>
      </c>
      <c r="D260" s="0" t="n">
        <f aca="false">A260/C$4</f>
        <v>0.673913043478261</v>
      </c>
      <c r="E260" s="0" t="n">
        <f aca="false">EXP(-C260)</f>
        <v>0.498603994407667</v>
      </c>
      <c r="F260" s="0" t="n">
        <f aca="false">D260-E260</f>
        <v>0.175309049070594</v>
      </c>
    </row>
    <row r="261" customFormat="false" ht="12.75" hidden="false" customHeight="false" outlineLevel="0" collapsed="false">
      <c r="A261" s="0" t="n">
        <f aca="false">A260+1</f>
        <v>249</v>
      </c>
      <c r="B261" s="12" t="n">
        <v>446.4606</v>
      </c>
      <c r="C261" s="0" t="n">
        <f aca="false">B261/C$6</f>
        <v>0.689715489846192</v>
      </c>
      <c r="D261" s="0" t="n">
        <f aca="false">A261/C$4</f>
        <v>0.676630434782609</v>
      </c>
      <c r="E261" s="0" t="n">
        <f aca="false">EXP(-C261)</f>
        <v>0.501718792852832</v>
      </c>
      <c r="F261" s="0" t="n">
        <f aca="false">D261-E261</f>
        <v>0.174911641929776</v>
      </c>
    </row>
    <row r="262" customFormat="false" ht="12.75" hidden="false" customHeight="false" outlineLevel="0" collapsed="false">
      <c r="A262" s="0" t="n">
        <f aca="false">A261+1</f>
        <v>250</v>
      </c>
      <c r="B262" s="12" t="n">
        <v>445.5186</v>
      </c>
      <c r="C262" s="0" t="n">
        <f aca="false">B262/C$6</f>
        <v>0.688260239390866</v>
      </c>
      <c r="D262" s="0" t="n">
        <f aca="false">A262/C$4</f>
        <v>0.679347826086957</v>
      </c>
      <c r="E262" s="0" t="n">
        <f aca="false">EXP(-C262)</f>
        <v>0.502449450870838</v>
      </c>
      <c r="F262" s="0" t="n">
        <f aca="false">D262-E262</f>
        <v>0.176898375216119</v>
      </c>
    </row>
    <row r="263" customFormat="false" ht="12.75" hidden="false" customHeight="false" outlineLevel="0" collapsed="false">
      <c r="A263" s="0" t="n">
        <f aca="false">A262+1</f>
        <v>251</v>
      </c>
      <c r="B263" s="12" t="n">
        <v>443.5611</v>
      </c>
      <c r="C263" s="0" t="n">
        <f aca="false">B263/C$6</f>
        <v>0.685236191868254</v>
      </c>
      <c r="D263" s="0" t="n">
        <f aca="false">A263/C$4</f>
        <v>0.682065217391304</v>
      </c>
      <c r="E263" s="0" t="n">
        <f aca="false">EXP(-C263)</f>
        <v>0.503971181621366</v>
      </c>
      <c r="F263" s="0" t="n">
        <f aca="false">D263-E263</f>
        <v>0.178094035769938</v>
      </c>
    </row>
    <row r="264" customFormat="false" ht="12.75" hidden="false" customHeight="false" outlineLevel="0" collapsed="false">
      <c r="A264" s="0" t="n">
        <f aca="false">A263+1</f>
        <v>252</v>
      </c>
      <c r="B264" s="12" t="n">
        <v>441.5273</v>
      </c>
      <c r="C264" s="0" t="n">
        <f aca="false">B264/C$6</f>
        <v>0.682094272148464</v>
      </c>
      <c r="D264" s="0" t="n">
        <f aca="false">A264/C$4</f>
        <v>0.684782608695652</v>
      </c>
      <c r="E264" s="0" t="n">
        <f aca="false">EXP(-C264)</f>
        <v>0.505557108738306</v>
      </c>
      <c r="F264" s="0" t="n">
        <f aca="false">D264-E264</f>
        <v>0.179225499957347</v>
      </c>
    </row>
    <row r="265" customFormat="false" ht="12.75" hidden="false" customHeight="false" outlineLevel="0" collapsed="false">
      <c r="A265" s="0" t="n">
        <f aca="false">A264+1</f>
        <v>253</v>
      </c>
      <c r="B265" s="12" t="n">
        <v>436.5083</v>
      </c>
      <c r="C265" s="0" t="n">
        <f aca="false">B265/C$6</f>
        <v>0.674340660646043</v>
      </c>
      <c r="D265" s="0" t="n">
        <f aca="false">A265/C$4</f>
        <v>0.6875</v>
      </c>
      <c r="E265" s="0" t="n">
        <f aca="false">EXP(-C265)</f>
        <v>0.509492238169677</v>
      </c>
      <c r="F265" s="0" t="n">
        <f aca="false">D265-E265</f>
        <v>0.178007761830323</v>
      </c>
    </row>
    <row r="266" customFormat="false" ht="12.75" hidden="false" customHeight="false" outlineLevel="0" collapsed="false">
      <c r="A266" s="0" t="n">
        <f aca="false">A265+1</f>
        <v>254</v>
      </c>
      <c r="B266" s="12" t="n">
        <v>432.4766</v>
      </c>
      <c r="C266" s="0" t="n">
        <f aca="false">B266/C$6</f>
        <v>0.668112281388359</v>
      </c>
      <c r="D266" s="0" t="n">
        <f aca="false">A266/C$4</f>
        <v>0.690217391304348</v>
      </c>
      <c r="E266" s="0" t="n">
        <f aca="false">EXP(-C266)</f>
        <v>0.512675451898575</v>
      </c>
      <c r="F266" s="0" t="n">
        <f aca="false">D266-E266</f>
        <v>0.177541939405773</v>
      </c>
    </row>
    <row r="267" customFormat="false" ht="12.75" hidden="false" customHeight="false" outlineLevel="0" collapsed="false">
      <c r="A267" s="0" t="n">
        <f aca="false">A266+1</f>
        <v>255</v>
      </c>
      <c r="B267" s="12" t="n">
        <v>432.4307</v>
      </c>
      <c r="C267" s="0" t="n">
        <f aca="false">B267/C$6</f>
        <v>0.668041372687829</v>
      </c>
      <c r="D267" s="0" t="n">
        <f aca="false">A267/C$4</f>
        <v>0.692934782608696</v>
      </c>
      <c r="E267" s="0" t="n">
        <f aca="false">EXP(-C267)</f>
        <v>0.51271180633757</v>
      </c>
      <c r="F267" s="0" t="n">
        <f aca="false">D267-E267</f>
        <v>0.180222976271125</v>
      </c>
    </row>
    <row r="268" customFormat="false" ht="12.75" hidden="false" customHeight="false" outlineLevel="0" collapsed="false">
      <c r="A268" s="0" t="n">
        <f aca="false">A267+1</f>
        <v>256</v>
      </c>
      <c r="B268" s="12" t="n">
        <v>431.4459</v>
      </c>
      <c r="C268" s="0" t="n">
        <f aca="false">B268/C$6</f>
        <v>0.666520002572749</v>
      </c>
      <c r="D268" s="0" t="n">
        <f aca="false">A268/C$4</f>
        <v>0.695652173913044</v>
      </c>
      <c r="E268" s="0" t="n">
        <f aca="false">EXP(-C268)</f>
        <v>0.513492424411319</v>
      </c>
      <c r="F268" s="0" t="n">
        <f aca="false">D268-E268</f>
        <v>0.182159749501724</v>
      </c>
    </row>
    <row r="269" customFormat="false" ht="12.75" hidden="false" customHeight="false" outlineLevel="0" collapsed="false">
      <c r="A269" s="0" t="n">
        <f aca="false">A268+1</f>
        <v>257</v>
      </c>
      <c r="B269" s="12" t="n">
        <v>430.5473</v>
      </c>
      <c r="C269" s="0" t="n">
        <f aca="false">B269/C$6</f>
        <v>0.665131798688295</v>
      </c>
      <c r="D269" s="0" t="n">
        <f aca="false">A269/C$4</f>
        <v>0.698369565217391</v>
      </c>
      <c r="E269" s="0" t="n">
        <f aca="false">EXP(-C269)</f>
        <v>0.514205751596755</v>
      </c>
      <c r="F269" s="0" t="n">
        <f aca="false">D269-E269</f>
        <v>0.184163813620637</v>
      </c>
    </row>
    <row r="270" customFormat="false" ht="12.75" hidden="false" customHeight="false" outlineLevel="0" collapsed="false">
      <c r="A270" s="0" t="n">
        <f aca="false">A269+1</f>
        <v>258</v>
      </c>
      <c r="B270" s="12" t="n">
        <v>429.5167</v>
      </c>
      <c r="C270" s="0" t="n">
        <f aca="false">B270/C$6</f>
        <v>0.663539674357872</v>
      </c>
      <c r="D270" s="0" t="n">
        <f aca="false">A270/C$4</f>
        <v>0.701086956521739</v>
      </c>
      <c r="E270" s="0" t="n">
        <f aca="false">EXP(-C270)</f>
        <v>0.515025083150492</v>
      </c>
      <c r="F270" s="0" t="n">
        <f aca="false">D270-E270</f>
        <v>0.186061873371247</v>
      </c>
    </row>
    <row r="271" customFormat="false" ht="12.75" hidden="false" customHeight="false" outlineLevel="0" collapsed="false">
      <c r="A271" s="0" t="n">
        <f aca="false">A270+1</f>
        <v>259</v>
      </c>
      <c r="B271" s="12" t="n">
        <v>427.5771</v>
      </c>
      <c r="C271" s="0" t="n">
        <f aca="false">B271/C$6</f>
        <v>0.660543279683614</v>
      </c>
      <c r="D271" s="0" t="n">
        <f aca="false">A271/C$4</f>
        <v>0.703804347826087</v>
      </c>
      <c r="E271" s="0" t="n">
        <f aca="false">EXP(-C271)</f>
        <v>0.516570615923473</v>
      </c>
      <c r="F271" s="0" t="n">
        <f aca="false">D271-E271</f>
        <v>0.187233731902614</v>
      </c>
    </row>
    <row r="272" customFormat="false" ht="12.75" hidden="false" customHeight="false" outlineLevel="0" collapsed="false">
      <c r="A272" s="0" t="n">
        <f aca="false">A271+1</f>
        <v>260</v>
      </c>
      <c r="B272" s="12" t="n">
        <v>424.4106</v>
      </c>
      <c r="C272" s="0" t="n">
        <f aca="false">B272/C$6</f>
        <v>0.655651506258147</v>
      </c>
      <c r="D272" s="0" t="n">
        <f aca="false">A272/C$4</f>
        <v>0.706521739130435</v>
      </c>
      <c r="E272" s="0" t="n">
        <f aca="false">EXP(-C272)</f>
        <v>0.519103753049885</v>
      </c>
      <c r="F272" s="0" t="n">
        <f aca="false">D272-E272</f>
        <v>0.18741798608055</v>
      </c>
    </row>
    <row r="273" customFormat="false" ht="12.75" hidden="false" customHeight="false" outlineLevel="0" collapsed="false">
      <c r="A273" s="0" t="n">
        <f aca="false">A272+1</f>
        <v>261</v>
      </c>
      <c r="B273" s="12" t="n">
        <v>418.5517</v>
      </c>
      <c r="C273" s="0" t="n">
        <f aca="false">B273/C$6</f>
        <v>0.646600373675653</v>
      </c>
      <c r="D273" s="0" t="n">
        <f aca="false">A273/C$4</f>
        <v>0.709239130434783</v>
      </c>
      <c r="E273" s="0" t="n">
        <f aca="false">EXP(-C273)</f>
        <v>0.523823557509103</v>
      </c>
      <c r="F273" s="0" t="n">
        <f aca="false">D273-E273</f>
        <v>0.185415572925679</v>
      </c>
    </row>
    <row r="274" customFormat="false" ht="12.75" hidden="false" customHeight="false" outlineLevel="0" collapsed="false">
      <c r="A274" s="0" t="n">
        <f aca="false">A273+1</f>
        <v>262</v>
      </c>
      <c r="B274" s="12" t="n">
        <v>416.5205</v>
      </c>
      <c r="C274" s="0" t="n">
        <f aca="false">B274/C$6</f>
        <v>0.643462470570709</v>
      </c>
      <c r="D274" s="0" t="n">
        <f aca="false">A274/C$4</f>
        <v>0.711956521739131</v>
      </c>
      <c r="E274" s="0" t="n">
        <f aca="false">EXP(-C274)</f>
        <v>0.525469846673755</v>
      </c>
      <c r="F274" s="0" t="n">
        <f aca="false">D274-E274</f>
        <v>0.186486675065375</v>
      </c>
    </row>
    <row r="275" customFormat="false" ht="12.75" hidden="false" customHeight="false" outlineLevel="0" collapsed="false">
      <c r="A275" s="0" t="n">
        <f aca="false">A274+1</f>
        <v>263</v>
      </c>
      <c r="B275" s="12" t="n">
        <v>416.4746</v>
      </c>
      <c r="C275" s="0" t="n">
        <f aca="false">B275/C$6</f>
        <v>0.643391561870178</v>
      </c>
      <c r="D275" s="0" t="n">
        <f aca="false">A275/C$4</f>
        <v>0.714673913043478</v>
      </c>
      <c r="E275" s="0" t="n">
        <f aca="false">EXP(-C275)</f>
        <v>0.525507108378825</v>
      </c>
      <c r="F275" s="0" t="n">
        <f aca="false">D275-E275</f>
        <v>0.189166804664654</v>
      </c>
    </row>
    <row r="276" customFormat="false" ht="12.75" hidden="false" customHeight="false" outlineLevel="0" collapsed="false">
      <c r="A276" s="0" t="n">
        <f aca="false">A275+1</f>
        <v>264</v>
      </c>
      <c r="B276" s="12" t="n">
        <v>414.5455</v>
      </c>
      <c r="C276" s="0" t="n">
        <f aca="false">B276/C$6</f>
        <v>0.640411388140487</v>
      </c>
      <c r="D276" s="0" t="n">
        <f aca="false">A276/C$4</f>
        <v>0.717391304347826</v>
      </c>
      <c r="E276" s="0" t="n">
        <f aca="false">EXP(-C276)</f>
        <v>0.527075546806649</v>
      </c>
      <c r="F276" s="0" t="n">
        <f aca="false">D276-E276</f>
        <v>0.190315757541177</v>
      </c>
    </row>
    <row r="277" customFormat="false" ht="12.75" hidden="false" customHeight="false" outlineLevel="0" collapsed="false">
      <c r="A277" s="0" t="n">
        <f aca="false">A276+1</f>
        <v>265</v>
      </c>
      <c r="B277" s="12" t="n">
        <v>408.457</v>
      </c>
      <c r="C277" s="0" t="n">
        <f aca="false">B277/C$6</f>
        <v>0.631005557570155</v>
      </c>
      <c r="D277" s="0" t="n">
        <f aca="false">A277/C$4</f>
        <v>0.720108695652174</v>
      </c>
      <c r="E277" s="0" t="n">
        <f aca="false">EXP(-C277)</f>
        <v>0.532056518463403</v>
      </c>
      <c r="F277" s="0" t="n">
        <f aca="false">D277-E277</f>
        <v>0.188052177188771</v>
      </c>
    </row>
    <row r="278" customFormat="false" ht="12.75" hidden="false" customHeight="false" outlineLevel="0" collapsed="false">
      <c r="A278" s="0" t="n">
        <f aca="false">A277+1</f>
        <v>266</v>
      </c>
      <c r="B278" s="12" t="n">
        <v>406.482</v>
      </c>
      <c r="C278" s="0" t="n">
        <f aca="false">B278/C$6</f>
        <v>0.627954475139934</v>
      </c>
      <c r="D278" s="0" t="n">
        <f aca="false">A278/C$4</f>
        <v>0.722826086956522</v>
      </c>
      <c r="E278" s="0" t="n">
        <f aca="false">EXP(-C278)</f>
        <v>0.533682345764078</v>
      </c>
      <c r="F278" s="0" t="n">
        <f aca="false">D278-E278</f>
        <v>0.189143741192444</v>
      </c>
    </row>
    <row r="279" customFormat="false" ht="12.75" hidden="false" customHeight="false" outlineLevel="0" collapsed="false">
      <c r="A279" s="0" t="n">
        <f aca="false">A278+1</f>
        <v>267</v>
      </c>
      <c r="B279" s="12" t="n">
        <v>405.3618</v>
      </c>
      <c r="C279" s="0" t="n">
        <f aca="false">B279/C$6</f>
        <v>0.626223932082549</v>
      </c>
      <c r="D279" s="0" t="n">
        <f aca="false">A279/C$4</f>
        <v>0.72554347826087</v>
      </c>
      <c r="E279" s="0" t="n">
        <f aca="false">EXP(-C279)</f>
        <v>0.534606705633979</v>
      </c>
      <c r="F279" s="0" t="n">
        <f aca="false">D279-E279</f>
        <v>0.190936772626891</v>
      </c>
    </row>
    <row r="280" customFormat="false" ht="12.75" hidden="false" customHeight="false" outlineLevel="0" collapsed="false">
      <c r="A280" s="0" t="n">
        <f aca="false">A279+1</f>
        <v>268</v>
      </c>
      <c r="B280" s="12" t="n">
        <v>404.4228</v>
      </c>
      <c r="C280" s="0" t="n">
        <f aca="false">B280/C$6</f>
        <v>0.624773316182813</v>
      </c>
      <c r="D280" s="0" t="n">
        <f aca="false">A280/C$4</f>
        <v>0.728260869565217</v>
      </c>
      <c r="E280" s="0" t="n">
        <f aca="false">EXP(-C280)</f>
        <v>0.535382777376191</v>
      </c>
      <c r="F280" s="0" t="n">
        <f aca="false">D280-E280</f>
        <v>0.192878092189026</v>
      </c>
    </row>
    <row r="281" customFormat="false" ht="12.75" hidden="false" customHeight="false" outlineLevel="0" collapsed="false">
      <c r="A281" s="0" t="n">
        <f aca="false">A280+1</f>
        <v>269</v>
      </c>
      <c r="B281" s="12" t="n">
        <v>401.463</v>
      </c>
      <c r="C281" s="0" t="n">
        <f aca="false">B281/C$6</f>
        <v>0.620200863637512</v>
      </c>
      <c r="D281" s="0" t="n">
        <f aca="false">A281/C$4</f>
        <v>0.730978260869565</v>
      </c>
      <c r="E281" s="0" t="n">
        <f aca="false">EXP(-C281)</f>
        <v>0.537836394969441</v>
      </c>
      <c r="F281" s="0" t="n">
        <f aca="false">D281-E281</f>
        <v>0.193141865900125</v>
      </c>
    </row>
    <row r="282" customFormat="false" ht="12.75" hidden="false" customHeight="false" outlineLevel="0" collapsed="false">
      <c r="A282" s="0" t="n">
        <f aca="false">A281+1</f>
        <v>270</v>
      </c>
      <c r="B282" s="12" t="n">
        <v>400.5186</v>
      </c>
      <c r="C282" s="0" t="n">
        <f aca="false">B282/C$6</f>
        <v>0.618741905537714</v>
      </c>
      <c r="D282" s="0" t="n">
        <f aca="false">A282/C$4</f>
        <v>0.733695652173913</v>
      </c>
      <c r="E282" s="0" t="n">
        <f aca="false">EXP(-C282)</f>
        <v>0.538621648420901</v>
      </c>
      <c r="F282" s="0" t="n">
        <f aca="false">D282-E282</f>
        <v>0.195074003753012</v>
      </c>
    </row>
    <row r="283" customFormat="false" ht="12.75" hidden="false" customHeight="false" outlineLevel="0" collapsed="false">
      <c r="A283" s="0" t="n">
        <f aca="false">A282+1</f>
        <v>271</v>
      </c>
      <c r="B283" s="12" t="n">
        <v>400.4753</v>
      </c>
      <c r="C283" s="0" t="n">
        <f aca="false">B283/C$6</f>
        <v>0.618675013452029</v>
      </c>
      <c r="D283" s="0" t="n">
        <f aca="false">A283/C$4</f>
        <v>0.736413043478261</v>
      </c>
      <c r="E283" s="0" t="n">
        <f aca="false">EXP(-C283)</f>
        <v>0.538657679151431</v>
      </c>
      <c r="F283" s="0" t="n">
        <f aca="false">D283-E283</f>
        <v>0.19775536432683</v>
      </c>
    </row>
    <row r="284" customFormat="false" ht="12.75" hidden="false" customHeight="false" outlineLevel="0" collapsed="false">
      <c r="A284" s="0" t="n">
        <f aca="false">A283+1</f>
        <v>272</v>
      </c>
      <c r="B284" s="12" t="n">
        <v>397.4896</v>
      </c>
      <c r="C284" s="0" t="n">
        <f aca="false">B284/C$6</f>
        <v>0.614062549243465</v>
      </c>
      <c r="D284" s="0" t="n">
        <f aca="false">A284/C$4</f>
        <v>0.739130434782609</v>
      </c>
      <c r="E284" s="0" t="n">
        <f aca="false">EXP(-C284)</f>
        <v>0.541147957161262</v>
      </c>
      <c r="F284" s="0" t="n">
        <f aca="false">D284-E284</f>
        <v>0.197982477621347</v>
      </c>
    </row>
    <row r="285" customFormat="false" ht="12.75" hidden="false" customHeight="false" outlineLevel="0" collapsed="false">
      <c r="A285" s="0" t="n">
        <f aca="false">A284+1</f>
        <v>273</v>
      </c>
      <c r="B285" s="12" t="n">
        <v>393.4399</v>
      </c>
      <c r="C285" s="0" t="n">
        <f aca="false">B285/C$6</f>
        <v>0.60780636265224</v>
      </c>
      <c r="D285" s="0" t="n">
        <f aca="false">A285/C$4</f>
        <v>0.741847826086957</v>
      </c>
      <c r="E285" s="0" t="n">
        <f aca="false">EXP(-C285)</f>
        <v>0.544544092104654</v>
      </c>
      <c r="F285" s="0" t="n">
        <f aca="false">D285-E285</f>
        <v>0.197303733982303</v>
      </c>
    </row>
    <row r="286" customFormat="false" ht="12.75" hidden="false" customHeight="false" outlineLevel="0" collapsed="false">
      <c r="A286" s="0" t="n">
        <f aca="false">A285+1</f>
        <v>274</v>
      </c>
      <c r="B286" s="12" t="n">
        <v>391.5107</v>
      </c>
      <c r="C286" s="0" t="n">
        <f aca="false">B286/C$6</f>
        <v>0.604826034437363</v>
      </c>
      <c r="D286" s="0" t="n">
        <f aca="false">A286/C$4</f>
        <v>0.744565217391304</v>
      </c>
      <c r="E286" s="0" t="n">
        <f aca="false">EXP(-C286)</f>
        <v>0.546169433048264</v>
      </c>
      <c r="F286" s="0" t="n">
        <f aca="false">D286-E286</f>
        <v>0.198395784343041</v>
      </c>
    </row>
    <row r="287" customFormat="false" ht="12.75" hidden="false" customHeight="false" outlineLevel="0" collapsed="false">
      <c r="A287" s="0" t="n">
        <f aca="false">A286+1</f>
        <v>275</v>
      </c>
      <c r="B287" s="12" t="n">
        <v>388.4642</v>
      </c>
      <c r="C287" s="0" t="n">
        <f aca="false">B287/C$6</f>
        <v>0.600119643235504</v>
      </c>
      <c r="D287" s="0" t="n">
        <f aca="false">A287/C$4</f>
        <v>0.747282608695652</v>
      </c>
      <c r="E287" s="0" t="n">
        <f aca="false">EXP(-C287)</f>
        <v>0.548745978422028</v>
      </c>
      <c r="F287" s="0" t="n">
        <f aca="false">D287-E287</f>
        <v>0.198536630273624</v>
      </c>
    </row>
    <row r="288" customFormat="false" ht="12.75" hidden="false" customHeight="false" outlineLevel="0" collapsed="false">
      <c r="A288" s="0" t="n">
        <f aca="false">A287+1</f>
        <v>276</v>
      </c>
      <c r="B288" s="12" t="n">
        <v>386.4485</v>
      </c>
      <c r="C288" s="0" t="n">
        <f aca="false">B288/C$6</f>
        <v>0.597005685334442</v>
      </c>
      <c r="D288" s="0" t="n">
        <f aca="false">A288/C$4</f>
        <v>0.75</v>
      </c>
      <c r="E288" s="0" t="n">
        <f aca="false">EXP(-C288)</f>
        <v>0.550457413582788</v>
      </c>
      <c r="F288" s="0" t="n">
        <f aca="false">D288-E288</f>
        <v>0.199542586417212</v>
      </c>
    </row>
    <row r="289" customFormat="false" ht="12.75" hidden="false" customHeight="false" outlineLevel="0" collapsed="false">
      <c r="A289" s="0" t="n">
        <f aca="false">A288+1</f>
        <v>277</v>
      </c>
      <c r="B289" s="12" t="n">
        <v>385.4198</v>
      </c>
      <c r="C289" s="0" t="n">
        <f aca="false">B289/C$6</f>
        <v>0.595416496222559</v>
      </c>
      <c r="D289" s="0" t="n">
        <f aca="false">A289/C$4</f>
        <v>0.752717391304348</v>
      </c>
      <c r="E289" s="0" t="n">
        <f aca="false">EXP(-C289)</f>
        <v>0.551332889975532</v>
      </c>
      <c r="F289" s="0" t="n">
        <f aca="false">D289-E289</f>
        <v>0.201384501328816</v>
      </c>
    </row>
    <row r="290" customFormat="false" ht="12.75" hidden="false" customHeight="false" outlineLevel="0" collapsed="false">
      <c r="A290" s="0" t="n">
        <f aca="false">A289+1</f>
        <v>278</v>
      </c>
      <c r="B290" s="12" t="n">
        <v>383.4627</v>
      </c>
      <c r="C290" s="0" t="n">
        <f aca="false">B290/C$6</f>
        <v>0.592393066640692</v>
      </c>
      <c r="D290" s="0" t="n">
        <f aca="false">A290/C$4</f>
        <v>0.755434782608696</v>
      </c>
      <c r="E290" s="0" t="n">
        <f aca="false">EXP(-C290)</f>
        <v>0.553002328587871</v>
      </c>
      <c r="F290" s="0" t="n">
        <f aca="false">D290-E290</f>
        <v>0.202432454020825</v>
      </c>
    </row>
    <row r="291" customFormat="false" ht="12.75" hidden="false" customHeight="false" outlineLevel="0" collapsed="false">
      <c r="A291" s="0" t="n">
        <f aca="false">A290+1</f>
        <v>279</v>
      </c>
      <c r="B291" s="12" t="n">
        <v>380.4442</v>
      </c>
      <c r="C291" s="0" t="n">
        <f aca="false">B291/C$6</f>
        <v>0.587729931291009</v>
      </c>
      <c r="D291" s="0" t="n">
        <f aca="false">A291/C$4</f>
        <v>0.758152173913044</v>
      </c>
      <c r="E291" s="0" t="n">
        <f aca="false">EXP(-C291)</f>
        <v>0.555587075122495</v>
      </c>
      <c r="F291" s="0" t="n">
        <f aca="false">D291-E291</f>
        <v>0.202565098790548</v>
      </c>
    </row>
    <row r="292" customFormat="false" ht="12.75" hidden="false" customHeight="false" outlineLevel="0" collapsed="false">
      <c r="A292" s="0" t="n">
        <f aca="false">A291+1</f>
        <v>280</v>
      </c>
      <c r="B292" s="12" t="n">
        <v>379.4564</v>
      </c>
      <c r="C292" s="0" t="n">
        <f aca="false">B292/C$6</f>
        <v>0.586203926620339</v>
      </c>
      <c r="D292" s="0" t="n">
        <f aca="false">A292/C$4</f>
        <v>0.760869565217391</v>
      </c>
      <c r="E292" s="0" t="n">
        <f aca="false">EXP(-C292)</f>
        <v>0.556435550818381</v>
      </c>
      <c r="F292" s="0" t="n">
        <f aca="false">D292-E292</f>
        <v>0.204434014399011</v>
      </c>
    </row>
    <row r="293" customFormat="false" ht="12.75" hidden="false" customHeight="false" outlineLevel="0" collapsed="false">
      <c r="A293" s="0" t="n">
        <f aca="false">A292+1</f>
        <v>281</v>
      </c>
      <c r="B293" s="12" t="n">
        <v>377.4839</v>
      </c>
      <c r="C293" s="0" t="n">
        <f aca="false">B293/C$6</f>
        <v>0.583156706319776</v>
      </c>
      <c r="D293" s="0" t="n">
        <f aca="false">A293/C$4</f>
        <v>0.763586956521739</v>
      </c>
      <c r="E293" s="0" t="n">
        <f aca="false">EXP(-C293)</f>
        <v>0.558133718556357</v>
      </c>
      <c r="F293" s="0" t="n">
        <f aca="false">D293-E293</f>
        <v>0.205453237965383</v>
      </c>
    </row>
    <row r="294" customFormat="false" ht="12.75" hidden="false" customHeight="false" outlineLevel="0" collapsed="false">
      <c r="A294" s="0" t="n">
        <f aca="false">A293+1</f>
        <v>282</v>
      </c>
      <c r="B294" s="12" t="n">
        <v>377.3514</v>
      </c>
      <c r="C294" s="0" t="n">
        <f aca="false">B294/C$6</f>
        <v>0.582952013447875</v>
      </c>
      <c r="D294" s="0" t="n">
        <f aca="false">A294/C$4</f>
        <v>0.766304347826087</v>
      </c>
      <c r="E294" s="0" t="n">
        <f aca="false">EXP(-C294)</f>
        <v>0.558247976243581</v>
      </c>
      <c r="F294" s="0" t="n">
        <f aca="false">D294-E294</f>
        <v>0.208056371582506</v>
      </c>
    </row>
    <row r="295" customFormat="false" ht="12.75" hidden="false" customHeight="false" outlineLevel="0" collapsed="false">
      <c r="A295" s="0" t="n">
        <f aca="false">A294+1</f>
        <v>283</v>
      </c>
      <c r="B295" s="12" t="n">
        <v>376.4099</v>
      </c>
      <c r="C295" s="0" t="n">
        <f aca="false">B295/C$6</f>
        <v>0.581497535418481</v>
      </c>
      <c r="D295" s="0" t="n">
        <f aca="false">A295/C$4</f>
        <v>0.769021739130435</v>
      </c>
      <c r="E295" s="0" t="n">
        <f aca="false">EXP(-C295)</f>
        <v>0.559060526434935</v>
      </c>
      <c r="F295" s="0" t="n">
        <f aca="false">D295-E295</f>
        <v>0.2099612126955</v>
      </c>
    </row>
    <row r="296" customFormat="false" ht="12.75" hidden="false" customHeight="false" outlineLevel="0" collapsed="false">
      <c r="A296" s="0" t="n">
        <f aca="false">A295+1</f>
        <v>284</v>
      </c>
      <c r="B296" s="12" t="n">
        <v>375.3842</v>
      </c>
      <c r="C296" s="0" t="n">
        <f aca="false">B296/C$6</f>
        <v>0.579912980862188</v>
      </c>
      <c r="D296" s="0" t="n">
        <f aca="false">A296/C$4</f>
        <v>0.771739130434783</v>
      </c>
      <c r="E296" s="0" t="n">
        <f aca="false">EXP(-C296)</f>
        <v>0.559947090558452</v>
      </c>
      <c r="F296" s="0" t="n">
        <f aca="false">D296-E296</f>
        <v>0.21179203987633</v>
      </c>
    </row>
    <row r="297" customFormat="false" ht="12.75" hidden="false" customHeight="false" outlineLevel="0" collapsed="false">
      <c r="A297" s="0" t="n">
        <f aca="false">A296+1</f>
        <v>285</v>
      </c>
      <c r="B297" s="12" t="n">
        <v>372.4648</v>
      </c>
      <c r="C297" s="0" t="n">
        <f aca="false">B297/C$6</f>
        <v>0.575402940332168</v>
      </c>
      <c r="D297" s="0" t="n">
        <f aca="false">A297/C$4</f>
        <v>0.774456521739131</v>
      </c>
      <c r="E297" s="0" t="n">
        <f aca="false">EXP(-C297)</f>
        <v>0.562478177994709</v>
      </c>
      <c r="F297" s="0" t="n">
        <f aca="false">D297-E297</f>
        <v>0.211978343744422</v>
      </c>
    </row>
    <row r="298" customFormat="false" ht="12.75" hidden="false" customHeight="false" outlineLevel="0" collapsed="false">
      <c r="A298" s="0" t="n">
        <f aca="false">A297+1</f>
        <v>286</v>
      </c>
      <c r="B298" s="12" t="n">
        <v>369.4204</v>
      </c>
      <c r="C298" s="0" t="n">
        <f aca="false">B298/C$6</f>
        <v>0.570699793319223</v>
      </c>
      <c r="D298" s="0" t="n">
        <f aca="false">A298/C$4</f>
        <v>0.777173913043478</v>
      </c>
      <c r="E298" s="0" t="n">
        <f aca="false">EXP(-C298)</f>
        <v>0.565129826215316</v>
      </c>
      <c r="F298" s="0" t="n">
        <f aca="false">D298-E298</f>
        <v>0.212044086828162</v>
      </c>
    </row>
    <row r="299" customFormat="false" ht="12.75" hidden="false" customHeight="false" outlineLevel="0" collapsed="false">
      <c r="A299" s="0" t="n">
        <f aca="false">A298+1</f>
        <v>287</v>
      </c>
      <c r="B299" s="12" t="n">
        <v>367.4633</v>
      </c>
      <c r="C299" s="0" t="n">
        <f aca="false">B299/C$6</f>
        <v>0.567676363737356</v>
      </c>
      <c r="D299" s="0" t="n">
        <f aca="false">A299/C$4</f>
        <v>0.779891304347826</v>
      </c>
      <c r="E299" s="0" t="n">
        <f aca="false">EXP(-C299)</f>
        <v>0.566841042016191</v>
      </c>
      <c r="F299" s="0" t="n">
        <f aca="false">D299-E299</f>
        <v>0.213050262331635</v>
      </c>
    </row>
    <row r="300" customFormat="false" ht="12.75" hidden="false" customHeight="false" outlineLevel="0" collapsed="false">
      <c r="A300" s="0" t="n">
        <f aca="false">A299+1</f>
        <v>288</v>
      </c>
      <c r="B300" s="12" t="n">
        <v>365.3862</v>
      </c>
      <c r="C300" s="0" t="n">
        <f aca="false">B300/C$6</f>
        <v>0.564467551931881</v>
      </c>
      <c r="D300" s="0" t="n">
        <f aca="false">A300/C$4</f>
        <v>0.782608695652174</v>
      </c>
      <c r="E300" s="0" t="n">
        <f aca="false">EXP(-C300)</f>
        <v>0.568662849599298</v>
      </c>
      <c r="F300" s="0" t="n">
        <f aca="false">D300-E300</f>
        <v>0.213945846052876</v>
      </c>
    </row>
    <row r="301" customFormat="false" ht="12.75" hidden="false" customHeight="false" outlineLevel="0" collapsed="false">
      <c r="A301" s="0" t="n">
        <f aca="false">A300+1</f>
        <v>289</v>
      </c>
      <c r="B301" s="12" t="n">
        <v>360.3672</v>
      </c>
      <c r="C301" s="0" t="n">
        <f aca="false">B301/C$6</f>
        <v>0.556713940429459</v>
      </c>
      <c r="D301" s="0" t="n">
        <f aca="false">A301/C$4</f>
        <v>0.785326086956522</v>
      </c>
      <c r="E301" s="0" t="n">
        <f aca="false">EXP(-C301)</f>
        <v>0.573089178252</v>
      </c>
      <c r="F301" s="0" t="n">
        <f aca="false">D301-E301</f>
        <v>0.212236908704521</v>
      </c>
    </row>
    <row r="302" customFormat="false" ht="12.75" hidden="false" customHeight="false" outlineLevel="0" collapsed="false">
      <c r="A302" s="0" t="n">
        <f aca="false">A301+1</f>
        <v>290</v>
      </c>
      <c r="B302" s="12" t="n">
        <v>358.438</v>
      </c>
      <c r="C302" s="0" t="n">
        <f aca="false">B302/C$6</f>
        <v>0.553733612214582</v>
      </c>
      <c r="D302" s="0" t="n">
        <f aca="false">A302/C$4</f>
        <v>0.78804347826087</v>
      </c>
      <c r="E302" s="0" t="n">
        <f aca="false">EXP(-C302)</f>
        <v>0.5747997198211</v>
      </c>
      <c r="F302" s="0" t="n">
        <f aca="false">D302-E302</f>
        <v>0.21324375843977</v>
      </c>
    </row>
    <row r="303" customFormat="false" ht="12.75" hidden="false" customHeight="false" outlineLevel="0" collapsed="false">
      <c r="A303" s="0" t="n">
        <f aca="false">A302+1</f>
        <v>291</v>
      </c>
      <c r="B303" s="12" t="n">
        <v>353.3752</v>
      </c>
      <c r="C303" s="0" t="n">
        <f aca="false">B303/C$6</f>
        <v>0.545912336200543</v>
      </c>
      <c r="D303" s="0" t="n">
        <f aca="false">A303/C$4</f>
        <v>0.790760869565217</v>
      </c>
      <c r="E303" s="0" t="n">
        <f aca="false">EXP(-C303)</f>
        <v>0.57931301393473</v>
      </c>
      <c r="F303" s="0" t="n">
        <f aca="false">D303-E303</f>
        <v>0.211447855630487</v>
      </c>
    </row>
    <row r="304" customFormat="false" ht="12.75" hidden="false" customHeight="false" outlineLevel="0" collapsed="false">
      <c r="A304" s="0" t="n">
        <f aca="false">A303+1</f>
        <v>292</v>
      </c>
      <c r="B304" s="12" t="n">
        <v>351.3747</v>
      </c>
      <c r="C304" s="0" t="n">
        <f aca="false">B304/C$6</f>
        <v>0.542821860047804</v>
      </c>
      <c r="D304" s="0" t="n">
        <f aca="false">A304/C$4</f>
        <v>0.793478260869565</v>
      </c>
      <c r="E304" s="0" t="n">
        <f aca="false">EXP(-C304)</f>
        <v>0.581106136363136</v>
      </c>
      <c r="F304" s="0" t="n">
        <f aca="false">D304-E304</f>
        <v>0.212372124506429</v>
      </c>
    </row>
    <row r="305" customFormat="false" ht="12.75" hidden="false" customHeight="false" outlineLevel="0" collapsed="false">
      <c r="A305" s="0" t="n">
        <f aca="false">A304+1</f>
        <v>293</v>
      </c>
      <c r="B305" s="12" t="n">
        <v>351.3593</v>
      </c>
      <c r="C305" s="0" t="n">
        <f aca="false">B305/C$6</f>
        <v>0.542798069329108</v>
      </c>
      <c r="D305" s="0" t="n">
        <f aca="false">A305/C$4</f>
        <v>0.796195652173913</v>
      </c>
      <c r="E305" s="0" t="n">
        <f aca="false">EXP(-C305)</f>
        <v>0.581119961460213</v>
      </c>
      <c r="F305" s="0" t="n">
        <f aca="false">D305-E305</f>
        <v>0.2150756907137</v>
      </c>
    </row>
    <row r="306" customFormat="false" ht="12.75" hidden="false" customHeight="false" outlineLevel="0" collapsed="false">
      <c r="A306" s="0" t="n">
        <f aca="false">A305+1</f>
        <v>294</v>
      </c>
      <c r="B306" s="12" t="n">
        <v>349.4301</v>
      </c>
      <c r="C306" s="0" t="n">
        <f aca="false">B306/C$6</f>
        <v>0.53981774111423</v>
      </c>
      <c r="D306" s="0" t="n">
        <f aca="false">A306/C$4</f>
        <v>0.798913043478261</v>
      </c>
      <c r="E306" s="0" t="n">
        <f aca="false">EXP(-C306)</f>
        <v>0.582854473100693</v>
      </c>
      <c r="F306" s="0" t="n">
        <f aca="false">D306-E306</f>
        <v>0.216058570377568</v>
      </c>
    </row>
    <row r="307" customFormat="false" ht="12.75" hidden="false" customHeight="false" outlineLevel="0" collapsed="false">
      <c r="A307" s="0" t="n">
        <f aca="false">A306+1</f>
        <v>295</v>
      </c>
      <c r="B307" s="12" t="n">
        <v>347.3684</v>
      </c>
      <c r="C307" s="0" t="n">
        <f aca="false">B307/C$6</f>
        <v>0.536632720027451</v>
      </c>
      <c r="D307" s="0" t="n">
        <f aca="false">A307/C$4</f>
        <v>0.801630434782609</v>
      </c>
      <c r="E307" s="0" t="n">
        <f aca="false">EXP(-C307)</f>
        <v>0.584713836371818</v>
      </c>
      <c r="F307" s="0" t="n">
        <f aca="false">D307-E307</f>
        <v>0.21691659841079</v>
      </c>
    </row>
    <row r="308" customFormat="false" ht="12.75" hidden="false" customHeight="false" outlineLevel="0" collapsed="false">
      <c r="A308" s="0" t="n">
        <f aca="false">A307+1</f>
        <v>296</v>
      </c>
      <c r="B308" s="12" t="n">
        <v>345.4392</v>
      </c>
      <c r="C308" s="0" t="n">
        <f aca="false">B308/C$6</f>
        <v>0.533652391812574</v>
      </c>
      <c r="D308" s="0" t="n">
        <f aca="false">A308/C$4</f>
        <v>0.804347826086957</v>
      </c>
      <c r="E308" s="0" t="n">
        <f aca="false">EXP(-C308)</f>
        <v>0.586459074916005</v>
      </c>
      <c r="F308" s="0" t="n">
        <f aca="false">D308-E308</f>
        <v>0.217888751170951</v>
      </c>
    </row>
    <row r="309" customFormat="false" ht="12.75" hidden="false" customHeight="false" outlineLevel="0" collapsed="false">
      <c r="A309" s="0" t="n">
        <f aca="false">A308+1</f>
        <v>297</v>
      </c>
      <c r="B309" s="12" t="n">
        <v>343.4667</v>
      </c>
      <c r="C309" s="0" t="n">
        <f aca="false">B309/C$6</f>
        <v>0.530605171512011</v>
      </c>
      <c r="D309" s="0" t="n">
        <f aca="false">A309/C$4</f>
        <v>0.807065217391304</v>
      </c>
      <c r="E309" s="0" t="n">
        <f aca="false">EXP(-C309)</f>
        <v>0.588248870480291</v>
      </c>
      <c r="F309" s="0" t="n">
        <f aca="false">D309-E309</f>
        <v>0.218816346911013</v>
      </c>
    </row>
    <row r="310" customFormat="false" ht="12.75" hidden="false" customHeight="false" outlineLevel="0" collapsed="false">
      <c r="A310" s="0" t="n">
        <f aca="false">A309+1</f>
        <v>298</v>
      </c>
      <c r="B310" s="12" t="n">
        <v>341.4508</v>
      </c>
      <c r="C310" s="0" t="n">
        <f aca="false">B310/C$6</f>
        <v>0.527490904640576</v>
      </c>
      <c r="D310" s="0" t="n">
        <f aca="false">A310/C$4</f>
        <v>0.809782608695652</v>
      </c>
      <c r="E310" s="0" t="n">
        <f aca="false">EXP(-C310)</f>
        <v>0.590083690025709</v>
      </c>
      <c r="F310" s="0" t="n">
        <f aca="false">D310-E310</f>
        <v>0.219698918669943</v>
      </c>
    </row>
    <row r="311" customFormat="false" ht="12.75" hidden="false" customHeight="false" outlineLevel="0" collapsed="false">
      <c r="A311" s="0" t="n">
        <f aca="false">A310+1</f>
        <v>299</v>
      </c>
      <c r="B311" s="12" t="n">
        <v>341.3696</v>
      </c>
      <c r="C311" s="0" t="n">
        <f aca="false">B311/C$6</f>
        <v>0.527365462669267</v>
      </c>
      <c r="D311" s="0" t="n">
        <f aca="false">A311/C$4</f>
        <v>0.8125</v>
      </c>
      <c r="E311" s="0" t="n">
        <f aca="false">EXP(-C311)</f>
        <v>0.590157715929903</v>
      </c>
      <c r="F311" s="0" t="n">
        <f aca="false">D311-E311</f>
        <v>0.222342284070097</v>
      </c>
    </row>
    <row r="312" customFormat="false" ht="12.75" hidden="false" customHeight="false" outlineLevel="0" collapsed="false">
      <c r="A312" s="0" t="n">
        <f aca="false">A311+1</f>
        <v>300</v>
      </c>
      <c r="B312" s="12" t="n">
        <v>339.4095</v>
      </c>
      <c r="C312" s="0" t="n">
        <f aca="false">B312/C$6</f>
        <v>0.52433739853181</v>
      </c>
      <c r="D312" s="0" t="n">
        <f aca="false">A312/C$4</f>
        <v>0.815217391304348</v>
      </c>
      <c r="E312" s="0" t="n">
        <f aca="false">EXP(-C312)</f>
        <v>0.591947459706889</v>
      </c>
      <c r="F312" s="0" t="n">
        <f aca="false">D312-E312</f>
        <v>0.223269931597459</v>
      </c>
    </row>
    <row r="313" customFormat="false" ht="12.75" hidden="false" customHeight="false" outlineLevel="0" collapsed="false">
      <c r="A313" s="0" t="n">
        <f aca="false">A312+1</f>
        <v>301</v>
      </c>
      <c r="B313" s="12" t="n">
        <v>335.4032</v>
      </c>
      <c r="C313" s="0" t="n">
        <f aca="false">B313/C$6</f>
        <v>0.518148258511457</v>
      </c>
      <c r="D313" s="0" t="n">
        <f aca="false">A313/C$4</f>
        <v>0.817934782608696</v>
      </c>
      <c r="E313" s="0" t="n">
        <f aca="false">EXP(-C313)</f>
        <v>0.595622466253695</v>
      </c>
      <c r="F313" s="0" t="n">
        <f aca="false">D313-E313</f>
        <v>0.222312316355001</v>
      </c>
    </row>
    <row r="314" customFormat="false" ht="12.75" hidden="false" customHeight="false" outlineLevel="0" collapsed="false">
      <c r="A314" s="0" t="n">
        <f aca="false">A313+1</f>
        <v>302</v>
      </c>
      <c r="B314" s="12" t="n">
        <v>333.344</v>
      </c>
      <c r="C314" s="0" t="n">
        <f aca="false">B314/C$6</f>
        <v>0.514967099554337</v>
      </c>
      <c r="D314" s="0" t="n">
        <f aca="false">A314/C$4</f>
        <v>0.820652173913044</v>
      </c>
      <c r="E314" s="0" t="n">
        <f aca="false">EXP(-C314)</f>
        <v>0.597520252977467</v>
      </c>
      <c r="F314" s="0" t="n">
        <f aca="false">D314-E314</f>
        <v>0.223131920935577</v>
      </c>
    </row>
    <row r="315" customFormat="false" ht="12.75" hidden="false" customHeight="false" outlineLevel="0" collapsed="false">
      <c r="A315" s="0" t="n">
        <f aca="false">A314+1</f>
        <v>303</v>
      </c>
      <c r="B315" s="12" t="n">
        <v>332.3568</v>
      </c>
      <c r="C315" s="0" t="n">
        <f aca="false">B315/C$6</f>
        <v>0.513442021794785</v>
      </c>
      <c r="D315" s="0" t="n">
        <f aca="false">A315/C$4</f>
        <v>0.823369565217391</v>
      </c>
      <c r="E315" s="0" t="n">
        <f aca="false">EXP(-C315)</f>
        <v>0.598432213054422</v>
      </c>
      <c r="F315" s="0" t="n">
        <f aca="false">D315-E315</f>
        <v>0.224937352162969</v>
      </c>
    </row>
    <row r="316" customFormat="false" ht="12.75" hidden="false" customHeight="false" outlineLevel="0" collapsed="false">
      <c r="A316" s="0" t="n">
        <f aca="false">A315+1</f>
        <v>304</v>
      </c>
      <c r="B316" s="12" t="n">
        <v>330.3842</v>
      </c>
      <c r="C316" s="0" t="n">
        <f aca="false">B316/C$6</f>
        <v>0.510394647009036</v>
      </c>
      <c r="D316" s="0" t="n">
        <f aca="false">A316/C$4</f>
        <v>0.826086956521739</v>
      </c>
      <c r="E316" s="0" t="n">
        <f aca="false">EXP(-C316)</f>
        <v>0.600258641784468</v>
      </c>
      <c r="F316" s="0" t="n">
        <f aca="false">D316-E316</f>
        <v>0.225828314737271</v>
      </c>
    </row>
    <row r="317" customFormat="false" ht="12.75" hidden="false" customHeight="false" outlineLevel="0" collapsed="false">
      <c r="A317" s="0" t="n">
        <f aca="false">A316+1</f>
        <v>305</v>
      </c>
      <c r="B317" s="12" t="n">
        <v>328.3679</v>
      </c>
      <c r="C317" s="0" t="n">
        <f aca="false">B317/C$6</f>
        <v>0.507279762196855</v>
      </c>
      <c r="D317" s="0" t="n">
        <f aca="false">A317/C$4</f>
        <v>0.828804347826087</v>
      </c>
      <c r="E317" s="0" t="n">
        <f aca="false">EXP(-C317)</f>
        <v>0.602131293343976</v>
      </c>
      <c r="F317" s="0" t="n">
        <f aca="false">D317-E317</f>
        <v>0.226673054482111</v>
      </c>
    </row>
    <row r="318" customFormat="false" ht="12.75" hidden="false" customHeight="false" outlineLevel="0" collapsed="false">
      <c r="A318" s="0" t="n">
        <f aca="false">A317+1</f>
        <v>306</v>
      </c>
      <c r="B318" s="12" t="n">
        <v>321.3764</v>
      </c>
      <c r="C318" s="0" t="n">
        <f aca="false">B318/C$6</f>
        <v>0.496478930393871</v>
      </c>
      <c r="D318" s="0" t="n">
        <f aca="false">A318/C$4</f>
        <v>0.831521739130435</v>
      </c>
      <c r="E318" s="0" t="n">
        <f aca="false">EXP(-C318)</f>
        <v>0.608670060663219</v>
      </c>
      <c r="F318" s="0" t="n">
        <f aca="false">D318-E318</f>
        <v>0.222851678467215</v>
      </c>
    </row>
    <row r="319" customFormat="false" ht="12.75" hidden="false" customHeight="false" outlineLevel="0" collapsed="false">
      <c r="A319" s="0" t="n">
        <f aca="false">A318+1</f>
        <v>307</v>
      </c>
      <c r="B319" s="12" t="n">
        <v>319.2713</v>
      </c>
      <c r="C319" s="0" t="n">
        <f aca="false">B319/C$6</f>
        <v>0.49322686273622</v>
      </c>
      <c r="D319" s="0" t="n">
        <f aca="false">A319/C$4</f>
        <v>0.834239130434783</v>
      </c>
      <c r="E319" s="0" t="n">
        <f aca="false">EXP(-C319)</f>
        <v>0.610652719003842</v>
      </c>
      <c r="F319" s="0" t="n">
        <f aca="false">D319-E319</f>
        <v>0.223586411430941</v>
      </c>
    </row>
    <row r="320" customFormat="false" ht="12.75" hidden="false" customHeight="false" outlineLevel="0" collapsed="false">
      <c r="A320" s="0" t="n">
        <f aca="false">A319+1</f>
        <v>308</v>
      </c>
      <c r="B320" s="12" t="n">
        <v>317.3879</v>
      </c>
      <c r="C320" s="0" t="n">
        <f aca="false">B320/C$6</f>
        <v>0.490317288736686</v>
      </c>
      <c r="D320" s="0" t="n">
        <f aca="false">A320/C$4</f>
        <v>0.836956521739131</v>
      </c>
      <c r="E320" s="0" t="n">
        <f aca="false">EXP(-C320)</f>
        <v>0.612432045563689</v>
      </c>
      <c r="F320" s="0" t="n">
        <f aca="false">D320-E320</f>
        <v>0.224524476175441</v>
      </c>
    </row>
    <row r="321" customFormat="false" ht="12.75" hidden="false" customHeight="false" outlineLevel="0" collapsed="false">
      <c r="A321" s="0" t="n">
        <f aca="false">A320+1</f>
        <v>309</v>
      </c>
      <c r="B321" s="12" t="n">
        <v>317.3855</v>
      </c>
      <c r="C321" s="0" t="n">
        <f aca="false">B321/C$6</f>
        <v>0.490313581092214</v>
      </c>
      <c r="D321" s="0" t="n">
        <f aca="false">A321/C$4</f>
        <v>0.839673913043478</v>
      </c>
      <c r="E321" s="0" t="n">
        <f aca="false">EXP(-C321)</f>
        <v>0.612434316248187</v>
      </c>
      <c r="F321" s="0" t="n">
        <f aca="false">D321-E321</f>
        <v>0.227239596795291</v>
      </c>
    </row>
    <row r="322" customFormat="false" ht="12.75" hidden="false" customHeight="false" outlineLevel="0" collapsed="false">
      <c r="A322" s="0" t="n">
        <f aca="false">A321+1</f>
        <v>310</v>
      </c>
      <c r="B322" s="12" t="n">
        <v>317.3421</v>
      </c>
      <c r="C322" s="0" t="n">
        <f aca="false">B322/C$6</f>
        <v>0.490246534521343</v>
      </c>
      <c r="D322" s="0" t="n">
        <f aca="false">A322/C$4</f>
        <v>0.842391304347826</v>
      </c>
      <c r="E322" s="0" t="n">
        <f aca="false">EXP(-C322)</f>
        <v>0.612475379245527</v>
      </c>
      <c r="F322" s="0" t="n">
        <f aca="false">D322-E322</f>
        <v>0.229915925102299</v>
      </c>
    </row>
    <row r="323" customFormat="false" ht="12.75" hidden="false" customHeight="false" outlineLevel="0" collapsed="false">
      <c r="A323" s="0" t="n">
        <f aca="false">A322+1</f>
        <v>311</v>
      </c>
      <c r="B323" s="12" t="n">
        <v>316.3573</v>
      </c>
      <c r="C323" s="0" t="n">
        <f aca="false">B323/C$6</f>
        <v>0.488725164406263</v>
      </c>
      <c r="D323" s="0" t="n">
        <f aca="false">A323/C$4</f>
        <v>0.845108695652174</v>
      </c>
      <c r="E323" s="0" t="n">
        <f aca="false">EXP(-C323)</f>
        <v>0.613407890150982</v>
      </c>
      <c r="F323" s="0" t="n">
        <f aca="false">D323-E323</f>
        <v>0.231700805501192</v>
      </c>
    </row>
    <row r="324" customFormat="false" ht="12.75" hidden="false" customHeight="false" outlineLevel="0" collapsed="false">
      <c r="A324" s="0" t="n">
        <f aca="false">A323+1</f>
        <v>312</v>
      </c>
      <c r="B324" s="12" t="n">
        <v>312.3839</v>
      </c>
      <c r="C324" s="0" t="n">
        <f aca="false">B324/C$6</f>
        <v>0.482586850012216</v>
      </c>
      <c r="D324" s="0" t="n">
        <f aca="false">A324/C$4</f>
        <v>0.847826086956522</v>
      </c>
      <c r="E324" s="0" t="n">
        <f aca="false">EXP(-C324)</f>
        <v>0.617184760582564</v>
      </c>
      <c r="F324" s="0" t="n">
        <f aca="false">D324-E324</f>
        <v>0.230641326373958</v>
      </c>
    </row>
    <row r="325" customFormat="false" ht="12.75" hidden="false" customHeight="false" outlineLevel="0" collapsed="false">
      <c r="A325" s="0" t="n">
        <f aca="false">A324+1</f>
        <v>313</v>
      </c>
      <c r="B325" s="12" t="n">
        <v>309.322</v>
      </c>
      <c r="C325" s="0" t="n">
        <f aca="false">B325/C$6</f>
        <v>0.477856668091661</v>
      </c>
      <c r="D325" s="0" t="n">
        <f aca="false">A325/C$4</f>
        <v>0.85054347826087</v>
      </c>
      <c r="E325" s="0" t="n">
        <f aca="false">EXP(-C325)</f>
        <v>0.620111072315883</v>
      </c>
      <c r="F325" s="0" t="n">
        <f aca="false">D325-E325</f>
        <v>0.230432405944986</v>
      </c>
    </row>
    <row r="326" customFormat="false" ht="12.75" hidden="false" customHeight="false" outlineLevel="0" collapsed="false">
      <c r="A326" s="0" t="n">
        <f aca="false">A325+1</f>
        <v>314</v>
      </c>
      <c r="B326" s="12" t="n">
        <v>307.3495</v>
      </c>
      <c r="C326" s="0" t="n">
        <f aca="false">B326/C$6</f>
        <v>0.474809447791098</v>
      </c>
      <c r="D326" s="0" t="n">
        <f aca="false">A326/C$4</f>
        <v>0.853260869565217</v>
      </c>
      <c r="E326" s="0" t="n">
        <f aca="false">EXP(-C326)</f>
        <v>0.622003569327298</v>
      </c>
      <c r="F326" s="0" t="n">
        <f aca="false">D326-E326</f>
        <v>0.231257300237919</v>
      </c>
    </row>
    <row r="327" customFormat="false" ht="12.75" hidden="false" customHeight="false" outlineLevel="0" collapsed="false">
      <c r="A327" s="0" t="n">
        <f aca="false">A326+1</f>
        <v>315</v>
      </c>
      <c r="B327" s="12" t="n">
        <v>305.3923</v>
      </c>
      <c r="C327" s="0" t="n">
        <f aca="false">B327/C$6</f>
        <v>0.471785863724045</v>
      </c>
      <c r="D327" s="0" t="n">
        <f aca="false">A327/C$4</f>
        <v>0.855978260869565</v>
      </c>
      <c r="E327" s="0" t="n">
        <f aca="false">EXP(-C327)</f>
        <v>0.623887095474048</v>
      </c>
      <c r="F327" s="0" t="n">
        <f aca="false">D327-E327</f>
        <v>0.232091165395518</v>
      </c>
    </row>
    <row r="328" customFormat="false" ht="12.75" hidden="false" customHeight="false" outlineLevel="0" collapsed="false">
      <c r="A328" s="0" t="n">
        <f aca="false">A327+1</f>
        <v>316</v>
      </c>
      <c r="B328" s="12" t="n">
        <v>303.3611</v>
      </c>
      <c r="C328" s="0" t="n">
        <f aca="false">B328/C$6</f>
        <v>0.4686479606191</v>
      </c>
      <c r="D328" s="0" t="n">
        <f aca="false">A328/C$4</f>
        <v>0.858695652173913</v>
      </c>
      <c r="E328" s="0" t="n">
        <f aca="false">EXP(-C328)</f>
        <v>0.625847867475462</v>
      </c>
      <c r="F328" s="0" t="n">
        <f aca="false">D328-E328</f>
        <v>0.232847784698451</v>
      </c>
    </row>
    <row r="329" customFormat="false" ht="12.75" hidden="false" customHeight="false" outlineLevel="0" collapsed="false">
      <c r="A329" s="0" t="n">
        <f aca="false">A328+1</f>
        <v>317</v>
      </c>
      <c r="B329" s="12" t="n">
        <v>303.3586</v>
      </c>
      <c r="C329" s="0" t="n">
        <f aca="false">B329/C$6</f>
        <v>0.468644098489441</v>
      </c>
      <c r="D329" s="0" t="n">
        <f aca="false">A329/C$4</f>
        <v>0.861413043478261</v>
      </c>
      <c r="E329" s="0" t="n">
        <f aca="false">EXP(-C329)</f>
        <v>0.62585028458574</v>
      </c>
      <c r="F329" s="0" t="n">
        <f aca="false">D329-E329</f>
        <v>0.235562758892521</v>
      </c>
    </row>
    <row r="330" customFormat="false" ht="12.75" hidden="false" customHeight="false" outlineLevel="0" collapsed="false">
      <c r="A330" s="0" t="n">
        <f aca="false">A329+1</f>
        <v>318</v>
      </c>
      <c r="B330" s="12" t="n">
        <v>303.3152</v>
      </c>
      <c r="C330" s="0" t="n">
        <f aca="false">B330/C$6</f>
        <v>0.46857705191857</v>
      </c>
      <c r="D330" s="0" t="n">
        <f aca="false">A330/C$4</f>
        <v>0.864130434782609</v>
      </c>
      <c r="E330" s="0" t="n">
        <f aca="false">EXP(-C330)</f>
        <v>0.625892247107907</v>
      </c>
      <c r="F330" s="0" t="n">
        <f aca="false">D330-E330</f>
        <v>0.238238187674702</v>
      </c>
    </row>
    <row r="331" customFormat="false" ht="12.75" hidden="false" customHeight="false" outlineLevel="0" collapsed="false">
      <c r="A331" s="0" t="n">
        <f aca="false">A330+1</f>
        <v>319</v>
      </c>
      <c r="B331" s="12" t="n">
        <v>301.3861</v>
      </c>
      <c r="C331" s="0" t="n">
        <f aca="false">B331/C$6</f>
        <v>0.465596878188878</v>
      </c>
      <c r="D331" s="0" t="n">
        <f aca="false">A331/C$4</f>
        <v>0.866847826086957</v>
      </c>
      <c r="E331" s="0" t="n">
        <f aca="false">EXP(-C331)</f>
        <v>0.627760296914254</v>
      </c>
      <c r="F331" s="0" t="n">
        <f aca="false">D331-E331</f>
        <v>0.239087529172702</v>
      </c>
    </row>
    <row r="332" customFormat="false" ht="12.75" hidden="false" customHeight="false" outlineLevel="0" collapsed="false">
      <c r="A332" s="0" t="n">
        <f aca="false">A331+1</f>
        <v>320</v>
      </c>
      <c r="B332" s="12" t="n">
        <v>296.3845</v>
      </c>
      <c r="C332" s="0" t="n">
        <f aca="false">B332/C$6</f>
        <v>0.45787014710888</v>
      </c>
      <c r="D332" s="0" t="n">
        <f aca="false">A332/C$4</f>
        <v>0.869565217391304</v>
      </c>
      <c r="E332" s="0" t="n">
        <f aca="false">EXP(-C332)</f>
        <v>0.632629619659087</v>
      </c>
      <c r="F332" s="0" t="n">
        <f aca="false">D332-E332</f>
        <v>0.236935597732218</v>
      </c>
    </row>
    <row r="333" customFormat="false" ht="12.75" hidden="false" customHeight="false" outlineLevel="0" collapsed="false">
      <c r="A333" s="0" t="n">
        <f aca="false">A332+1</f>
        <v>321</v>
      </c>
      <c r="B333" s="12" t="n">
        <v>294.3507</v>
      </c>
      <c r="C333" s="0" t="n">
        <f aca="false">B333/C$6</f>
        <v>0.45472822738909</v>
      </c>
      <c r="D333" s="0" t="n">
        <f aca="false">A333/C$4</f>
        <v>0.872282608695652</v>
      </c>
      <c r="E333" s="0" t="n">
        <f aca="false">EXP(-C333)</f>
        <v>0.634620416961362</v>
      </c>
      <c r="F333" s="0" t="n">
        <f aca="false">D333-E333</f>
        <v>0.23766219173429</v>
      </c>
    </row>
    <row r="334" customFormat="false" ht="12.75" hidden="false" customHeight="false" outlineLevel="0" collapsed="false">
      <c r="A334" s="0" t="n">
        <f aca="false">A333+1</f>
        <v>322</v>
      </c>
      <c r="B334" s="12" t="n">
        <v>293.3226</v>
      </c>
      <c r="C334" s="0" t="n">
        <f aca="false">B334/C$6</f>
        <v>0.453139965188325</v>
      </c>
      <c r="D334" s="0" t="n">
        <f aca="false">A334/C$4</f>
        <v>0.875</v>
      </c>
      <c r="E334" s="0" t="n">
        <f aca="false">EXP(-C334)</f>
        <v>0.635629161444769</v>
      </c>
      <c r="F334" s="0" t="n">
        <f aca="false">D334-E334</f>
        <v>0.239370838555231</v>
      </c>
    </row>
    <row r="335" customFormat="false" ht="12.75" hidden="false" customHeight="false" outlineLevel="0" collapsed="false">
      <c r="A335" s="0" t="n">
        <f aca="false">A334+1</f>
        <v>323</v>
      </c>
      <c r="B335" s="12" t="n">
        <v>291.3043</v>
      </c>
      <c r="C335" s="0" t="n">
        <f aca="false">B335/C$6</f>
        <v>0.450021990672418</v>
      </c>
      <c r="D335" s="0" t="n">
        <f aca="false">A335/C$4</f>
        <v>0.877717391304348</v>
      </c>
      <c r="E335" s="0" t="n">
        <f aca="false">EXP(-C335)</f>
        <v>0.637614129904141</v>
      </c>
      <c r="F335" s="0" t="n">
        <f aca="false">D335-E335</f>
        <v>0.240103261400207</v>
      </c>
    </row>
    <row r="336" customFormat="false" ht="12.75" hidden="false" customHeight="false" outlineLevel="0" collapsed="false">
      <c r="A336" s="0" t="n">
        <f aca="false">A335+1</f>
        <v>324</v>
      </c>
      <c r="B336" s="12" t="n">
        <v>289.3317</v>
      </c>
      <c r="C336" s="0" t="n">
        <f aca="false">B336/C$6</f>
        <v>0.446974615886668</v>
      </c>
      <c r="D336" s="0" t="n">
        <f aca="false">A336/C$4</f>
        <v>0.880434782608696</v>
      </c>
      <c r="E336" s="0" t="n">
        <f aca="false">EXP(-C336)</f>
        <v>0.639560142735897</v>
      </c>
      <c r="F336" s="0" t="n">
        <f aca="false">D336-E336</f>
        <v>0.240874639872799</v>
      </c>
    </row>
    <row r="337" customFormat="false" ht="12.75" hidden="false" customHeight="false" outlineLevel="0" collapsed="false">
      <c r="A337" s="0" t="n">
        <f aca="false">A336+1</f>
        <v>325</v>
      </c>
      <c r="B337" s="12" t="n">
        <v>282.2964</v>
      </c>
      <c r="C337" s="0" t="n">
        <f aca="false">B337/C$6</f>
        <v>0.436106119572067</v>
      </c>
      <c r="D337" s="0" t="n">
        <f aca="false">A337/C$4</f>
        <v>0.883152173913044</v>
      </c>
      <c r="E337" s="0" t="n">
        <f aca="false">EXP(-C337)</f>
        <v>0.646549110779843</v>
      </c>
      <c r="F337" s="0" t="n">
        <f aca="false">D337-E337</f>
        <v>0.236603063133201</v>
      </c>
    </row>
    <row r="338" customFormat="false" ht="12.75" hidden="false" customHeight="false" outlineLevel="0" collapsed="false">
      <c r="A338" s="0" t="n">
        <f aca="false">A337+1</f>
        <v>326</v>
      </c>
      <c r="B338" s="12" t="n">
        <v>280.3239</v>
      </c>
      <c r="C338" s="0" t="n">
        <f aca="false">B338/C$6</f>
        <v>0.433058899271503</v>
      </c>
      <c r="D338" s="0" t="n">
        <f aca="false">A338/C$4</f>
        <v>0.885869565217391</v>
      </c>
      <c r="E338" s="0" t="n">
        <f aca="false">EXP(-C338)</f>
        <v>0.648522293189429</v>
      </c>
      <c r="F338" s="0" t="n">
        <f aca="false">D338-E338</f>
        <v>0.237347272027962</v>
      </c>
    </row>
    <row r="339" customFormat="false" ht="12.75" hidden="false" customHeight="false" outlineLevel="0" collapsed="false">
      <c r="A339" s="0" t="n">
        <f aca="false">A338+1</f>
        <v>327</v>
      </c>
      <c r="B339" s="12" t="n">
        <v>280.2805</v>
      </c>
      <c r="C339" s="0" t="n">
        <f aca="false">B339/C$6</f>
        <v>0.432991852700632</v>
      </c>
      <c r="D339" s="0" t="n">
        <f aca="false">A339/C$4</f>
        <v>0.888586956521739</v>
      </c>
      <c r="E339" s="0" t="n">
        <f aca="false">EXP(-C339)</f>
        <v>0.648565775842987</v>
      </c>
      <c r="F339" s="0" t="n">
        <f aca="false">D339-E339</f>
        <v>0.240021180678753</v>
      </c>
    </row>
    <row r="340" customFormat="false" ht="12.75" hidden="false" customHeight="false" outlineLevel="0" collapsed="false">
      <c r="A340" s="0" t="n">
        <f aca="false">A339+1</f>
        <v>328</v>
      </c>
      <c r="B340" s="12" t="n">
        <v>278.3513</v>
      </c>
      <c r="C340" s="0" t="n">
        <f aca="false">B340/C$6</f>
        <v>0.430011524485754</v>
      </c>
      <c r="D340" s="0" t="n">
        <f aca="false">A340/C$4</f>
        <v>0.891304347826087</v>
      </c>
      <c r="E340" s="0" t="n">
        <f aca="false">EXP(-C340)</f>
        <v>0.65050159798372</v>
      </c>
      <c r="F340" s="0" t="n">
        <f aca="false">D340-E340</f>
        <v>0.240802749842367</v>
      </c>
    </row>
    <row r="341" customFormat="false" ht="12.75" hidden="false" customHeight="false" outlineLevel="0" collapsed="false">
      <c r="A341" s="0" t="n">
        <f aca="false">A340+1</f>
        <v>329</v>
      </c>
      <c r="B341" s="12" t="n">
        <v>277.3386</v>
      </c>
      <c r="C341" s="0" t="n">
        <f aca="false">B341/C$6</f>
        <v>0.428447053003685</v>
      </c>
      <c r="D341" s="0" t="n">
        <f aca="false">A341/C$4</f>
        <v>0.894021739130435</v>
      </c>
      <c r="E341" s="0" t="n">
        <f aca="false">EXP(-C341)</f>
        <v>0.651520085672542</v>
      </c>
      <c r="F341" s="0" t="n">
        <f aca="false">D341-E341</f>
        <v>0.242501653457893</v>
      </c>
    </row>
    <row r="342" customFormat="false" ht="12.75" hidden="false" customHeight="false" outlineLevel="0" collapsed="false">
      <c r="A342" s="0" t="n">
        <f aca="false">A341+1</f>
        <v>330</v>
      </c>
      <c r="B342" s="12" t="n">
        <v>277.2774</v>
      </c>
      <c r="C342" s="0" t="n">
        <f aca="false">B342/C$6</f>
        <v>0.428352508069645</v>
      </c>
      <c r="D342" s="0" t="n">
        <f aca="false">A342/C$4</f>
        <v>0.896739130434783</v>
      </c>
      <c r="E342" s="0" t="n">
        <f aca="false">EXP(-C342)</f>
        <v>0.651581686508046</v>
      </c>
      <c r="F342" s="0" t="n">
        <f aca="false">D342-E342</f>
        <v>0.245157443926737</v>
      </c>
    </row>
    <row r="343" customFormat="false" ht="12.75" hidden="false" customHeight="false" outlineLevel="0" collapsed="false">
      <c r="A343" s="0" t="n">
        <f aca="false">A342+1</f>
        <v>331</v>
      </c>
      <c r="B343" s="12" t="n">
        <v>276.2463</v>
      </c>
      <c r="C343" s="0" t="n">
        <f aca="false">B343/C$6</f>
        <v>0.42675961131329</v>
      </c>
      <c r="D343" s="0" t="n">
        <f aca="false">A343/C$4</f>
        <v>0.899456521739131</v>
      </c>
      <c r="E343" s="0" t="n">
        <f aca="false">EXP(-C343)</f>
        <v>0.652620415937722</v>
      </c>
      <c r="F343" s="0" t="n">
        <f aca="false">D343-E343</f>
        <v>0.246836105801408</v>
      </c>
    </row>
    <row r="344" customFormat="false" ht="12.75" hidden="false" customHeight="false" outlineLevel="0" collapsed="false">
      <c r="A344" s="0" t="n">
        <f aca="false">A343+1</f>
        <v>332</v>
      </c>
      <c r="B344" s="12" t="n">
        <v>275.3073</v>
      </c>
      <c r="C344" s="0" t="n">
        <f aca="false">B344/C$6</f>
        <v>0.425308995413554</v>
      </c>
      <c r="D344" s="0" t="n">
        <f aca="false">A344/C$4</f>
        <v>0.902173913043478</v>
      </c>
      <c r="E344" s="0" t="n">
        <f aca="false">EXP(-C344)</f>
        <v>0.653567804471878</v>
      </c>
      <c r="F344" s="0" t="n">
        <f aca="false">D344-E344</f>
        <v>0.248606108571601</v>
      </c>
    </row>
    <row r="345" customFormat="false" ht="12.75" hidden="false" customHeight="false" outlineLevel="0" collapsed="false">
      <c r="A345" s="0" t="n">
        <f aca="false">A344+1</f>
        <v>333</v>
      </c>
      <c r="B345" s="12" t="n">
        <v>274.3201</v>
      </c>
      <c r="C345" s="0" t="n">
        <f aca="false">B345/C$6</f>
        <v>0.423783917654002</v>
      </c>
      <c r="D345" s="0" t="n">
        <f aca="false">A345/C$4</f>
        <v>0.904891304347826</v>
      </c>
      <c r="E345" s="0" t="n">
        <f aca="false">EXP(-C345)</f>
        <v>0.654565306635682</v>
      </c>
      <c r="F345" s="0" t="n">
        <f aca="false">D345-E345</f>
        <v>0.250325997712145</v>
      </c>
    </row>
    <row r="346" customFormat="false" ht="12.75" hidden="false" customHeight="false" outlineLevel="0" collapsed="false">
      <c r="A346" s="0" t="n">
        <f aca="false">A345+1</f>
        <v>334</v>
      </c>
      <c r="B346" s="12" t="n">
        <v>273.3323</v>
      </c>
      <c r="C346" s="0" t="n">
        <f aca="false">B346/C$6</f>
        <v>0.422257912983332</v>
      </c>
      <c r="D346" s="0" t="n">
        <f aca="false">A346/C$4</f>
        <v>0.907608695652174</v>
      </c>
      <c r="E346" s="0" t="n">
        <f aca="false">EXP(-C346)</f>
        <v>0.655564938878616</v>
      </c>
      <c r="F346" s="0" t="n">
        <f aca="false">D346-E346</f>
        <v>0.252043756773558</v>
      </c>
    </row>
    <row r="347" customFormat="false" ht="12.75" hidden="false" customHeight="false" outlineLevel="0" collapsed="false">
      <c r="A347" s="0" t="n">
        <f aca="false">A346+1</f>
        <v>335</v>
      </c>
      <c r="B347" s="12" t="n">
        <v>266.297</v>
      </c>
      <c r="C347" s="0" t="n">
        <f aca="false">B347/C$6</f>
        <v>0.41138941666873</v>
      </c>
      <c r="D347" s="0" t="n">
        <f aca="false">A347/C$4</f>
        <v>0.910326086956522</v>
      </c>
      <c r="E347" s="0" t="n">
        <f aca="false">EXP(-C347)</f>
        <v>0.662728803701327</v>
      </c>
      <c r="F347" s="0" t="n">
        <f aca="false">D347-E347</f>
        <v>0.247597283255195</v>
      </c>
    </row>
    <row r="348" customFormat="false" ht="12.75" hidden="false" customHeight="false" outlineLevel="0" collapsed="false">
      <c r="A348" s="0" t="n">
        <f aca="false">A347+1</f>
        <v>336</v>
      </c>
      <c r="B348" s="12" t="n">
        <v>264.3245</v>
      </c>
      <c r="C348" s="0" t="n">
        <f aca="false">B348/C$6</f>
        <v>0.408342196368167</v>
      </c>
      <c r="D348" s="0" t="n">
        <f aca="false">A348/C$4</f>
        <v>0.91304347826087</v>
      </c>
      <c r="E348" s="0" t="n">
        <f aca="false">EXP(-C348)</f>
        <v>0.664751364394687</v>
      </c>
      <c r="F348" s="0" t="n">
        <f aca="false">D348-E348</f>
        <v>0.248292113866183</v>
      </c>
    </row>
    <row r="349" customFormat="false" ht="12.75" hidden="false" customHeight="false" outlineLevel="0" collapsed="false">
      <c r="A349" s="0" t="n">
        <f aca="false">A348+1</f>
        <v>337</v>
      </c>
      <c r="B349" s="12" t="n">
        <v>261.2804</v>
      </c>
      <c r="C349" s="0" t="n">
        <f aca="false">B349/C$6</f>
        <v>0.403639512810781</v>
      </c>
      <c r="D349" s="0" t="n">
        <f aca="false">A349/C$4</f>
        <v>0.915760869565217</v>
      </c>
      <c r="E349" s="0" t="n">
        <f aca="false">EXP(-C349)</f>
        <v>0.667884841807332</v>
      </c>
      <c r="F349" s="0" t="n">
        <f aca="false">D349-E349</f>
        <v>0.247876027757885</v>
      </c>
    </row>
    <row r="350" customFormat="false" ht="12.75" hidden="false" customHeight="false" outlineLevel="0" collapsed="false">
      <c r="A350" s="0" t="n">
        <f aca="false">A349+1</f>
        <v>338</v>
      </c>
      <c r="B350" s="12" t="n">
        <v>261.2346</v>
      </c>
      <c r="C350" s="0" t="n">
        <f aca="false">B350/C$6</f>
        <v>0.403568758595437</v>
      </c>
      <c r="D350" s="0" t="n">
        <f aca="false">A350/C$4</f>
        <v>0.918478260869565</v>
      </c>
      <c r="E350" s="0" t="n">
        <f aca="false">EXP(-C350)</f>
        <v>0.667932099147062</v>
      </c>
      <c r="F350" s="0" t="n">
        <f aca="false">D350-E350</f>
        <v>0.250546161722503</v>
      </c>
    </row>
    <row r="351" customFormat="false" ht="12.75" hidden="false" customHeight="false" outlineLevel="0" collapsed="false">
      <c r="A351" s="0" t="n">
        <f aca="false">A350+1</f>
        <v>339</v>
      </c>
      <c r="B351" s="12" t="n">
        <v>259.3054</v>
      </c>
      <c r="C351" s="0" t="n">
        <f aca="false">B351/C$6</f>
        <v>0.400588430380559</v>
      </c>
      <c r="D351" s="0" t="n">
        <f aca="false">A351/C$4</f>
        <v>0.921195652173913</v>
      </c>
      <c r="E351" s="0" t="n">
        <f aca="false">EXP(-C351)</f>
        <v>0.669925725382358</v>
      </c>
      <c r="F351" s="0" t="n">
        <f aca="false">D351-E351</f>
        <v>0.251269926791555</v>
      </c>
    </row>
    <row r="352" customFormat="false" ht="12.75" hidden="false" customHeight="false" outlineLevel="0" collapsed="false">
      <c r="A352" s="0" t="n">
        <f aca="false">A351+1</f>
        <v>340</v>
      </c>
      <c r="B352" s="12" t="n">
        <v>248.2359</v>
      </c>
      <c r="C352" s="0" t="n">
        <f aca="false">B352/C$6</f>
        <v>0.383487692678616</v>
      </c>
      <c r="D352" s="0" t="n">
        <f aca="false">A352/C$4</f>
        <v>0.923913043478261</v>
      </c>
      <c r="E352" s="0" t="n">
        <f aca="false">EXP(-C352)</f>
        <v>0.681480465196248</v>
      </c>
      <c r="F352" s="0" t="n">
        <f aca="false">D352-E352</f>
        <v>0.242432578282013</v>
      </c>
    </row>
    <row r="353" customFormat="false" ht="12.75" hidden="false" customHeight="false" outlineLevel="0" collapsed="false">
      <c r="A353" s="0" t="n">
        <f aca="false">A352+1</f>
        <v>341</v>
      </c>
      <c r="B353" s="12" t="n">
        <v>246.2634</v>
      </c>
      <c r="C353" s="0" t="n">
        <f aca="false">B353/C$6</f>
        <v>0.380440472378052</v>
      </c>
      <c r="D353" s="0" t="n">
        <f aca="false">A353/C$4</f>
        <v>0.926630434782609</v>
      </c>
      <c r="E353" s="0" t="n">
        <f aca="false">EXP(-C353)</f>
        <v>0.683560253481441</v>
      </c>
      <c r="F353" s="0" t="n">
        <f aca="false">D353-E353</f>
        <v>0.243070181301167</v>
      </c>
    </row>
    <row r="354" customFormat="false" ht="12.75" hidden="false" customHeight="false" outlineLevel="0" collapsed="false">
      <c r="A354" s="0" t="n">
        <f aca="false">A353+1</f>
        <v>342</v>
      </c>
      <c r="B354" s="12" t="n">
        <v>246.2633</v>
      </c>
      <c r="C354" s="0" t="n">
        <f aca="false">B354/C$6</f>
        <v>0.380440317892866</v>
      </c>
      <c r="D354" s="0" t="n">
        <f aca="false">A354/C$4</f>
        <v>0.929347826086957</v>
      </c>
      <c r="E354" s="0" t="n">
        <f aca="false">EXP(-C354)</f>
        <v>0.683560359081383</v>
      </c>
      <c r="F354" s="0" t="n">
        <f aca="false">D354-E354</f>
        <v>0.245787467005574</v>
      </c>
    </row>
    <row r="355" customFormat="false" ht="12.75" hidden="false" customHeight="false" outlineLevel="0" collapsed="false">
      <c r="A355" s="0" t="n">
        <f aca="false">A354+1</f>
        <v>343</v>
      </c>
      <c r="B355" s="12" t="n">
        <v>245.2816</v>
      </c>
      <c r="C355" s="0" t="n">
        <f aca="false">B355/C$6</f>
        <v>0.378923736818563</v>
      </c>
      <c r="D355" s="0" t="n">
        <f aca="false">A355/C$4</f>
        <v>0.932065217391304</v>
      </c>
      <c r="E355" s="0" t="n">
        <f aca="false">EXP(-C355)</f>
        <v>0.684597820283273</v>
      </c>
      <c r="F355" s="0" t="n">
        <f aca="false">D355-E355</f>
        <v>0.247467397108031</v>
      </c>
    </row>
    <row r="356" customFormat="false" ht="12.75" hidden="false" customHeight="false" outlineLevel="0" collapsed="false">
      <c r="A356" s="0" t="n">
        <f aca="false">A355+1</f>
        <v>344</v>
      </c>
      <c r="B356" s="12" t="n">
        <v>244.3341</v>
      </c>
      <c r="C356" s="0" t="n">
        <f aca="false">B356/C$6</f>
        <v>0.377459989677988</v>
      </c>
      <c r="D356" s="0" t="n">
        <f aca="false">A356/C$4</f>
        <v>0.934782608695652</v>
      </c>
      <c r="E356" s="0" t="n">
        <f aca="false">EXP(-C356)</f>
        <v>0.6856006321376</v>
      </c>
      <c r="F356" s="0" t="n">
        <f aca="false">D356-E356</f>
        <v>0.249181976558052</v>
      </c>
    </row>
    <row r="357" customFormat="false" ht="12.75" hidden="false" customHeight="false" outlineLevel="0" collapsed="false">
      <c r="A357" s="0" t="n">
        <f aca="false">A356+1</f>
        <v>345</v>
      </c>
      <c r="B357" s="12" t="n">
        <v>238.2432</v>
      </c>
      <c r="C357" s="0" t="n">
        <f aca="false">B357/C$6</f>
        <v>0.368050451463185</v>
      </c>
      <c r="D357" s="0" t="n">
        <f aca="false">A357/C$4</f>
        <v>0.9375</v>
      </c>
      <c r="E357" s="0" t="n">
        <f aca="false">EXP(-C357)</f>
        <v>0.692082264245045</v>
      </c>
      <c r="F357" s="0" t="n">
        <f aca="false">D357-E357</f>
        <v>0.245417735754956</v>
      </c>
    </row>
    <row r="358" customFormat="false" ht="12.75" hidden="false" customHeight="false" outlineLevel="0" collapsed="false">
      <c r="A358" s="0" t="n">
        <f aca="false">A357+1</f>
        <v>346</v>
      </c>
      <c r="B358" s="12" t="n">
        <v>236.2707</v>
      </c>
      <c r="C358" s="0" t="n">
        <f aca="false">B358/C$6</f>
        <v>0.365003231162622</v>
      </c>
      <c r="D358" s="0" t="n">
        <f aca="false">A358/C$4</f>
        <v>0.940217391304348</v>
      </c>
      <c r="E358" s="0" t="n">
        <f aca="false">EXP(-C358)</f>
        <v>0.694194407819332</v>
      </c>
      <c r="F358" s="0" t="n">
        <f aca="false">D358-E358</f>
        <v>0.246022983485015</v>
      </c>
    </row>
    <row r="359" customFormat="false" ht="12.75" hidden="false" customHeight="false" outlineLevel="0" collapsed="false">
      <c r="A359" s="0" t="n">
        <f aca="false">A358+1</f>
        <v>347</v>
      </c>
      <c r="B359" s="12" t="n">
        <v>232.2798</v>
      </c>
      <c r="C359" s="0" t="n">
        <f aca="false">B359/C$6</f>
        <v>0.358837881860965</v>
      </c>
      <c r="D359" s="0" t="n">
        <f aca="false">A359/C$4</f>
        <v>0.942934782608696</v>
      </c>
      <c r="E359" s="0" t="n">
        <f aca="false">EXP(-C359)</f>
        <v>0.698487579679699</v>
      </c>
      <c r="F359" s="0" t="n">
        <f aca="false">D359-E359</f>
        <v>0.244447202928996</v>
      </c>
    </row>
    <row r="360" customFormat="false" ht="12.75" hidden="false" customHeight="false" outlineLevel="0" collapsed="false">
      <c r="A360" s="0" t="n">
        <f aca="false">A359+1</f>
        <v>348</v>
      </c>
      <c r="B360" s="12" t="n">
        <v>231.2517</v>
      </c>
      <c r="C360" s="0" t="n">
        <f aca="false">B360/C$6</f>
        <v>0.3572496196602</v>
      </c>
      <c r="D360" s="0" t="n">
        <f aca="false">A360/C$4</f>
        <v>0.945652173913044</v>
      </c>
      <c r="E360" s="0" t="n">
        <f aca="false">EXP(-C360)</f>
        <v>0.699597842561099</v>
      </c>
      <c r="F360" s="0" t="n">
        <f aca="false">D360-E360</f>
        <v>0.246054331351945</v>
      </c>
    </row>
    <row r="361" customFormat="false" ht="12.75" hidden="false" customHeight="false" outlineLevel="0" collapsed="false">
      <c r="A361" s="0" t="n">
        <f aca="false">A360+1</f>
        <v>349</v>
      </c>
      <c r="B361" s="12" t="n">
        <v>230.3073</v>
      </c>
      <c r="C361" s="0" t="n">
        <f aca="false">B361/C$6</f>
        <v>0.355790661560402</v>
      </c>
      <c r="D361" s="0" t="n">
        <f aca="false">A361/C$4</f>
        <v>0.948369565217391</v>
      </c>
      <c r="E361" s="0" t="n">
        <f aca="false">EXP(-C361)</f>
        <v>0.700619271429884</v>
      </c>
      <c r="F361" s="0" t="n">
        <f aca="false">D361-E361</f>
        <v>0.247750293787507</v>
      </c>
    </row>
    <row r="362" customFormat="false" ht="12.75" hidden="false" customHeight="false" outlineLevel="0" collapsed="false">
      <c r="A362" s="0" t="n">
        <f aca="false">A361+1</f>
        <v>350</v>
      </c>
      <c r="B362" s="12" t="n">
        <v>228.2914</v>
      </c>
      <c r="C362" s="0" t="n">
        <f aca="false">B362/C$6</f>
        <v>0.352676394688967</v>
      </c>
      <c r="D362" s="0" t="n">
        <f aca="false">A362/C$4</f>
        <v>0.951086956521739</v>
      </c>
      <c r="E362" s="0" t="n">
        <f aca="false">EXP(-C362)</f>
        <v>0.702804587879479</v>
      </c>
      <c r="F362" s="0" t="n">
        <f aca="false">D362-E362</f>
        <v>0.24828236864226</v>
      </c>
    </row>
    <row r="363" customFormat="false" ht="12.75" hidden="false" customHeight="false" outlineLevel="0" collapsed="false">
      <c r="A363" s="0" t="n">
        <f aca="false">A362+1</f>
        <v>351</v>
      </c>
      <c r="B363" s="12" t="n">
        <v>222.2438</v>
      </c>
      <c r="C363" s="0" t="n">
        <f aca="false">B363/C$6</f>
        <v>0.343333748559849</v>
      </c>
      <c r="D363" s="0" t="n">
        <f aca="false">A363/C$4</f>
        <v>0.953804347826087</v>
      </c>
      <c r="E363" s="0" t="n">
        <f aca="false">EXP(-C363)</f>
        <v>0.709401410347317</v>
      </c>
      <c r="F363" s="0" t="n">
        <f aca="false">D363-E363</f>
        <v>0.24440293747877</v>
      </c>
    </row>
    <row r="364" customFormat="false" ht="12.75" hidden="false" customHeight="false" outlineLevel="0" collapsed="false">
      <c r="A364" s="0" t="n">
        <f aca="false">A363+1</f>
        <v>352</v>
      </c>
      <c r="B364" s="12" t="n">
        <v>218.2529</v>
      </c>
      <c r="C364" s="0" t="n">
        <f aca="false">B364/C$6</f>
        <v>0.337168399258192</v>
      </c>
      <c r="D364" s="0" t="n">
        <f aca="false">A364/C$4</f>
        <v>0.956521739130435</v>
      </c>
      <c r="E364" s="0" t="n">
        <f aca="false">EXP(-C364)</f>
        <v>0.71378862830572</v>
      </c>
      <c r="F364" s="0" t="n">
        <f aca="false">D364-E364</f>
        <v>0.242733110824715</v>
      </c>
    </row>
    <row r="365" customFormat="false" ht="12.75" hidden="false" customHeight="false" outlineLevel="0" collapsed="false">
      <c r="A365" s="0" t="n">
        <f aca="false">A364+1</f>
        <v>353</v>
      </c>
      <c r="B365" s="12" t="n">
        <v>218.2096</v>
      </c>
      <c r="C365" s="0" t="n">
        <f aca="false">B365/C$6</f>
        <v>0.337101507172507</v>
      </c>
      <c r="D365" s="0" t="n">
        <f aca="false">A365/C$4</f>
        <v>0.959239130434783</v>
      </c>
      <c r="E365" s="0" t="n">
        <f aca="false">EXP(-C365)</f>
        <v>0.713836376712783</v>
      </c>
      <c r="F365" s="0" t="n">
        <f aca="false">D365-E365</f>
        <v>0.245402753722</v>
      </c>
    </row>
    <row r="366" customFormat="false" ht="12.75" hidden="false" customHeight="false" outlineLevel="0" collapsed="false">
      <c r="A366" s="0" t="n">
        <f aca="false">A365+1</f>
        <v>354</v>
      </c>
      <c r="B366" s="12" t="n">
        <v>217.2682</v>
      </c>
      <c r="C366" s="0" t="n">
        <f aca="false">B366/C$6</f>
        <v>0.335647183628299</v>
      </c>
      <c r="D366" s="0" t="n">
        <f aca="false">A366/C$4</f>
        <v>0.961956521739131</v>
      </c>
      <c r="E366" s="0" t="n">
        <f aca="false">EXP(-C366)</f>
        <v>0.714875281030541</v>
      </c>
      <c r="F366" s="0" t="n">
        <f aca="false">D366-E366</f>
        <v>0.247081240708589</v>
      </c>
    </row>
    <row r="367" customFormat="false" ht="12.75" hidden="false" customHeight="false" outlineLevel="0" collapsed="false">
      <c r="A367" s="0" t="n">
        <f aca="false">A366+1</f>
        <v>355</v>
      </c>
      <c r="B367" s="12" t="n">
        <v>204.2285</v>
      </c>
      <c r="C367" s="0" t="n">
        <f aca="false">B367/C$6</f>
        <v>0.315502778785078</v>
      </c>
      <c r="D367" s="0" t="n">
        <f aca="false">A367/C$4</f>
        <v>0.964673913043478</v>
      </c>
      <c r="E367" s="0" t="n">
        <f aca="false">EXP(-C367)</f>
        <v>0.729422044130422</v>
      </c>
      <c r="F367" s="0" t="n">
        <f aca="false">D367-E367</f>
        <v>0.235251868913056</v>
      </c>
    </row>
    <row r="368" customFormat="false" ht="12.75" hidden="false" customHeight="false" outlineLevel="0" collapsed="false">
      <c r="A368" s="0" t="n">
        <f aca="false">A367+1</f>
        <v>356</v>
      </c>
      <c r="B368" s="12" t="n">
        <v>204.1827</v>
      </c>
      <c r="C368" s="0" t="n">
        <f aca="false">B368/C$6</f>
        <v>0.315432024569734</v>
      </c>
      <c r="D368" s="0" t="n">
        <f aca="false">A368/C$4</f>
        <v>0.967391304347826</v>
      </c>
      <c r="E368" s="0" t="n">
        <f aca="false">EXP(-C368)</f>
        <v>0.729473655640653</v>
      </c>
      <c r="F368" s="0" t="n">
        <f aca="false">D368-E368</f>
        <v>0.237917648707173</v>
      </c>
    </row>
    <row r="369" customFormat="false" ht="12.75" hidden="false" customHeight="false" outlineLevel="0" collapsed="false">
      <c r="A369" s="0" t="n">
        <f aca="false">A368+1</f>
        <v>357</v>
      </c>
      <c r="B369" s="12" t="n">
        <v>203.1979</v>
      </c>
      <c r="C369" s="0" t="n">
        <f aca="false">B369/C$6</f>
        <v>0.313910654454654</v>
      </c>
      <c r="D369" s="0" t="n">
        <f aca="false">A369/C$4</f>
        <v>0.970108695652174</v>
      </c>
      <c r="E369" s="0" t="n">
        <f aca="false">EXP(-C369)</f>
        <v>0.730584299696198</v>
      </c>
      <c r="F369" s="0" t="n">
        <f aca="false">D369-E369</f>
        <v>0.239524395955976</v>
      </c>
    </row>
    <row r="370" customFormat="false" ht="12.75" hidden="false" customHeight="false" outlineLevel="0" collapsed="false">
      <c r="A370" s="0" t="n">
        <f aca="false">A369+1</f>
        <v>358</v>
      </c>
      <c r="B370" s="12" t="n">
        <v>202.2535</v>
      </c>
      <c r="C370" s="0" t="n">
        <f aca="false">B370/C$6</f>
        <v>0.312451696354856</v>
      </c>
      <c r="D370" s="0" t="n">
        <f aca="false">A370/C$4</f>
        <v>0.972826086956522</v>
      </c>
      <c r="E370" s="0" t="n">
        <f aca="false">EXP(-C370)</f>
        <v>0.731650969501896</v>
      </c>
      <c r="F370" s="0" t="n">
        <f aca="false">D370-E370</f>
        <v>0.241175117454626</v>
      </c>
    </row>
    <row r="371" customFormat="false" ht="12.75" hidden="false" customHeight="false" outlineLevel="0" collapsed="false">
      <c r="A371" s="0" t="n">
        <f aca="false">A370+1</f>
        <v>359</v>
      </c>
      <c r="B371" s="12" t="n">
        <v>192.2329</v>
      </c>
      <c r="C371" s="0" t="n">
        <f aca="false">B371/C$6</f>
        <v>0.296971353772436</v>
      </c>
      <c r="D371" s="0" t="n">
        <f aca="false">A371/C$4</f>
        <v>0.97554347826087</v>
      </c>
      <c r="E371" s="0" t="n">
        <f aca="false">EXP(-C371)</f>
        <v>0.743065298074684</v>
      </c>
      <c r="F371" s="0" t="n">
        <f aca="false">D371-E371</f>
        <v>0.232478180186185</v>
      </c>
    </row>
    <row r="372" customFormat="false" ht="12.75" hidden="false" customHeight="false" outlineLevel="0" collapsed="false">
      <c r="A372" s="0" t="n">
        <f aca="false">A371+1</f>
        <v>360</v>
      </c>
      <c r="B372" s="12" t="n">
        <v>188.2267</v>
      </c>
      <c r="C372" s="0" t="n">
        <f aca="false">B372/C$6</f>
        <v>0.290782368237269</v>
      </c>
      <c r="D372" s="0" t="n">
        <f aca="false">A372/C$4</f>
        <v>0.978260869565217</v>
      </c>
      <c r="E372" s="0" t="n">
        <f aca="false">EXP(-C372)</f>
        <v>0.747678378876562</v>
      </c>
      <c r="F372" s="0" t="n">
        <f aca="false">D372-E372</f>
        <v>0.230582490688655</v>
      </c>
    </row>
    <row r="373" customFormat="false" ht="12.75" hidden="false" customHeight="false" outlineLevel="0" collapsed="false">
      <c r="A373" s="0" t="n">
        <f aca="false">A372+1</f>
        <v>361</v>
      </c>
      <c r="B373" s="12" t="n">
        <v>188.2266</v>
      </c>
      <c r="C373" s="0" t="n">
        <f aca="false">B373/C$6</f>
        <v>0.290782213752083</v>
      </c>
      <c r="D373" s="0" t="n">
        <f aca="false">A373/C$4</f>
        <v>0.980978260869565</v>
      </c>
      <c r="E373" s="0" t="n">
        <f aca="false">EXP(-C373)</f>
        <v>0.747678494381805</v>
      </c>
      <c r="F373" s="0" t="n">
        <f aca="false">D373-E373</f>
        <v>0.233299766487761</v>
      </c>
    </row>
    <row r="374" customFormat="false" ht="12.75" hidden="false" customHeight="false" outlineLevel="0" collapsed="false">
      <c r="A374" s="0" t="n">
        <f aca="false">A373+1</f>
        <v>362</v>
      </c>
      <c r="B374" s="12" t="n">
        <v>181.1913</v>
      </c>
      <c r="C374" s="0" t="n">
        <f aca="false">B374/C$6</f>
        <v>0.279913717437481</v>
      </c>
      <c r="D374" s="0" t="n">
        <f aca="false">A374/C$4</f>
        <v>0.983695652173913</v>
      </c>
      <c r="E374" s="0" t="n">
        <f aca="false">EXP(-C374)</f>
        <v>0.755848955227014</v>
      </c>
      <c r="F374" s="0" t="n">
        <f aca="false">D374-E374</f>
        <v>0.2278466969469</v>
      </c>
    </row>
    <row r="375" customFormat="false" ht="12.75" hidden="false" customHeight="false" outlineLevel="0" collapsed="false">
      <c r="A375" s="0" t="n">
        <f aca="false">A374+1</f>
        <v>363</v>
      </c>
      <c r="B375" s="12" t="n">
        <v>165.1919</v>
      </c>
      <c r="C375" s="0" t="n">
        <f aca="false">B375/C$6</f>
        <v>0.255197014534145</v>
      </c>
      <c r="D375" s="0" t="n">
        <f aca="false">A375/C$4</f>
        <v>0.986413043478261</v>
      </c>
      <c r="E375" s="0" t="n">
        <f aca="false">EXP(-C375)</f>
        <v>0.774763843186332</v>
      </c>
      <c r="F375" s="0" t="n">
        <f aca="false">D375-E375</f>
        <v>0.211649200291929</v>
      </c>
    </row>
    <row r="376" customFormat="false" ht="12.75" hidden="false" customHeight="false" outlineLevel="0" collapsed="false">
      <c r="A376" s="0" t="n">
        <f aca="false">A375+1</f>
        <v>364</v>
      </c>
      <c r="B376" s="12" t="n">
        <v>160.1729</v>
      </c>
      <c r="C376" s="0" t="n">
        <f aca="false">B376/C$6</f>
        <v>0.247443403031724</v>
      </c>
      <c r="D376" s="0" t="n">
        <f aca="false">A376/C$4</f>
        <v>0.989130434782609</v>
      </c>
      <c r="E376" s="0" t="n">
        <f aca="false">EXP(-C376)</f>
        <v>0.780794410156884</v>
      </c>
      <c r="F376" s="0" t="n">
        <f aca="false">D376-E376</f>
        <v>0.208336024625724</v>
      </c>
    </row>
    <row r="377" customFormat="false" ht="12.75" hidden="false" customHeight="false" outlineLevel="0" collapsed="false">
      <c r="A377" s="0" t="n">
        <f aca="false">A376+1</f>
        <v>365</v>
      </c>
      <c r="B377" s="12" t="n">
        <v>147.1308</v>
      </c>
      <c r="C377" s="0" t="n">
        <f aca="false">B377/C$6</f>
        <v>0.22729529054403</v>
      </c>
      <c r="D377" s="0" t="n">
        <f aca="false">A377/C$4</f>
        <v>0.991847826086957</v>
      </c>
      <c r="E377" s="0" t="n">
        <f aca="false">EXP(-C377)</f>
        <v>0.796685493859722</v>
      </c>
      <c r="F377" s="0" t="n">
        <f aca="false">D377-E377</f>
        <v>0.195162332227234</v>
      </c>
    </row>
    <row r="378" customFormat="false" ht="12.75" hidden="false" customHeight="false" outlineLevel="0" collapsed="false">
      <c r="A378" s="0" t="n">
        <f aca="false">A377+1</f>
        <v>366</v>
      </c>
      <c r="B378" s="12" t="n">
        <v>146.146</v>
      </c>
      <c r="C378" s="0" t="n">
        <f aca="false">B378/C$6</f>
        <v>0.225773920428951</v>
      </c>
      <c r="D378" s="0" t="n">
        <f aca="false">A378/C$4</f>
        <v>0.994565217391304</v>
      </c>
      <c r="E378" s="0" t="n">
        <f aca="false">EXP(-C378)</f>
        <v>0.797898469819926</v>
      </c>
      <c r="F378" s="0" t="n">
        <f aca="false">D378-E378</f>
        <v>0.196666747571378</v>
      </c>
    </row>
    <row r="379" customFormat="false" ht="12.75" hidden="false" customHeight="false" outlineLevel="0" collapsed="false">
      <c r="A379" s="0" t="n">
        <f aca="false">A378+1</f>
        <v>367</v>
      </c>
      <c r="B379" s="12" t="n">
        <v>131.1747</v>
      </c>
      <c r="C379" s="0" t="n">
        <f aca="false">B379/C$6</f>
        <v>0.20264547972638</v>
      </c>
      <c r="D379" s="0" t="n">
        <f aca="false">A379/C$4</f>
        <v>0.997282608695652</v>
      </c>
      <c r="E379" s="0" t="n">
        <f aca="false">EXP(-C379)</f>
        <v>0.816567679913985</v>
      </c>
      <c r="F379" s="0" t="n">
        <f aca="false">D379-E379</f>
        <v>0.180714928781667</v>
      </c>
    </row>
    <row r="380" customFormat="false" ht="12.75" hidden="false" customHeight="false" outlineLevel="0" collapsed="false">
      <c r="A380" s="0" t="n">
        <f aca="false">A379+1</f>
        <v>368</v>
      </c>
      <c r="B380" s="12" t="n">
        <v>89.0941</v>
      </c>
      <c r="C380" s="0" t="n">
        <f aca="false">B380/C$6</f>
        <v>0.137637186403247</v>
      </c>
      <c r="D380" s="0" t="n">
        <f aca="false">A380/C$4</f>
        <v>1</v>
      </c>
      <c r="E380" s="0" t="n">
        <f aca="false">EXP(-C380)</f>
        <v>0.871414795535186</v>
      </c>
      <c r="F380" s="0" t="n">
        <f aca="false">D380-E380</f>
        <v>0.128585204464814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8" activeCellId="0" sqref="C8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45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5108.32380444444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218881216849824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11910.0004</v>
      </c>
      <c r="C13" s="0" t="n">
        <f aca="false">B13/C$6</f>
        <v>2.33148892982035</v>
      </c>
      <c r="D13" s="0" t="n">
        <f aca="false">A13/C$4</f>
        <v>0.0222222222222222</v>
      </c>
      <c r="E13" s="0" t="n">
        <f aca="false">EXP(-C13)</f>
        <v>0.0971509883448468</v>
      </c>
      <c r="F13" s="0" t="n">
        <f aca="false">D13-E13</f>
        <v>-0.0749287661226246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11781.8263</v>
      </c>
      <c r="C14" s="0" t="n">
        <f aca="false">B14/C$6</f>
        <v>2.30639770520211</v>
      </c>
      <c r="D14" s="0" t="n">
        <f aca="false">A14/C$4</f>
        <v>0.0444444444444444</v>
      </c>
      <c r="E14" s="0" t="n">
        <f aca="false">EXP(-C14)</f>
        <v>0.0996194646569957</v>
      </c>
      <c r="F14" s="0" t="n">
        <f aca="false">D14-E14</f>
        <v>-0.0551750202125513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10808.6241</v>
      </c>
      <c r="C15" s="0" t="n">
        <f aca="false">B15/C$6</f>
        <v>2.11588468424732</v>
      </c>
      <c r="D15" s="0" t="n">
        <f aca="false">A15/C$4</f>
        <v>0.0666666666666667</v>
      </c>
      <c r="E15" s="0" t="n">
        <f aca="false">EXP(-C15)</f>
        <v>0.12052661437607</v>
      </c>
      <c r="F15" s="0" t="n">
        <f aca="false">D15-E15</f>
        <v>-0.0538599477094035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9351.8833</v>
      </c>
      <c r="C16" s="0" t="n">
        <f aca="false">B16/C$6</f>
        <v>1.83071466453702</v>
      </c>
      <c r="D16" s="0" t="n">
        <f aca="false">A16/C$4</f>
        <v>0.0888888888888889</v>
      </c>
      <c r="E16" s="0" t="n">
        <f aca="false">EXP(-C16)</f>
        <v>0.160298966842515</v>
      </c>
      <c r="F16" s="0" t="n">
        <f aca="false">D16-E16</f>
        <v>-0.0714100779536265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9279.7555</v>
      </c>
      <c r="C17" s="0" t="n">
        <f aca="false">B17/C$6</f>
        <v>1.81659500361474</v>
      </c>
      <c r="D17" s="0" t="n">
        <f aca="false">A17/C$4</f>
        <v>0.111111111111111</v>
      </c>
      <c r="E17" s="0" t="n">
        <f aca="false">EXP(-C17)</f>
        <v>0.16257838836041</v>
      </c>
      <c r="F17" s="0" t="n">
        <f aca="false">D17-E17</f>
        <v>-0.0514672772492992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9064.5032</v>
      </c>
      <c r="C18" s="0" t="n">
        <f aca="false">B18/C$6</f>
        <v>1.77445744377315</v>
      </c>
      <c r="D18" s="0" t="n">
        <f aca="false">A18/C$4</f>
        <v>0.133333333333333</v>
      </c>
      <c r="E18" s="0" t="n">
        <f aca="false">EXP(-C18)</f>
        <v>0.169575428750046</v>
      </c>
      <c r="F18" s="0" t="n">
        <f aca="false">D18-E18</f>
        <v>-0.0362420954167127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8556.2824</v>
      </c>
      <c r="C19" s="0" t="n">
        <f aca="false">B19/C$6</f>
        <v>1.67496868396551</v>
      </c>
      <c r="D19" s="0" t="n">
        <f aca="false">A19/C$4</f>
        <v>0.155555555555556</v>
      </c>
      <c r="E19" s="0" t="n">
        <f aca="false">EXP(-C19)</f>
        <v>0.187314045323213</v>
      </c>
      <c r="F19" s="0" t="n">
        <f aca="false">D19-E19</f>
        <v>-0.0317584897676573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8432.7938</v>
      </c>
      <c r="C20" s="0" t="n">
        <f aca="false">B20/C$6</f>
        <v>1.65079468781191</v>
      </c>
      <c r="D20" s="0" t="n">
        <f aca="false">A20/C$4</f>
        <v>0.177777777777778</v>
      </c>
      <c r="E20" s="0" t="n">
        <f aca="false">EXP(-C20)</f>
        <v>0.191897349525551</v>
      </c>
      <c r="F20" s="0" t="n">
        <f aca="false">D20-E20</f>
        <v>-0.0141195717477731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7521.6387</v>
      </c>
      <c r="C21" s="0" t="n">
        <f aca="false">B21/C$6</f>
        <v>1.4724279407378</v>
      </c>
      <c r="D21" s="0" t="n">
        <f aca="false">A21/C$4</f>
        <v>0.2</v>
      </c>
      <c r="E21" s="0" t="n">
        <f aca="false">EXP(-C21)</f>
        <v>0.229367916879885</v>
      </c>
      <c r="F21" s="0" t="n">
        <f aca="false">D21-E21</f>
        <v>-0.029367916879885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7393.4646</v>
      </c>
      <c r="C22" s="0" t="n">
        <f aca="false">B22/C$6</f>
        <v>1.44733671611956</v>
      </c>
      <c r="D22" s="0" t="n">
        <f aca="false">A22/C$4</f>
        <v>0.222222222222222</v>
      </c>
      <c r="E22" s="0" t="n">
        <f aca="false">EXP(-C22)</f>
        <v>0.23519584801297</v>
      </c>
      <c r="F22" s="0" t="n">
        <f aca="false">D22-E22</f>
        <v>-0.012973625790748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7292.3861</v>
      </c>
      <c r="C23" s="0" t="n">
        <f aca="false">B23/C$6</f>
        <v>1.42754969715415</v>
      </c>
      <c r="D23" s="0" t="n">
        <f aca="false">A23/C$4</f>
        <v>0.244444444444444</v>
      </c>
      <c r="E23" s="0" t="n">
        <f aca="false">EXP(-C23)</f>
        <v>0.239896020567569</v>
      </c>
      <c r="F23" s="0" t="n">
        <f aca="false">D23-E23</f>
        <v>0.0045484238768759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7136.1986</v>
      </c>
      <c r="C24" s="0" t="n">
        <f aca="false">B24/C$6</f>
        <v>1.3969745993375</v>
      </c>
      <c r="D24" s="0" t="n">
        <f aca="false">A24/C$4</f>
        <v>0.266666666666667</v>
      </c>
      <c r="E24" s="0" t="n">
        <f aca="false">EXP(-C24)</f>
        <v>0.247344148255727</v>
      </c>
      <c r="F24" s="0" t="n">
        <f aca="false">D24-E24</f>
        <v>0.0193225184109395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7008.0245</v>
      </c>
      <c r="C25" s="0" t="n">
        <f aca="false">B25/C$6</f>
        <v>1.37188337471927</v>
      </c>
      <c r="D25" s="0" t="n">
        <f aca="false">A25/C$4</f>
        <v>0.288888888888889</v>
      </c>
      <c r="E25" s="0" t="n">
        <f aca="false">EXP(-C25)</f>
        <v>0.253628831317835</v>
      </c>
      <c r="F25" s="0" t="n">
        <f aca="false">D25-E25</f>
        <v>0.0352600575710538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6639.8608</v>
      </c>
      <c r="C26" s="0" t="n">
        <f aca="false">B26/C$6</f>
        <v>1.29981204289028</v>
      </c>
      <c r="D26" s="0" t="n">
        <f aca="false">A26/C$4</f>
        <v>0.311111111111111</v>
      </c>
      <c r="E26" s="0" t="n">
        <f aca="false">EXP(-C26)</f>
        <v>0.272583022136423</v>
      </c>
      <c r="F26" s="0" t="n">
        <f aca="false">D26-E26</f>
        <v>0.0385280889746879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6483.6733</v>
      </c>
      <c r="C27" s="0" t="n">
        <f aca="false">B27/C$6</f>
        <v>1.26923694507364</v>
      </c>
      <c r="D27" s="0" t="n">
        <f aca="false">A27/C$4</f>
        <v>0.333333333333333</v>
      </c>
      <c r="E27" s="0" t="n">
        <f aca="false">EXP(-C27)</f>
        <v>0.281045993509158</v>
      </c>
      <c r="F27" s="0" t="n">
        <f aca="false">D27-E27</f>
        <v>0.0522873398241757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6480.6548</v>
      </c>
      <c r="C28" s="0" t="n">
        <f aca="false">B28/C$6</f>
        <v>1.26864604674464</v>
      </c>
      <c r="D28" s="0" t="n">
        <f aca="false">A28/C$4</f>
        <v>0.355555555555556</v>
      </c>
      <c r="E28" s="0" t="n">
        <f aca="false">EXP(-C28)</f>
        <v>0.281212112191885</v>
      </c>
      <c r="F28" s="0" t="n">
        <f aca="false">D28-E28</f>
        <v>0.0743434433636708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6352.4807</v>
      </c>
      <c r="C29" s="0" t="n">
        <f aca="false">B29/C$6</f>
        <v>1.24355482212641</v>
      </c>
      <c r="D29" s="0" t="n">
        <f aca="false">A29/C$4</f>
        <v>0.377777777777778</v>
      </c>
      <c r="E29" s="0" t="n">
        <f aca="false">EXP(-C29)</f>
        <v>0.288357334792925</v>
      </c>
      <c r="F29" s="0" t="n">
        <f aca="false">D29-E29</f>
        <v>0.0894204429848525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6196.2932</v>
      </c>
      <c r="C30" s="0" t="n">
        <f aca="false">B30/C$6</f>
        <v>1.21297972430976</v>
      </c>
      <c r="D30" s="0" t="n">
        <f aca="false">A30/C$4</f>
        <v>0.4</v>
      </c>
      <c r="E30" s="0" t="n">
        <f aca="false">EXP(-C30)</f>
        <v>0.297310056243967</v>
      </c>
      <c r="F30" s="0" t="n">
        <f aca="false">D30-E30</f>
        <v>0.102689943756033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5366.3848</v>
      </c>
      <c r="C31" s="0" t="n">
        <f aca="false">B31/C$6</f>
        <v>1.05051774426105</v>
      </c>
      <c r="D31" s="0" t="n">
        <f aca="false">A31/C$4</f>
        <v>0.422222222222222</v>
      </c>
      <c r="E31" s="0" t="n">
        <f aca="false">EXP(-C31)</f>
        <v>0.349756617743738</v>
      </c>
      <c r="F31" s="0" t="n">
        <f aca="false">D31-E31</f>
        <v>0.0724656044784846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5311.8956</v>
      </c>
      <c r="C32" s="0" t="n">
        <f aca="false">B32/C$6</f>
        <v>1.03985099679438</v>
      </c>
      <c r="D32" s="0" t="n">
        <f aca="false">A32/C$4</f>
        <v>0.444444444444444</v>
      </c>
      <c r="E32" s="0" t="n">
        <f aca="false">EXP(-C32)</f>
        <v>0.353507351763322</v>
      </c>
      <c r="F32" s="0" t="n">
        <f aca="false">D32-E32</f>
        <v>0.0909370926811225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5183.7215</v>
      </c>
      <c r="C33" s="0" t="n">
        <f aca="false">B33/C$6</f>
        <v>1.01475977217614</v>
      </c>
      <c r="D33" s="0" t="n">
        <f aca="false">A33/C$4</f>
        <v>0.466666666666667</v>
      </c>
      <c r="E33" s="0" t="n">
        <f aca="false">EXP(-C33)</f>
        <v>0.362489499437423</v>
      </c>
      <c r="F33" s="0" t="n">
        <f aca="false">D33-E33</f>
        <v>0.104177167229244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5055.5474</v>
      </c>
      <c r="C34" s="0" t="n">
        <f aca="false">B34/C$6</f>
        <v>0.989668547557904</v>
      </c>
      <c r="D34" s="0" t="n">
        <f aca="false">A34/C$4</f>
        <v>0.488888888888889</v>
      </c>
      <c r="E34" s="0" t="n">
        <f aca="false">EXP(-C34)</f>
        <v>0.371699871436808</v>
      </c>
      <c r="F34" s="0" t="n">
        <f aca="false">D34-E34</f>
        <v>0.117189017452081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5048.1653</v>
      </c>
      <c r="C35" s="0" t="n">
        <f aca="false">B35/C$6</f>
        <v>0.988223435563716</v>
      </c>
      <c r="D35" s="0" t="n">
        <f aca="false">A35/C$4</f>
        <v>0.511111111111111</v>
      </c>
      <c r="E35" s="0" t="n">
        <f aca="false">EXP(-C35)</f>
        <v>0.372237407685753</v>
      </c>
      <c r="F35" s="0" t="n">
        <f aca="false">D35-E35</f>
        <v>0.138873703425358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4954.8047</v>
      </c>
      <c r="C36" s="0" t="n">
        <f aca="false">B36/C$6</f>
        <v>0.969947264441053</v>
      </c>
      <c r="D36" s="0" t="n">
        <f aca="false">A36/C$4</f>
        <v>0.533333333333333</v>
      </c>
      <c r="E36" s="0" t="n">
        <f aca="false">EXP(-C36)</f>
        <v>0.379103029786432</v>
      </c>
      <c r="F36" s="0" t="n">
        <f aca="false">D36-E36</f>
        <v>0.154230303546901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4919.9912</v>
      </c>
      <c r="C37" s="0" t="n">
        <f aca="false">B37/C$6</f>
        <v>0.963132210945479</v>
      </c>
      <c r="D37" s="0" t="n">
        <f aca="false">A37/C$4</f>
        <v>0.555555555555556</v>
      </c>
      <c r="E37" s="0" t="n">
        <f aca="false">EXP(-C37)</f>
        <v>0.381695460959554</v>
      </c>
      <c r="F37" s="0" t="n">
        <f aca="false">D37-E37</f>
        <v>0.173860094596002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4791.8171</v>
      </c>
      <c r="C38" s="0" t="n">
        <f aca="false">B38/C$6</f>
        <v>0.938040986327243</v>
      </c>
      <c r="D38" s="0" t="n">
        <f aca="false">A38/C$4</f>
        <v>0.577777777777778</v>
      </c>
      <c r="E38" s="0" t="n">
        <f aca="false">EXP(-C38)</f>
        <v>0.39139383068163</v>
      </c>
      <c r="F38" s="0" t="n">
        <f aca="false">D38-E38</f>
        <v>0.186383947096148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4739.5524</v>
      </c>
      <c r="C39" s="0" t="n">
        <f aca="false">B39/C$6</f>
        <v>0.927809704599462</v>
      </c>
      <c r="D39" s="0" t="n">
        <f aca="false">A39/C$4</f>
        <v>0.6</v>
      </c>
      <c r="E39" s="0" t="n">
        <f aca="false">EXP(-C39)</f>
        <v>0.395418846654838</v>
      </c>
      <c r="F39" s="0" t="n">
        <f aca="false">D39-E39</f>
        <v>0.204581153345162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4630.3462</v>
      </c>
      <c r="C40" s="0" t="n">
        <f aca="false">B40/C$6</f>
        <v>0.906431615781955</v>
      </c>
      <c r="D40" s="0" t="n">
        <f aca="false">A40/C$4</f>
        <v>0.622222222222222</v>
      </c>
      <c r="E40" s="0" t="n">
        <f aca="false">EXP(-C40)</f>
        <v>0.403963150917185</v>
      </c>
      <c r="F40" s="0" t="n">
        <f aca="false">D40-E40</f>
        <v>0.218259071305038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4342.9661</v>
      </c>
      <c r="C41" s="0" t="n">
        <f aca="false">B41/C$6</f>
        <v>0.850174395018078</v>
      </c>
      <c r="D41" s="0" t="n">
        <f aca="false">A41/C$4</f>
        <v>0.644444444444445</v>
      </c>
      <c r="E41" s="0" t="n">
        <f aca="false">EXP(-C41)</f>
        <v>0.427340399413183</v>
      </c>
      <c r="F41" s="0" t="n">
        <f aca="false">D41-E41</f>
        <v>0.217104045031261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3834.7453</v>
      </c>
      <c r="C42" s="0" t="n">
        <f aca="false">B42/C$6</f>
        <v>0.750685635210442</v>
      </c>
      <c r="D42" s="0" t="n">
        <f aca="false">A42/C$4</f>
        <v>0.666666666666667</v>
      </c>
      <c r="E42" s="0" t="n">
        <f aca="false">EXP(-C42)</f>
        <v>0.472042792603578</v>
      </c>
      <c r="F42" s="0" t="n">
        <f aca="false">D42-E42</f>
        <v>0.194623874063088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3724.2125</v>
      </c>
      <c r="C43" s="0" t="n">
        <f aca="false">B43/C$6</f>
        <v>0.72904785259693</v>
      </c>
      <c r="D43" s="0" t="n">
        <f aca="false">A43/C$4</f>
        <v>0.688888888888889</v>
      </c>
      <c r="E43" s="0" t="n">
        <f aca="false">EXP(-C43)</f>
        <v>0.482368056998634</v>
      </c>
      <c r="F43" s="0" t="n">
        <f aca="false">D43-E43</f>
        <v>0.206520831890255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3619.493</v>
      </c>
      <c r="C44" s="0" t="n">
        <f aca="false">B44/C$6</f>
        <v>0.708548075368851</v>
      </c>
      <c r="D44" s="0" t="n">
        <f aca="false">A44/C$4</f>
        <v>0.711111111111111</v>
      </c>
      <c r="E44" s="0" t="n">
        <f aca="false">EXP(-C44)</f>
        <v>0.492358546245826</v>
      </c>
      <c r="F44" s="0" t="n">
        <f aca="false">D44-E44</f>
        <v>0.218752564865286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3395.2617</v>
      </c>
      <c r="C45" s="0" t="n">
        <f aca="false">B45/C$6</f>
        <v>0.664652796098397</v>
      </c>
      <c r="D45" s="0" t="n">
        <f aca="false">A45/C$4</f>
        <v>0.733333333333333</v>
      </c>
      <c r="E45" s="0" t="n">
        <f aca="false">EXP(-C45)</f>
        <v>0.514452116483509</v>
      </c>
      <c r="F45" s="0" t="n">
        <f aca="false">D45-E45</f>
        <v>0.218881216849824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3028.4676</v>
      </c>
      <c r="C46" s="0" t="n">
        <f aca="false">B46/C$6</f>
        <v>0.592849575699393</v>
      </c>
      <c r="D46" s="0" t="n">
        <f aca="false">A46/C$4</f>
        <v>0.755555555555556</v>
      </c>
      <c r="E46" s="0" t="n">
        <f aca="false">EXP(-C46)</f>
        <v>0.552749935629606</v>
      </c>
      <c r="F46" s="0" t="n">
        <f aca="false">D46-E46</f>
        <v>0.202805619925949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2684.8833</v>
      </c>
      <c r="C47" s="0" t="n">
        <f aca="false">B47/C$6</f>
        <v>0.525589880904583</v>
      </c>
      <c r="D47" s="0" t="n">
        <f aca="false">A47/C$4</f>
        <v>0.777777777777778</v>
      </c>
      <c r="E47" s="0" t="n">
        <f aca="false">EXP(-C47)</f>
        <v>0.591206520051787</v>
      </c>
      <c r="F47" s="0" t="n">
        <f aca="false">D47-E47</f>
        <v>0.186571257725991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2355.9325</v>
      </c>
      <c r="C48" s="0" t="n">
        <f aca="false">B48/C$6</f>
        <v>0.46119482440605</v>
      </c>
      <c r="D48" s="0" t="n">
        <f aca="false">A48/C$4</f>
        <v>0.8</v>
      </c>
      <c r="E48" s="0" t="n">
        <f aca="false">EXP(-C48)</f>
        <v>0.630529822832679</v>
      </c>
      <c r="F48" s="0" t="n">
        <f aca="false">D48-E48</f>
        <v>0.169470177167321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1989.1384</v>
      </c>
      <c r="C49" s="0" t="n">
        <f aca="false">B49/C$6</f>
        <v>0.389391604007047</v>
      </c>
      <c r="D49" s="0" t="n">
        <f aca="false">A49/C$4</f>
        <v>0.822222222222222</v>
      </c>
      <c r="E49" s="0" t="n">
        <f aca="false">EXP(-C49)</f>
        <v>0.677468918517867</v>
      </c>
      <c r="F49" s="0" t="n">
        <f aca="false">D49-E49</f>
        <v>0.144753303704356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1057.3445</v>
      </c>
      <c r="C50" s="0" t="n">
        <f aca="false">B50/C$6</f>
        <v>0.206984627536741</v>
      </c>
      <c r="D50" s="0" t="n">
        <f aca="false">A50/C$4</f>
        <v>0.844444444444444</v>
      </c>
      <c r="E50" s="0" t="n">
        <f aca="false">EXP(-C50)</f>
        <v>0.813032148198333</v>
      </c>
      <c r="F50" s="0" t="n">
        <f aca="false">D50-E50</f>
        <v>0.0314122962461111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713.7602</v>
      </c>
      <c r="C51" s="0" t="n">
        <f aca="false">B51/C$6</f>
        <v>0.13972493274193</v>
      </c>
      <c r="D51" s="0" t="n">
        <f aca="false">A51/C$4</f>
        <v>0.866666666666667</v>
      </c>
      <c r="E51" s="0" t="n">
        <f aca="false">EXP(-C51)</f>
        <v>0.869597400276603</v>
      </c>
      <c r="F51" s="0" t="n">
        <f aca="false">D51-E51</f>
        <v>-0.00293073360993645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305.3954</v>
      </c>
      <c r="C52" s="0" t="n">
        <f aca="false">B52/C$6</f>
        <v>0.059783876608271</v>
      </c>
      <c r="D52" s="0" t="n">
        <f aca="false">A52/C$4</f>
        <v>0.888888888888889</v>
      </c>
      <c r="E52" s="0" t="n">
        <f aca="false">EXP(-C52)</f>
        <v>0.941968092925632</v>
      </c>
      <c r="F52" s="0" t="n">
        <f aca="false">D52-E52</f>
        <v>-0.0530792040367435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302.3769</v>
      </c>
      <c r="C53" s="0" t="n">
        <f aca="false">B53/C$6</f>
        <v>0.0591929782792782</v>
      </c>
      <c r="D53" s="0" t="n">
        <f aca="false">A53/C$4</f>
        <v>0.911111111111111</v>
      </c>
      <c r="E53" s="0" t="n">
        <f aca="false">EXP(-C53)</f>
        <v>0.942524864779285</v>
      </c>
      <c r="F53" s="0" t="n">
        <f aca="false">D53-E53</f>
        <v>-0.0314137536681742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274.3635</v>
      </c>
      <c r="C54" s="0" t="n">
        <f aca="false">B54/C$6</f>
        <v>0.0537091050808668</v>
      </c>
      <c r="D54" s="0" t="n">
        <f aca="false">A54/C$4</f>
        <v>0.933333333333333</v>
      </c>
      <c r="E54" s="0" t="n">
        <f aca="false">EXP(-C54)</f>
        <v>0.947707749777474</v>
      </c>
      <c r="F54" s="0" t="n">
        <f aca="false">D54-E54</f>
        <v>-0.0143744164441404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233.2676</v>
      </c>
      <c r="C55" s="0" t="n">
        <f aca="false">B55/C$6</f>
        <v>0.0456642156859845</v>
      </c>
      <c r="D55" s="0" t="n">
        <f aca="false">A55/C$4</f>
        <v>0.955555555555556</v>
      </c>
      <c r="E55" s="0" t="n">
        <f aca="false">EXP(-C55)</f>
        <v>0.95536270414789</v>
      </c>
      <c r="F55" s="0" t="n">
        <f aca="false">D55-E55</f>
        <v>0.00019285140766534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174.2028</v>
      </c>
      <c r="C56" s="0" t="n">
        <f aca="false">B56/C$6</f>
        <v>0.0341017536610417</v>
      </c>
      <c r="D56" s="0" t="n">
        <f aca="false">A56/C$4</f>
        <v>0.977777777777778</v>
      </c>
      <c r="E56" s="0" t="n">
        <f aca="false">EXP(-C56)</f>
        <v>0.966473157451929</v>
      </c>
      <c r="F56" s="0" t="n">
        <f aca="false">D56-E56</f>
        <v>0.0113046203258487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146.1894</v>
      </c>
      <c r="C57" s="0" t="n">
        <f aca="false">B57/C$6</f>
        <v>0.0286178804626303</v>
      </c>
      <c r="D57" s="0" t="n">
        <f aca="false">A57/C$4</f>
        <v>1</v>
      </c>
      <c r="E57" s="0" t="n">
        <f aca="false">EXP(-C57)</f>
        <v>0.971787732606487</v>
      </c>
      <c r="F57" s="0" t="n">
        <f aca="false">D57-E57</f>
        <v>0.0282122673935126</v>
      </c>
    </row>
    <row r="58" customFormat="false" ht="12.75" hidden="false" customHeight="false" outlineLevel="0" collapsed="false">
      <c r="A58" s="0" t="n">
        <f aca="false">A57+1</f>
        <v>46</v>
      </c>
      <c r="B58" s="12"/>
    </row>
    <row r="59" customFormat="false" ht="12.75" hidden="false" customHeight="false" outlineLevel="0" collapsed="false">
      <c r="A59" s="0" t="n">
        <f aca="false">A58+1</f>
        <v>47</v>
      </c>
      <c r="B59" s="12"/>
    </row>
    <row r="60" customFormat="false" ht="12.75" hidden="false" customHeight="false" outlineLevel="0" collapsed="false">
      <c r="A60" s="0" t="n">
        <f aca="false">A59+1</f>
        <v>48</v>
      </c>
      <c r="B60" s="12"/>
    </row>
    <row r="61" customFormat="false" ht="12.75" hidden="false" customHeight="false" outlineLevel="0" collapsed="false">
      <c r="A61" s="0" t="n">
        <f aca="false">A60+1</f>
        <v>49</v>
      </c>
      <c r="B61" s="12"/>
    </row>
    <row r="62" customFormat="false" ht="12.75" hidden="false" customHeight="false" outlineLevel="0" collapsed="false">
      <c r="A62" s="0" t="n">
        <f aca="false">A61+1</f>
        <v>50</v>
      </c>
      <c r="B62" s="12"/>
    </row>
    <row r="63" customFormat="false" ht="12.75" hidden="false" customHeight="false" outlineLevel="0" collapsed="false">
      <c r="A63" s="0" t="n">
        <f aca="false">A62+1</f>
        <v>51</v>
      </c>
      <c r="B63" s="12"/>
    </row>
    <row r="64" customFormat="false" ht="12.75" hidden="false" customHeight="false" outlineLevel="0" collapsed="false">
      <c r="A64" s="0" t="n">
        <f aca="false">A63+1</f>
        <v>52</v>
      </c>
      <c r="B64" s="12"/>
    </row>
    <row r="65" customFormat="false" ht="12.75" hidden="false" customHeight="false" outlineLevel="0" collapsed="false">
      <c r="A65" s="0" t="n">
        <f aca="false">A64+1</f>
        <v>53</v>
      </c>
      <c r="B65" s="12"/>
    </row>
    <row r="66" customFormat="false" ht="12.75" hidden="false" customHeight="false" outlineLevel="0" collapsed="false">
      <c r="A66" s="0" t="n">
        <f aca="false">A65+1</f>
        <v>54</v>
      </c>
      <c r="B66" s="12"/>
    </row>
    <row r="67" customFormat="false" ht="12.75" hidden="false" customHeight="false" outlineLevel="0" collapsed="false">
      <c r="A67" s="0" t="n">
        <f aca="false">A66+1</f>
        <v>55</v>
      </c>
      <c r="B67" s="12"/>
    </row>
    <row r="68" customFormat="false" ht="12.75" hidden="false" customHeight="false" outlineLevel="0" collapsed="false">
      <c r="A68" s="0" t="n">
        <f aca="false">A67+1</f>
        <v>56</v>
      </c>
      <c r="B68" s="12"/>
    </row>
    <row r="69" customFormat="false" ht="12.75" hidden="false" customHeight="false" outlineLevel="0" collapsed="false">
      <c r="A69" s="0" t="n">
        <f aca="false">A68+1</f>
        <v>57</v>
      </c>
      <c r="B69" s="12"/>
    </row>
    <row r="70" customFormat="false" ht="12.75" hidden="false" customHeight="false" outlineLevel="0" collapsed="false">
      <c r="A70" s="0" t="n">
        <f aca="false">A69+1</f>
        <v>58</v>
      </c>
      <c r="B70" s="12"/>
    </row>
    <row r="71" customFormat="false" ht="12.75" hidden="false" customHeight="false" outlineLevel="0" collapsed="false">
      <c r="A71" s="0" t="n">
        <f aca="false">A70+1</f>
        <v>59</v>
      </c>
      <c r="B71" s="12"/>
    </row>
    <row r="72" customFormat="false" ht="12.75" hidden="false" customHeight="false" outlineLevel="0" collapsed="false">
      <c r="A72" s="0" t="n">
        <f aca="false">A71+1</f>
        <v>60</v>
      </c>
      <c r="B72" s="12"/>
    </row>
    <row r="73" customFormat="false" ht="12.75" hidden="false" customHeight="false" outlineLevel="0" collapsed="false">
      <c r="A73" s="0" t="n">
        <f aca="false">A72+1</f>
        <v>61</v>
      </c>
      <c r="B73" s="12"/>
    </row>
    <row r="74" customFormat="false" ht="12.75" hidden="false" customHeight="false" outlineLevel="0" collapsed="false">
      <c r="A74" s="0" t="n">
        <f aca="false">A73+1</f>
        <v>62</v>
      </c>
      <c r="B74" s="12"/>
    </row>
    <row r="75" customFormat="false" ht="12.75" hidden="false" customHeight="false" outlineLevel="0" collapsed="false">
      <c r="A75" s="0" t="n">
        <f aca="false">A74+1</f>
        <v>63</v>
      </c>
      <c r="B75" s="12"/>
    </row>
    <row r="76" customFormat="false" ht="12.75" hidden="false" customHeight="false" outlineLevel="0" collapsed="false">
      <c r="A76" s="0" t="n">
        <f aca="false">A75+1</f>
        <v>64</v>
      </c>
      <c r="B76" s="12"/>
    </row>
    <row r="77" customFormat="false" ht="12.75" hidden="false" customHeight="false" outlineLevel="0" collapsed="false">
      <c r="A77" s="0" t="n">
        <f aca="false">A76+1</f>
        <v>65</v>
      </c>
      <c r="B77" s="12"/>
    </row>
    <row r="78" customFormat="false" ht="12.75" hidden="false" customHeight="false" outlineLevel="0" collapsed="false">
      <c r="A78" s="0" t="n">
        <f aca="false">A77+1</f>
        <v>66</v>
      </c>
      <c r="B78" s="12"/>
    </row>
    <row r="79" customFormat="false" ht="12.75" hidden="false" customHeight="false" outlineLevel="0" collapsed="false">
      <c r="A79" s="0" t="n">
        <f aca="false">A78+1</f>
        <v>67</v>
      </c>
      <c r="B79" s="12"/>
    </row>
    <row r="80" customFormat="false" ht="12.75" hidden="false" customHeight="false" outlineLevel="0" collapsed="false">
      <c r="A80" s="0" t="n">
        <f aca="false">A79+1</f>
        <v>68</v>
      </c>
      <c r="B80" s="12"/>
    </row>
    <row r="81" customFormat="false" ht="12.75" hidden="false" customHeight="false" outlineLevel="0" collapsed="false">
      <c r="A81" s="0" t="n">
        <f aca="false">A80+1</f>
        <v>69</v>
      </c>
      <c r="B81" s="12"/>
    </row>
    <row r="82" customFormat="false" ht="12.75" hidden="false" customHeight="false" outlineLevel="0" collapsed="false">
      <c r="A82" s="0" t="n">
        <f aca="false">A81+1</f>
        <v>70</v>
      </c>
      <c r="B82" s="12"/>
    </row>
    <row r="83" customFormat="false" ht="12.75" hidden="false" customHeight="false" outlineLevel="0" collapsed="false">
      <c r="A83" s="0" t="n">
        <f aca="false">A82+1</f>
        <v>71</v>
      </c>
      <c r="B83" s="12"/>
    </row>
    <row r="84" customFormat="false" ht="12.75" hidden="false" customHeight="false" outlineLevel="0" collapsed="false">
      <c r="A84" s="0" t="n">
        <f aca="false">A83+1</f>
        <v>72</v>
      </c>
      <c r="B84" s="12"/>
    </row>
    <row r="85" customFormat="false" ht="12.75" hidden="false" customHeight="false" outlineLevel="0" collapsed="false">
      <c r="A85" s="0" t="n">
        <f aca="false">A84+1</f>
        <v>73</v>
      </c>
      <c r="B85" s="12"/>
    </row>
    <row r="86" customFormat="false" ht="12.75" hidden="false" customHeight="false" outlineLevel="0" collapsed="false">
      <c r="A86" s="0" t="n">
        <f aca="false">A85+1</f>
        <v>74</v>
      </c>
      <c r="B86" s="12"/>
    </row>
    <row r="87" customFormat="false" ht="12.75" hidden="false" customHeight="false" outlineLevel="0" collapsed="false">
      <c r="A87" s="0" t="n">
        <f aca="false">A86+1</f>
        <v>75</v>
      </c>
      <c r="B87" s="12"/>
    </row>
    <row r="88" customFormat="false" ht="12.75" hidden="false" customHeight="false" outlineLevel="0" collapsed="false">
      <c r="A88" s="0" t="n">
        <f aca="false">A87+1</f>
        <v>76</v>
      </c>
      <c r="B88" s="12"/>
    </row>
    <row r="89" customFormat="false" ht="12.75" hidden="false" customHeight="false" outlineLevel="0" collapsed="false">
      <c r="A89" s="0" t="n">
        <f aca="false">A88+1</f>
        <v>77</v>
      </c>
      <c r="B89" s="12"/>
    </row>
    <row r="90" customFormat="false" ht="12.75" hidden="false" customHeight="false" outlineLevel="0" collapsed="false">
      <c r="A90" s="0" t="n">
        <f aca="false">A89+1</f>
        <v>78</v>
      </c>
      <c r="B90" s="12"/>
    </row>
    <row r="91" customFormat="false" ht="12.75" hidden="false" customHeight="false" outlineLevel="0" collapsed="false">
      <c r="A91" s="0" t="n">
        <f aca="false">A90+1</f>
        <v>79</v>
      </c>
      <c r="B91" s="12"/>
    </row>
    <row r="92" customFormat="false" ht="12.75" hidden="false" customHeight="false" outlineLevel="0" collapsed="false">
      <c r="A92" s="0" t="n">
        <f aca="false">A91+1</f>
        <v>80</v>
      </c>
      <c r="B92" s="12"/>
    </row>
    <row r="93" customFormat="false" ht="12.75" hidden="false" customHeight="false" outlineLevel="0" collapsed="false">
      <c r="A93" s="0" t="n">
        <f aca="false">A92+1</f>
        <v>81</v>
      </c>
      <c r="B93" s="12"/>
    </row>
    <row r="94" customFormat="false" ht="12.75" hidden="false" customHeight="false" outlineLevel="0" collapsed="false">
      <c r="A94" s="0" t="n">
        <f aca="false">A93+1</f>
        <v>82</v>
      </c>
      <c r="B94" s="12"/>
    </row>
    <row r="95" customFormat="false" ht="12.75" hidden="false" customHeight="false" outlineLevel="0" collapsed="false">
      <c r="A95" s="0" t="n">
        <f aca="false">A94+1</f>
        <v>83</v>
      </c>
      <c r="B95" s="12"/>
    </row>
    <row r="96" customFormat="false" ht="12.75" hidden="false" customHeight="false" outlineLevel="0" collapsed="false">
      <c r="A96" s="0" t="n">
        <f aca="false">A95+1</f>
        <v>84</v>
      </c>
      <c r="B96" s="12"/>
    </row>
    <row r="97" customFormat="false" ht="12.75" hidden="false" customHeight="false" outlineLevel="0" collapsed="false">
      <c r="A97" s="0" t="n">
        <f aca="false">A96+1</f>
        <v>85</v>
      </c>
      <c r="B97" s="12"/>
    </row>
    <row r="98" customFormat="false" ht="12.75" hidden="false" customHeight="false" outlineLevel="0" collapsed="false">
      <c r="A98" s="0" t="n">
        <f aca="false">A97+1</f>
        <v>86</v>
      </c>
      <c r="B98" s="12"/>
    </row>
    <row r="99" customFormat="false" ht="12.75" hidden="false" customHeight="false" outlineLevel="0" collapsed="false">
      <c r="A99" s="0" t="n">
        <f aca="false">A98+1</f>
        <v>87</v>
      </c>
      <c r="B99" s="12"/>
    </row>
    <row r="100" customFormat="false" ht="12.75" hidden="false" customHeight="false" outlineLevel="0" collapsed="false">
      <c r="A100" s="0" t="n">
        <f aca="false">A99+1</f>
        <v>88</v>
      </c>
      <c r="B100" s="12"/>
    </row>
    <row r="101" customFormat="false" ht="12.75" hidden="false" customHeight="false" outlineLevel="0" collapsed="false">
      <c r="A101" s="0" t="n">
        <f aca="false">A100+1</f>
        <v>89</v>
      </c>
      <c r="B101" s="12"/>
    </row>
    <row r="102" customFormat="false" ht="12.75" hidden="false" customHeight="false" outlineLevel="0" collapsed="false">
      <c r="A102" s="0" t="n">
        <f aca="false">A101+1</f>
        <v>90</v>
      </c>
      <c r="B102" s="12"/>
    </row>
    <row r="103" customFormat="false" ht="12.75" hidden="false" customHeight="false" outlineLevel="0" collapsed="false">
      <c r="A103" s="0" t="n">
        <f aca="false">A102+1</f>
        <v>91</v>
      </c>
      <c r="B103" s="12"/>
    </row>
    <row r="104" customFormat="false" ht="12.75" hidden="false" customHeight="false" outlineLevel="0" collapsed="false">
      <c r="A104" s="0" t="n">
        <f aca="false">A103+1</f>
        <v>92</v>
      </c>
      <c r="B104" s="12"/>
    </row>
    <row r="105" customFormat="false" ht="12.75" hidden="false" customHeight="false" outlineLevel="0" collapsed="false">
      <c r="A105" s="0" t="n">
        <f aca="false">A104+1</f>
        <v>93</v>
      </c>
      <c r="B105" s="12"/>
    </row>
    <row r="106" customFormat="false" ht="12.75" hidden="false" customHeight="false" outlineLevel="0" collapsed="false">
      <c r="A106" s="0" t="n">
        <f aca="false">A105+1</f>
        <v>94</v>
      </c>
      <c r="B106" s="12"/>
    </row>
    <row r="107" customFormat="false" ht="12.75" hidden="false" customHeight="false" outlineLevel="0" collapsed="false">
      <c r="A107" s="0" t="n">
        <f aca="false">A106+1</f>
        <v>95</v>
      </c>
      <c r="B107" s="12"/>
    </row>
    <row r="108" customFormat="false" ht="12.75" hidden="false" customHeight="false" outlineLevel="0" collapsed="false">
      <c r="A108" s="0" t="n">
        <f aca="false">A107+1</f>
        <v>96</v>
      </c>
      <c r="B108" s="12"/>
    </row>
    <row r="109" customFormat="false" ht="12.75" hidden="false" customHeight="false" outlineLevel="0" collapsed="false">
      <c r="A109" s="0" t="n">
        <f aca="false">A108+1</f>
        <v>97</v>
      </c>
      <c r="B109" s="12"/>
    </row>
    <row r="110" customFormat="false" ht="12.75" hidden="false" customHeight="false" outlineLevel="0" collapsed="false">
      <c r="A110" s="0" t="n">
        <f aca="false">A109+1</f>
        <v>98</v>
      </c>
      <c r="B110" s="12"/>
    </row>
    <row r="111" customFormat="false" ht="12.75" hidden="false" customHeight="false" outlineLevel="0" collapsed="false">
      <c r="A111" s="0" t="n">
        <f aca="false">A110+1</f>
        <v>99</v>
      </c>
      <c r="B111" s="12"/>
    </row>
    <row r="112" customFormat="false" ht="12.75" hidden="false" customHeight="false" outlineLevel="0" collapsed="false">
      <c r="A112" s="0" t="n">
        <f aca="false">A111+1</f>
        <v>100</v>
      </c>
      <c r="B112" s="12"/>
    </row>
    <row r="113" customFormat="false" ht="12.75" hidden="false" customHeight="false" outlineLevel="0" collapsed="false">
      <c r="A113" s="0" t="n">
        <f aca="false">A112+1</f>
        <v>101</v>
      </c>
      <c r="B113" s="12"/>
    </row>
    <row r="114" customFormat="false" ht="12.75" hidden="false" customHeight="false" outlineLevel="0" collapsed="false">
      <c r="A114" s="0" t="n">
        <f aca="false">A113+1</f>
        <v>102</v>
      </c>
      <c r="B114" s="12"/>
    </row>
    <row r="115" customFormat="false" ht="12.75" hidden="false" customHeight="false" outlineLevel="0" collapsed="false">
      <c r="A115" s="0" t="n">
        <f aca="false">A114+1</f>
        <v>103</v>
      </c>
      <c r="B115" s="12"/>
    </row>
    <row r="116" customFormat="false" ht="12.75" hidden="false" customHeight="false" outlineLevel="0" collapsed="false">
      <c r="A116" s="0" t="n">
        <f aca="false">A115+1</f>
        <v>104</v>
      </c>
      <c r="B116" s="12"/>
    </row>
    <row r="117" customFormat="false" ht="12.75" hidden="false" customHeight="false" outlineLevel="0" collapsed="false">
      <c r="A117" s="0" t="n">
        <f aca="false">A116+1</f>
        <v>105</v>
      </c>
      <c r="B117" s="12"/>
    </row>
    <row r="118" customFormat="false" ht="12.75" hidden="false" customHeight="false" outlineLevel="0" collapsed="false">
      <c r="A118" s="0" t="n">
        <f aca="false">A117+1</f>
        <v>106</v>
      </c>
      <c r="B118" s="12"/>
    </row>
    <row r="119" customFormat="false" ht="12.75" hidden="false" customHeight="false" outlineLevel="0" collapsed="false">
      <c r="A119" s="0" t="n">
        <f aca="false">A118+1</f>
        <v>107</v>
      </c>
      <c r="B119" s="12"/>
    </row>
    <row r="120" customFormat="false" ht="12.75" hidden="false" customHeight="false" outlineLevel="0" collapsed="false">
      <c r="A120" s="0" t="n">
        <f aca="false">A119+1</f>
        <v>108</v>
      </c>
      <c r="B120" s="12"/>
    </row>
    <row r="121" customFormat="false" ht="12.75" hidden="false" customHeight="false" outlineLevel="0" collapsed="false">
      <c r="A121" s="0" t="n">
        <f aca="false">A120+1</f>
        <v>109</v>
      </c>
      <c r="B121" s="12"/>
    </row>
    <row r="122" customFormat="false" ht="12.75" hidden="false" customHeight="false" outlineLevel="0" collapsed="false">
      <c r="A122" s="0" t="n">
        <f aca="false">A121+1</f>
        <v>110</v>
      </c>
      <c r="B122" s="12"/>
    </row>
    <row r="123" customFormat="false" ht="12.75" hidden="false" customHeight="false" outlineLevel="0" collapsed="false">
      <c r="A123" s="0" t="n">
        <f aca="false">A122+1</f>
        <v>111</v>
      </c>
      <c r="B123" s="12"/>
    </row>
    <row r="124" customFormat="false" ht="12.75" hidden="false" customHeight="false" outlineLevel="0" collapsed="false">
      <c r="A124" s="0" t="n">
        <f aca="false">A123+1</f>
        <v>112</v>
      </c>
      <c r="B124" s="12"/>
    </row>
    <row r="125" customFormat="false" ht="12.75" hidden="false" customHeight="false" outlineLevel="0" collapsed="false">
      <c r="A125" s="0" t="n">
        <f aca="false">A124+1</f>
        <v>113</v>
      </c>
      <c r="B125" s="12"/>
    </row>
    <row r="126" customFormat="false" ht="12.75" hidden="false" customHeight="false" outlineLevel="0" collapsed="false">
      <c r="A126" s="0" t="n">
        <f aca="false">A125+1</f>
        <v>114</v>
      </c>
      <c r="B126" s="12"/>
    </row>
    <row r="127" customFormat="false" ht="12.75" hidden="false" customHeight="false" outlineLevel="0" collapsed="false">
      <c r="A127" s="0" t="n">
        <f aca="false">A126+1</f>
        <v>115</v>
      </c>
      <c r="B127" s="12"/>
    </row>
    <row r="128" customFormat="false" ht="12.75" hidden="false" customHeight="false" outlineLevel="0" collapsed="false">
      <c r="A128" s="0" t="n">
        <f aca="false">A127+1</f>
        <v>116</v>
      </c>
      <c r="B128" s="12"/>
    </row>
    <row r="129" customFormat="false" ht="12.75" hidden="false" customHeight="false" outlineLevel="0" collapsed="false">
      <c r="A129" s="0" t="n">
        <f aca="false">A128+1</f>
        <v>117</v>
      </c>
      <c r="B129" s="12"/>
    </row>
    <row r="130" customFormat="false" ht="12.75" hidden="false" customHeight="false" outlineLevel="0" collapsed="false">
      <c r="A130" s="0" t="n">
        <f aca="false">A129+1</f>
        <v>118</v>
      </c>
      <c r="B130" s="12"/>
    </row>
    <row r="131" customFormat="false" ht="12.75" hidden="false" customHeight="false" outlineLevel="0" collapsed="false">
      <c r="A131" s="0" t="n">
        <f aca="false">A130+1</f>
        <v>119</v>
      </c>
      <c r="B131" s="12"/>
    </row>
    <row r="132" customFormat="false" ht="12.75" hidden="false" customHeight="false" outlineLevel="0" collapsed="false">
      <c r="A132" s="0" t="n">
        <f aca="false">A131+1</f>
        <v>120</v>
      </c>
      <c r="B132" s="12"/>
    </row>
    <row r="133" customFormat="false" ht="12.75" hidden="false" customHeight="false" outlineLevel="0" collapsed="false">
      <c r="A133" s="0" t="n">
        <f aca="false">A132+1</f>
        <v>121</v>
      </c>
      <c r="B133" s="12"/>
    </row>
    <row r="134" customFormat="false" ht="12.75" hidden="false" customHeight="false" outlineLevel="0" collapsed="false">
      <c r="A134" s="0" t="n">
        <f aca="false">A133+1</f>
        <v>122</v>
      </c>
      <c r="B134" s="12"/>
    </row>
    <row r="135" customFormat="false" ht="12.75" hidden="false" customHeight="false" outlineLevel="0" collapsed="false">
      <c r="A135" s="0" t="n">
        <f aca="false">A134+1</f>
        <v>123</v>
      </c>
      <c r="B135" s="12"/>
    </row>
    <row r="136" customFormat="false" ht="12.75" hidden="false" customHeight="false" outlineLevel="0" collapsed="false">
      <c r="A136" s="0" t="n">
        <f aca="false">A135+1</f>
        <v>124</v>
      </c>
      <c r="B136" s="12"/>
    </row>
    <row r="137" customFormat="false" ht="12.75" hidden="false" customHeight="false" outlineLevel="0" collapsed="false">
      <c r="A137" s="0" t="n">
        <f aca="false">A136+1</f>
        <v>125</v>
      </c>
      <c r="B137" s="12"/>
    </row>
    <row r="138" customFormat="false" ht="12.75" hidden="false" customHeight="false" outlineLevel="0" collapsed="false">
      <c r="A138" s="0" t="n">
        <f aca="false">A137+1</f>
        <v>126</v>
      </c>
      <c r="B138" s="12"/>
    </row>
    <row r="139" customFormat="false" ht="12.75" hidden="false" customHeight="false" outlineLevel="0" collapsed="false">
      <c r="A139" s="0" t="n">
        <f aca="false">A138+1</f>
        <v>127</v>
      </c>
      <c r="B139" s="12"/>
    </row>
    <row r="140" customFormat="false" ht="12.75" hidden="false" customHeight="false" outlineLevel="0" collapsed="false">
      <c r="A140" s="0" t="n">
        <f aca="false">A139+1</f>
        <v>128</v>
      </c>
      <c r="B140" s="12"/>
    </row>
    <row r="141" customFormat="false" ht="12.75" hidden="false" customHeight="false" outlineLevel="0" collapsed="false">
      <c r="A141" s="0" t="n">
        <f aca="false">A140+1</f>
        <v>129</v>
      </c>
      <c r="B141" s="12"/>
    </row>
    <row r="142" customFormat="false" ht="12.75" hidden="false" customHeight="false" outlineLevel="0" collapsed="false">
      <c r="A142" s="0" t="n">
        <f aca="false">A141+1</f>
        <v>130</v>
      </c>
      <c r="B142" s="12"/>
    </row>
    <row r="143" customFormat="false" ht="12.75" hidden="false" customHeight="false" outlineLevel="0" collapsed="false">
      <c r="A143" s="0" t="n">
        <f aca="false">A142+1</f>
        <v>131</v>
      </c>
      <c r="B143" s="12"/>
    </row>
    <row r="144" customFormat="false" ht="12.75" hidden="false" customHeight="false" outlineLevel="0" collapsed="false">
      <c r="A144" s="0" t="n">
        <f aca="false">A143+1</f>
        <v>132</v>
      </c>
      <c r="B144" s="12"/>
    </row>
    <row r="145" customFormat="false" ht="12.75" hidden="false" customHeight="false" outlineLevel="0" collapsed="false">
      <c r="A145" s="0" t="n">
        <f aca="false">A144+1</f>
        <v>133</v>
      </c>
      <c r="B145" s="12"/>
    </row>
    <row r="146" customFormat="false" ht="12.75" hidden="false" customHeight="false" outlineLevel="0" collapsed="false">
      <c r="A146" s="0" t="n">
        <f aca="false">A145+1</f>
        <v>134</v>
      </c>
      <c r="B146" s="12"/>
    </row>
    <row r="147" customFormat="false" ht="12.75" hidden="false" customHeight="false" outlineLevel="0" collapsed="false">
      <c r="A147" s="0" t="n">
        <f aca="false">A146+1</f>
        <v>135</v>
      </c>
      <c r="B147" s="12"/>
    </row>
    <row r="148" customFormat="false" ht="12.75" hidden="false" customHeight="false" outlineLevel="0" collapsed="false">
      <c r="A148" s="0" t="n">
        <f aca="false">A147+1</f>
        <v>136</v>
      </c>
      <c r="B148" s="12"/>
    </row>
    <row r="149" customFormat="false" ht="12.75" hidden="false" customHeight="false" outlineLevel="0" collapsed="false">
      <c r="A149" s="0" t="n">
        <f aca="false">A148+1</f>
        <v>137</v>
      </c>
      <c r="B149" s="12"/>
    </row>
    <row r="150" customFormat="false" ht="12.75" hidden="false" customHeight="false" outlineLevel="0" collapsed="false">
      <c r="A150" s="0" t="n">
        <f aca="false">A149+1</f>
        <v>138</v>
      </c>
      <c r="B150" s="12"/>
    </row>
    <row r="151" customFormat="false" ht="12.75" hidden="false" customHeight="false" outlineLevel="0" collapsed="false">
      <c r="A151" s="0" t="n">
        <f aca="false">A150+1</f>
        <v>139</v>
      </c>
      <c r="B151" s="12"/>
    </row>
    <row r="152" customFormat="false" ht="12.75" hidden="false" customHeight="false" outlineLevel="0" collapsed="false">
      <c r="A152" s="0" t="n">
        <f aca="false">A151+1</f>
        <v>140</v>
      </c>
      <c r="B152" s="12"/>
    </row>
    <row r="153" customFormat="false" ht="12.75" hidden="false" customHeight="false" outlineLevel="0" collapsed="false">
      <c r="A153" s="0" t="n">
        <f aca="false">A152+1</f>
        <v>141</v>
      </c>
      <c r="B153" s="12"/>
    </row>
    <row r="154" customFormat="false" ht="12.75" hidden="false" customHeight="false" outlineLevel="0" collapsed="false">
      <c r="A154" s="0" t="n">
        <f aca="false">A153+1</f>
        <v>142</v>
      </c>
      <c r="B154" s="12"/>
    </row>
    <row r="155" customFormat="false" ht="12.75" hidden="false" customHeight="false" outlineLevel="0" collapsed="false">
      <c r="A155" s="0" t="n">
        <f aca="false">A154+1</f>
        <v>143</v>
      </c>
      <c r="B155" s="12"/>
    </row>
    <row r="156" customFormat="false" ht="12.75" hidden="false" customHeight="false" outlineLevel="0" collapsed="false">
      <c r="A156" s="0" t="n">
        <f aca="false">A155+1</f>
        <v>144</v>
      </c>
      <c r="B156" s="12"/>
    </row>
    <row r="157" customFormat="false" ht="12.75" hidden="false" customHeight="false" outlineLevel="0" collapsed="false">
      <c r="A157" s="0" t="n">
        <f aca="false">A156+1</f>
        <v>145</v>
      </c>
      <c r="B157" s="12"/>
    </row>
    <row r="158" customFormat="false" ht="12.75" hidden="false" customHeight="false" outlineLevel="0" collapsed="false">
      <c r="A158" s="0" t="n">
        <f aca="false">A157+1</f>
        <v>146</v>
      </c>
      <c r="B158" s="12"/>
    </row>
    <row r="159" customFormat="false" ht="12.75" hidden="false" customHeight="false" outlineLevel="0" collapsed="false">
      <c r="A159" s="0" t="n">
        <f aca="false">A158+1</f>
        <v>147</v>
      </c>
      <c r="B159" s="12"/>
    </row>
    <row r="160" customFormat="false" ht="12.75" hidden="false" customHeight="false" outlineLevel="0" collapsed="false">
      <c r="A160" s="0" t="n">
        <f aca="false">A159+1</f>
        <v>148</v>
      </c>
      <c r="B160" s="12"/>
    </row>
    <row r="161" customFormat="false" ht="12.75" hidden="false" customHeight="false" outlineLevel="0" collapsed="false">
      <c r="A161" s="0" t="n">
        <f aca="false">A160+1</f>
        <v>149</v>
      </c>
      <c r="B161" s="12"/>
    </row>
    <row r="162" customFormat="false" ht="12.75" hidden="false" customHeight="false" outlineLevel="0" collapsed="false">
      <c r="A162" s="0" t="n">
        <f aca="false">A161+1</f>
        <v>150</v>
      </c>
      <c r="B162" s="12"/>
    </row>
    <row r="163" customFormat="false" ht="12.75" hidden="false" customHeight="false" outlineLevel="0" collapsed="false">
      <c r="A163" s="0" t="n">
        <f aca="false">A162+1</f>
        <v>151</v>
      </c>
      <c r="B163" s="12"/>
    </row>
    <row r="164" customFormat="false" ht="12.75" hidden="false" customHeight="false" outlineLevel="0" collapsed="false">
      <c r="A164" s="0" t="n">
        <f aca="false">A163+1</f>
        <v>152</v>
      </c>
      <c r="B164" s="12"/>
    </row>
    <row r="165" customFormat="false" ht="12.75" hidden="false" customHeight="false" outlineLevel="0" collapsed="false">
      <c r="A165" s="0" t="n">
        <f aca="false">A164+1</f>
        <v>153</v>
      </c>
      <c r="B165" s="12"/>
    </row>
    <row r="166" customFormat="false" ht="12.75" hidden="false" customHeight="false" outlineLevel="0" collapsed="false">
      <c r="A166" s="0" t="n">
        <f aca="false">A165+1</f>
        <v>154</v>
      </c>
      <c r="B166" s="12"/>
    </row>
    <row r="167" customFormat="false" ht="12.75" hidden="false" customHeight="false" outlineLevel="0" collapsed="false">
      <c r="A167" s="0" t="n">
        <f aca="false">A166+1</f>
        <v>155</v>
      </c>
      <c r="B167" s="12"/>
    </row>
    <row r="168" customFormat="false" ht="12.75" hidden="false" customHeight="false" outlineLevel="0" collapsed="false">
      <c r="A168" s="0" t="n">
        <f aca="false">A167+1</f>
        <v>156</v>
      </c>
      <c r="B168" s="12"/>
    </row>
    <row r="169" customFormat="false" ht="12.75" hidden="false" customHeight="false" outlineLevel="0" collapsed="false">
      <c r="A169" s="0" t="n">
        <f aca="false">A168+1</f>
        <v>157</v>
      </c>
      <c r="B169" s="12"/>
    </row>
    <row r="170" customFormat="false" ht="12.75" hidden="false" customHeight="false" outlineLevel="0" collapsed="false">
      <c r="A170" s="0" t="n">
        <f aca="false">A169+1</f>
        <v>158</v>
      </c>
      <c r="B170" s="12"/>
    </row>
    <row r="171" customFormat="false" ht="12.75" hidden="false" customHeight="false" outlineLevel="0" collapsed="false">
      <c r="A171" s="0" t="n">
        <f aca="false">A170+1</f>
        <v>159</v>
      </c>
      <c r="B171" s="12"/>
    </row>
    <row r="172" customFormat="false" ht="12.75" hidden="false" customHeight="false" outlineLevel="0" collapsed="false">
      <c r="A172" s="0" t="n">
        <f aca="false">A171+1</f>
        <v>160</v>
      </c>
      <c r="B172" s="12"/>
    </row>
    <row r="173" customFormat="false" ht="12.75" hidden="false" customHeight="false" outlineLevel="0" collapsed="false">
      <c r="A173" s="0" t="n">
        <f aca="false">A172+1</f>
        <v>161</v>
      </c>
      <c r="B173" s="12"/>
    </row>
    <row r="174" customFormat="false" ht="12.75" hidden="false" customHeight="false" outlineLevel="0" collapsed="false">
      <c r="A174" s="0" t="n">
        <f aca="false">A173+1</f>
        <v>162</v>
      </c>
      <c r="B174" s="12"/>
    </row>
    <row r="175" customFormat="false" ht="12.75" hidden="false" customHeight="false" outlineLevel="0" collapsed="false">
      <c r="A175" s="0" t="n">
        <f aca="false">A174+1</f>
        <v>163</v>
      </c>
      <c r="B175" s="12"/>
    </row>
    <row r="176" customFormat="false" ht="12.75" hidden="false" customHeight="false" outlineLevel="0" collapsed="false">
      <c r="A176" s="0" t="n">
        <f aca="false">A175+1</f>
        <v>164</v>
      </c>
      <c r="B176" s="12"/>
    </row>
    <row r="177" customFormat="false" ht="12.75" hidden="false" customHeight="false" outlineLevel="0" collapsed="false">
      <c r="A177" s="0" t="n">
        <f aca="false">A176+1</f>
        <v>165</v>
      </c>
      <c r="B177" s="12"/>
    </row>
    <row r="178" customFormat="false" ht="12.75" hidden="false" customHeight="false" outlineLevel="0" collapsed="false">
      <c r="A178" s="0" t="n">
        <f aca="false">A177+1</f>
        <v>166</v>
      </c>
      <c r="B178" s="12"/>
    </row>
    <row r="179" customFormat="false" ht="12.75" hidden="false" customHeight="false" outlineLevel="0" collapsed="false">
      <c r="A179" s="0" t="n">
        <f aca="false">A178+1</f>
        <v>167</v>
      </c>
      <c r="B179" s="12"/>
    </row>
    <row r="180" customFormat="false" ht="12.75" hidden="false" customHeight="false" outlineLevel="0" collapsed="false">
      <c r="A180" s="0" t="n">
        <f aca="false">A179+1</f>
        <v>168</v>
      </c>
      <c r="B180" s="12"/>
    </row>
    <row r="181" customFormat="false" ht="12.75" hidden="false" customHeight="false" outlineLevel="0" collapsed="false">
      <c r="A181" s="0" t="n">
        <f aca="false">A180+1</f>
        <v>169</v>
      </c>
      <c r="B181" s="12"/>
    </row>
    <row r="182" customFormat="false" ht="12.75" hidden="false" customHeight="false" outlineLevel="0" collapsed="false">
      <c r="A182" s="0" t="n">
        <f aca="false">A181+1</f>
        <v>170</v>
      </c>
      <c r="B182" s="12"/>
    </row>
    <row r="183" customFormat="false" ht="12.75" hidden="false" customHeight="false" outlineLevel="0" collapsed="false">
      <c r="A183" s="0" t="n">
        <f aca="false">A182+1</f>
        <v>171</v>
      </c>
      <c r="B183" s="12"/>
    </row>
    <row r="184" customFormat="false" ht="12.75" hidden="false" customHeight="false" outlineLevel="0" collapsed="false">
      <c r="A184" s="0" t="n">
        <f aca="false">A183+1</f>
        <v>172</v>
      </c>
      <c r="B184" s="12"/>
    </row>
    <row r="185" customFormat="false" ht="12.75" hidden="false" customHeight="false" outlineLevel="0" collapsed="false">
      <c r="A185" s="0" t="n">
        <f aca="false">A184+1</f>
        <v>173</v>
      </c>
      <c r="B185" s="12"/>
    </row>
    <row r="186" customFormat="false" ht="12.75" hidden="false" customHeight="false" outlineLevel="0" collapsed="false">
      <c r="A186" s="0" t="n">
        <f aca="false">A185+1</f>
        <v>174</v>
      </c>
      <c r="B186" s="12"/>
    </row>
    <row r="187" customFormat="false" ht="12.75" hidden="false" customHeight="false" outlineLevel="0" collapsed="false">
      <c r="A187" s="0" t="n">
        <f aca="false">A186+1</f>
        <v>175</v>
      </c>
      <c r="B187" s="12"/>
    </row>
    <row r="188" customFormat="false" ht="12.75" hidden="false" customHeight="false" outlineLevel="0" collapsed="false">
      <c r="A188" s="0" t="n">
        <f aca="false">A187+1</f>
        <v>176</v>
      </c>
      <c r="B188" s="12"/>
    </row>
    <row r="189" customFormat="false" ht="12.75" hidden="false" customHeight="false" outlineLevel="0" collapsed="false">
      <c r="A189" s="0" t="n">
        <f aca="false">A188+1</f>
        <v>177</v>
      </c>
      <c r="B189" s="12"/>
    </row>
    <row r="190" customFormat="false" ht="12.75" hidden="false" customHeight="false" outlineLevel="0" collapsed="false">
      <c r="A190" s="0" t="n">
        <f aca="false">A189+1</f>
        <v>178</v>
      </c>
      <c r="B190" s="12"/>
    </row>
    <row r="191" customFormat="false" ht="12.75" hidden="false" customHeight="false" outlineLevel="0" collapsed="false">
      <c r="A191" s="0" t="n">
        <f aca="false">A190+1</f>
        <v>179</v>
      </c>
      <c r="B191" s="12"/>
    </row>
    <row r="192" customFormat="false" ht="12.75" hidden="false" customHeight="false" outlineLevel="0" collapsed="false">
      <c r="A192" s="0" t="n">
        <f aca="false">A191+1</f>
        <v>180</v>
      </c>
      <c r="B192" s="12"/>
    </row>
    <row r="193" customFormat="false" ht="12.75" hidden="false" customHeight="false" outlineLevel="0" collapsed="false">
      <c r="A193" s="0" t="n">
        <f aca="false">A192+1</f>
        <v>181</v>
      </c>
      <c r="B193" s="12"/>
    </row>
    <row r="194" customFormat="false" ht="12.75" hidden="false" customHeight="false" outlineLevel="0" collapsed="false">
      <c r="A194" s="0" t="n">
        <f aca="false">A193+1</f>
        <v>182</v>
      </c>
      <c r="B194" s="12"/>
    </row>
    <row r="195" customFormat="false" ht="12.75" hidden="false" customHeight="false" outlineLevel="0" collapsed="false">
      <c r="A195" s="0" t="n">
        <f aca="false">A194+1</f>
        <v>183</v>
      </c>
      <c r="B195" s="12"/>
    </row>
    <row r="196" customFormat="false" ht="12.75" hidden="false" customHeight="false" outlineLevel="0" collapsed="false">
      <c r="A196" s="0" t="n">
        <f aca="false">A195+1</f>
        <v>184</v>
      </c>
      <c r="B196" s="12"/>
    </row>
    <row r="197" customFormat="false" ht="12.75" hidden="false" customHeight="false" outlineLevel="0" collapsed="false">
      <c r="A197" s="0" t="n">
        <f aca="false">A196+1</f>
        <v>185</v>
      </c>
      <c r="B197" s="12"/>
    </row>
    <row r="198" customFormat="false" ht="12.75" hidden="false" customHeight="false" outlineLevel="0" collapsed="false">
      <c r="A198" s="0" t="n">
        <f aca="false">A197+1</f>
        <v>186</v>
      </c>
      <c r="B198" s="12"/>
    </row>
    <row r="199" customFormat="false" ht="12.75" hidden="false" customHeight="false" outlineLevel="0" collapsed="false">
      <c r="A199" s="0" t="n">
        <f aca="false">A198+1</f>
        <v>187</v>
      </c>
      <c r="B199" s="12"/>
    </row>
    <row r="200" customFormat="false" ht="12.75" hidden="false" customHeight="false" outlineLevel="0" collapsed="false">
      <c r="A200" s="0" t="n">
        <f aca="false">A199+1</f>
        <v>188</v>
      </c>
      <c r="B200" s="12"/>
    </row>
    <row r="201" customFormat="false" ht="12.75" hidden="false" customHeight="false" outlineLevel="0" collapsed="false">
      <c r="A201" s="0" t="n">
        <f aca="false">A200+1</f>
        <v>189</v>
      </c>
      <c r="B201" s="12"/>
    </row>
    <row r="202" customFormat="false" ht="12.75" hidden="false" customHeight="false" outlineLevel="0" collapsed="false">
      <c r="A202" s="0" t="n">
        <f aca="false">A201+1</f>
        <v>190</v>
      </c>
      <c r="B202" s="12"/>
    </row>
    <row r="203" customFormat="false" ht="12.75" hidden="false" customHeight="false" outlineLevel="0" collapsed="false">
      <c r="A203" s="0" t="n">
        <f aca="false">A202+1</f>
        <v>191</v>
      </c>
      <c r="B203" s="12"/>
    </row>
    <row r="204" customFormat="false" ht="12.75" hidden="false" customHeight="false" outlineLevel="0" collapsed="false">
      <c r="A204" s="0" t="n">
        <f aca="false">A203+1</f>
        <v>192</v>
      </c>
      <c r="B204" s="12"/>
    </row>
    <row r="205" customFormat="false" ht="12.75" hidden="false" customHeight="false" outlineLevel="0" collapsed="false">
      <c r="A205" s="0" t="n">
        <f aca="false">A204+1</f>
        <v>193</v>
      </c>
      <c r="B205" s="12"/>
    </row>
    <row r="206" customFormat="false" ht="12.75" hidden="false" customHeight="false" outlineLevel="0" collapsed="false">
      <c r="A206" s="0" t="n">
        <f aca="false">A205+1</f>
        <v>194</v>
      </c>
      <c r="B206" s="12"/>
    </row>
    <row r="207" customFormat="false" ht="12.75" hidden="false" customHeight="false" outlineLevel="0" collapsed="false">
      <c r="A207" s="0" t="n">
        <f aca="false">A206+1</f>
        <v>195</v>
      </c>
      <c r="B207" s="12"/>
    </row>
    <row r="208" customFormat="false" ht="12.75" hidden="false" customHeight="false" outlineLevel="0" collapsed="false">
      <c r="A208" s="0" t="n">
        <f aca="false">A207+1</f>
        <v>196</v>
      </c>
      <c r="B208" s="12"/>
    </row>
    <row r="209" customFormat="false" ht="12.75" hidden="false" customHeight="false" outlineLevel="0" collapsed="false">
      <c r="A209" s="0" t="n">
        <f aca="false">A208+1</f>
        <v>197</v>
      </c>
      <c r="B209" s="12"/>
    </row>
    <row r="210" customFormat="false" ht="12.75" hidden="false" customHeight="false" outlineLevel="0" collapsed="false">
      <c r="A210" s="0" t="n">
        <f aca="false">A209+1</f>
        <v>198</v>
      </c>
      <c r="B210" s="12"/>
    </row>
    <row r="211" customFormat="false" ht="12.75" hidden="false" customHeight="false" outlineLevel="0" collapsed="false">
      <c r="A211" s="0" t="n">
        <f aca="false">A210+1</f>
        <v>199</v>
      </c>
      <c r="B211" s="12"/>
    </row>
    <row r="212" customFormat="false" ht="12.75" hidden="false" customHeight="false" outlineLevel="0" collapsed="false">
      <c r="A212" s="0" t="n">
        <f aca="false">A211+1</f>
        <v>200</v>
      </c>
      <c r="B212" s="12"/>
    </row>
    <row r="213" customFormat="false" ht="12.75" hidden="false" customHeight="false" outlineLevel="0" collapsed="false">
      <c r="A213" s="0" t="n">
        <f aca="false">A212+1</f>
        <v>201</v>
      </c>
      <c r="B213" s="12"/>
    </row>
    <row r="214" customFormat="false" ht="12.75" hidden="false" customHeight="false" outlineLevel="0" collapsed="false">
      <c r="A214" s="0" t="n">
        <f aca="false">A213+1</f>
        <v>202</v>
      </c>
      <c r="B214" s="12"/>
    </row>
    <row r="215" customFormat="false" ht="12.75" hidden="false" customHeight="false" outlineLevel="0" collapsed="false">
      <c r="A215" s="0" t="n">
        <f aca="false">A214+1</f>
        <v>203</v>
      </c>
      <c r="B215" s="12"/>
    </row>
    <row r="216" customFormat="false" ht="12.75" hidden="false" customHeight="false" outlineLevel="0" collapsed="false">
      <c r="A216" s="0" t="n">
        <f aca="false">A215+1</f>
        <v>204</v>
      </c>
      <c r="B216" s="12"/>
    </row>
    <row r="217" customFormat="false" ht="12.75" hidden="false" customHeight="false" outlineLevel="0" collapsed="false">
      <c r="A217" s="0" t="n">
        <f aca="false">A216+1</f>
        <v>205</v>
      </c>
      <c r="B217" s="12"/>
    </row>
    <row r="218" customFormat="false" ht="12.75" hidden="false" customHeight="false" outlineLevel="0" collapsed="false">
      <c r="A218" s="0" t="n">
        <f aca="false">A217+1</f>
        <v>206</v>
      </c>
      <c r="B218" s="12"/>
    </row>
    <row r="219" customFormat="false" ht="12.75" hidden="false" customHeight="false" outlineLevel="0" collapsed="false">
      <c r="A219" s="0" t="n">
        <f aca="false">A218+1</f>
        <v>207</v>
      </c>
      <c r="B219" s="12"/>
    </row>
    <row r="220" customFormat="false" ht="12.75" hidden="false" customHeight="false" outlineLevel="0" collapsed="false">
      <c r="A220" s="0" t="n">
        <f aca="false">A219+1</f>
        <v>208</v>
      </c>
      <c r="B220" s="12"/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8" activeCellId="0" sqref="C8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208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1218.34976778846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155789530392121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3973.8311</v>
      </c>
      <c r="C13" s="0" t="n">
        <f aca="false">B13/C$6</f>
        <v>3.26165047596575</v>
      </c>
      <c r="D13" s="0" t="n">
        <f aca="false">A13/C$4</f>
        <v>0.00480769230769231</v>
      </c>
      <c r="E13" s="0" t="n">
        <f aca="false">EXP(-C13)</f>
        <v>0.0383250911468657</v>
      </c>
      <c r="F13" s="0" t="n">
        <f aca="false">D13-E13</f>
        <v>-0.0335173988391733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3403.9722</v>
      </c>
      <c r="C14" s="0" t="n">
        <f aca="false">B14/C$6</f>
        <v>2.79392034208605</v>
      </c>
      <c r="D14" s="0" t="n">
        <f aca="false">A14/C$4</f>
        <v>0.00961538461538462</v>
      </c>
      <c r="E14" s="0" t="n">
        <f aca="false">EXP(-C14)</f>
        <v>0.0611808931227632</v>
      </c>
      <c r="F14" s="0" t="n">
        <f aca="false">D14-E14</f>
        <v>-0.0515655085073786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3323.0404</v>
      </c>
      <c r="C15" s="0" t="n">
        <f aca="false">B15/C$6</f>
        <v>2.72749294813094</v>
      </c>
      <c r="D15" s="0" t="n">
        <f aca="false">A15/C$4</f>
        <v>0.0144230769230769</v>
      </c>
      <c r="E15" s="0" t="n">
        <f aca="false">EXP(-C15)</f>
        <v>0.0653830029432758</v>
      </c>
      <c r="F15" s="0" t="n">
        <f aca="false">D15-E15</f>
        <v>-0.0509599260201989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3202.7908</v>
      </c>
      <c r="C16" s="0" t="n">
        <f aca="false">B16/C$6</f>
        <v>2.62879419742795</v>
      </c>
      <c r="D16" s="0" t="n">
        <f aca="false">A16/C$4</f>
        <v>0.0192307692307692</v>
      </c>
      <c r="E16" s="0" t="n">
        <f aca="false">EXP(-C16)</f>
        <v>0.0721654270545852</v>
      </c>
      <c r="F16" s="0" t="n">
        <f aca="false">D16-E16</f>
        <v>-0.052934657823816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3126.7913</v>
      </c>
      <c r="C17" s="0" t="n">
        <f aca="false">B17/C$6</f>
        <v>2.56641514831634</v>
      </c>
      <c r="D17" s="0" t="n">
        <f aca="false">A17/C$4</f>
        <v>0.0240384615384615</v>
      </c>
      <c r="E17" s="0" t="n">
        <f aca="false">EXP(-C17)</f>
        <v>0.0768104063763016</v>
      </c>
      <c r="F17" s="0" t="n">
        <f aca="false">D17-E17</f>
        <v>-0.0527719448378401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3046.6033</v>
      </c>
      <c r="C18" s="0" t="n">
        <f aca="false">B18/C$6</f>
        <v>2.50059825228199</v>
      </c>
      <c r="D18" s="0" t="n">
        <f aca="false">A18/C$4</f>
        <v>0.0288461538461538</v>
      </c>
      <c r="E18" s="0" t="n">
        <f aca="false">EXP(-C18)</f>
        <v>0.082035905772574</v>
      </c>
      <c r="F18" s="0" t="n">
        <f aca="false">D18-E18</f>
        <v>-0.0531897519264201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3028.4676</v>
      </c>
      <c r="C19" s="0" t="n">
        <f aca="false">B19/C$6</f>
        <v>2.48571278960167</v>
      </c>
      <c r="D19" s="0" t="n">
        <f aca="false">A19/C$4</f>
        <v>0.0336538461538462</v>
      </c>
      <c r="E19" s="0" t="n">
        <f aca="false">EXP(-C19)</f>
        <v>0.0832661820858114</v>
      </c>
      <c r="F19" s="0" t="n">
        <f aca="false">D19-E19</f>
        <v>-0.0496123359319653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2941.308</v>
      </c>
      <c r="C20" s="0" t="n">
        <f aca="false">B20/C$6</f>
        <v>2.41417372725325</v>
      </c>
      <c r="D20" s="0" t="n">
        <f aca="false">A20/C$4</f>
        <v>0.0384615384615385</v>
      </c>
      <c r="E20" s="0" t="n">
        <f aca="false">EXP(-C20)</f>
        <v>0.08944121123349</v>
      </c>
      <c r="F20" s="0" t="n">
        <f aca="false">D20-E20</f>
        <v>-0.0509796727719516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2906.2039</v>
      </c>
      <c r="C21" s="0" t="n">
        <f aca="false">B21/C$6</f>
        <v>2.38536090114362</v>
      </c>
      <c r="D21" s="0" t="n">
        <f aca="false">A21/C$4</f>
        <v>0.0432692307692308</v>
      </c>
      <c r="E21" s="0" t="n">
        <f aca="false">EXP(-C21)</f>
        <v>0.0920557505577932</v>
      </c>
      <c r="F21" s="0" t="n">
        <f aca="false">D21-E21</f>
        <v>-0.0487865197885624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2703.0162</v>
      </c>
      <c r="C22" s="0" t="n">
        <f aca="false">B22/C$6</f>
        <v>2.21858802083288</v>
      </c>
      <c r="D22" s="0" t="n">
        <f aca="false">A22/C$4</f>
        <v>0.0480769230769231</v>
      </c>
      <c r="E22" s="0" t="n">
        <f aca="false">EXP(-C22)</f>
        <v>0.108762570941138</v>
      </c>
      <c r="F22" s="0" t="n">
        <f aca="false">D22-E22</f>
        <v>-0.0606856478642146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2684.8833</v>
      </c>
      <c r="C23" s="0" t="n">
        <f aca="false">B23/C$6</f>
        <v>2.20370485634317</v>
      </c>
      <c r="D23" s="0" t="n">
        <f aca="false">A23/C$4</f>
        <v>0.0528846153846154</v>
      </c>
      <c r="E23" s="0" t="n">
        <f aca="false">EXP(-C23)</f>
        <v>0.110393408079884</v>
      </c>
      <c r="F23" s="0" t="n">
        <f aca="false">D23-E23</f>
        <v>-0.0575087926952682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2682.2603</v>
      </c>
      <c r="C24" s="0" t="n">
        <f aca="false">B24/C$6</f>
        <v>2.20155194420796</v>
      </c>
      <c r="D24" s="0" t="n">
        <f aca="false">A24/C$4</f>
        <v>0.0576923076923077</v>
      </c>
      <c r="E24" s="0" t="n">
        <f aca="false">EXP(-C24)</f>
        <v>0.1106313314099</v>
      </c>
      <c r="F24" s="0" t="n">
        <f aca="false">D24-E24</f>
        <v>-0.0529390237175918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2658.1946</v>
      </c>
      <c r="C25" s="0" t="n">
        <f aca="false">B25/C$6</f>
        <v>2.18179924212169</v>
      </c>
      <c r="D25" s="0" t="n">
        <f aca="false">A25/C$4</f>
        <v>0.0625</v>
      </c>
      <c r="E25" s="0" t="n">
        <f aca="false">EXP(-C25)</f>
        <v>0.112838324420436</v>
      </c>
      <c r="F25" s="0" t="n">
        <f aca="false">D25-E25</f>
        <v>-0.0503383244204362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2522.0003</v>
      </c>
      <c r="C26" s="0" t="n">
        <f aca="false">B26/C$6</f>
        <v>2.07001336289325</v>
      </c>
      <c r="D26" s="0" t="n">
        <f aca="false">A26/C$4</f>
        <v>0.0673076923076923</v>
      </c>
      <c r="E26" s="0" t="n">
        <f aca="false">EXP(-C26)</f>
        <v>0.126184095509175</v>
      </c>
      <c r="F26" s="0" t="n">
        <f aca="false">D26-E26</f>
        <v>-0.0588764032014825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2468.7614</v>
      </c>
      <c r="C27" s="0" t="n">
        <f aca="false">B27/C$6</f>
        <v>2.02631581280741</v>
      </c>
      <c r="D27" s="0" t="n">
        <f aca="false">A27/C$4</f>
        <v>0.0721153846153846</v>
      </c>
      <c r="E27" s="0" t="n">
        <f aca="false">EXP(-C27)</f>
        <v>0.131820278213014</v>
      </c>
      <c r="F27" s="0" t="n">
        <f aca="false">D27-E27</f>
        <v>-0.0597048935976298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2439.8397</v>
      </c>
      <c r="C28" s="0" t="n">
        <f aca="false">B28/C$6</f>
        <v>2.00257739157186</v>
      </c>
      <c r="D28" s="0" t="n">
        <f aca="false">A28/C$4</f>
        <v>0.0769230769230769</v>
      </c>
      <c r="E28" s="0" t="n">
        <f aca="false">EXP(-C28)</f>
        <v>0.13498692034486</v>
      </c>
      <c r="F28" s="0" t="n">
        <f aca="false">D28-E28</f>
        <v>-0.0580638434217832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2415.9082</v>
      </c>
      <c r="C29" s="0" t="n">
        <f aca="false">B29/C$6</f>
        <v>1.98293483847856</v>
      </c>
      <c r="D29" s="0" t="n">
        <f aca="false">A29/C$4</f>
        <v>0.0817307692307692</v>
      </c>
      <c r="E29" s="0" t="n">
        <f aca="false">EXP(-C29)</f>
        <v>0.137664620433541</v>
      </c>
      <c r="F29" s="0" t="n">
        <f aca="false">D29-E29</f>
        <v>-0.055933851202772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2377.784</v>
      </c>
      <c r="C30" s="0" t="n">
        <f aca="false">B30/C$6</f>
        <v>1.95164316755781</v>
      </c>
      <c r="D30" s="0" t="n">
        <f aca="false">A30/C$4</f>
        <v>0.0865384615384615</v>
      </c>
      <c r="E30" s="0" t="n">
        <f aca="false">EXP(-C30)</f>
        <v>0.142040483412577</v>
      </c>
      <c r="F30" s="0" t="n">
        <f aca="false">D30-E30</f>
        <v>-0.055502021874115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2361.5955</v>
      </c>
      <c r="C31" s="0" t="n">
        <f aca="false">B31/C$6</f>
        <v>1.93835593229254</v>
      </c>
      <c r="D31" s="0" t="n">
        <f aca="false">A31/C$4</f>
        <v>0.0913461538461538</v>
      </c>
      <c r="E31" s="0" t="n">
        <f aca="false">EXP(-C31)</f>
        <v>0.143940403120359</v>
      </c>
      <c r="F31" s="0" t="n">
        <f aca="false">D31-E31</f>
        <v>-0.0525942492742056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2287.7341</v>
      </c>
      <c r="C32" s="0" t="n">
        <f aca="false">B32/C$6</f>
        <v>1.87773179794886</v>
      </c>
      <c r="D32" s="0" t="n">
        <f aca="false">A32/C$4</f>
        <v>0.0961538461538462</v>
      </c>
      <c r="E32" s="0" t="n">
        <f aca="false">EXP(-C32)</f>
        <v>0.152936603762936</v>
      </c>
      <c r="F32" s="0" t="n">
        <f aca="false">D32-E32</f>
        <v>-0.0567827576090901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2233.5082</v>
      </c>
      <c r="C33" s="0" t="n">
        <f aca="false">B33/C$6</f>
        <v>1.83322413567185</v>
      </c>
      <c r="D33" s="0" t="n">
        <f aca="false">A33/C$4</f>
        <v>0.100961538461538</v>
      </c>
      <c r="E33" s="0" t="n">
        <f aca="false">EXP(-C33)</f>
        <v>0.159897205527333</v>
      </c>
      <c r="F33" s="0" t="n">
        <f aca="false">D33-E33</f>
        <v>-0.0589356670657942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2223.3932</v>
      </c>
      <c r="C34" s="0" t="n">
        <f aca="false">B34/C$6</f>
        <v>1.82492192208144</v>
      </c>
      <c r="D34" s="0" t="n">
        <f aca="false">A34/C$4</f>
        <v>0.105769230769231</v>
      </c>
      <c r="E34" s="0" t="n">
        <f aca="false">EXP(-C34)</f>
        <v>0.161230232159282</v>
      </c>
      <c r="F34" s="0" t="n">
        <f aca="false">D34-E34</f>
        <v>-0.0554610013900514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2216.3886</v>
      </c>
      <c r="C35" s="0" t="n">
        <f aca="false">B35/C$6</f>
        <v>1.81917266994943</v>
      </c>
      <c r="D35" s="0" t="n">
        <f aca="false">A35/C$4</f>
        <v>0.110576923076923</v>
      </c>
      <c r="E35" s="0" t="n">
        <f aca="false">EXP(-C35)</f>
        <v>0.162159855173179</v>
      </c>
      <c r="F35" s="0" t="n">
        <f aca="false">D35-E35</f>
        <v>-0.0515829320962562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2213.6636</v>
      </c>
      <c r="C36" s="0" t="n">
        <f aca="false">B36/C$6</f>
        <v>1.81693603801331</v>
      </c>
      <c r="D36" s="0" t="n">
        <f aca="false">A36/C$4</f>
        <v>0.115384615384615</v>
      </c>
      <c r="E36" s="0" t="n">
        <f aca="false">EXP(-C36)</f>
        <v>0.162522952990737</v>
      </c>
      <c r="F36" s="0" t="n">
        <f aca="false">D36-E36</f>
        <v>-0.0471383376061212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2190.3941</v>
      </c>
      <c r="C37" s="0" t="n">
        <f aca="false">B37/C$6</f>
        <v>1.79783684284357</v>
      </c>
      <c r="D37" s="0" t="n">
        <f aca="false">A37/C$4</f>
        <v>0.120192307692308</v>
      </c>
      <c r="E37" s="0" t="n">
        <f aca="false">EXP(-C37)</f>
        <v>0.165656842710921</v>
      </c>
      <c r="F37" s="0" t="n">
        <f aca="false">D37-E37</f>
        <v>-0.0454645350186137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2189.4984</v>
      </c>
      <c r="C38" s="0" t="n">
        <f aca="false">B38/C$6</f>
        <v>1.79710166808203</v>
      </c>
      <c r="D38" s="0" t="n">
        <f aca="false">A38/C$4</f>
        <v>0.125</v>
      </c>
      <c r="E38" s="0" t="n">
        <f aca="false">EXP(-C38)</f>
        <v>0.165778674218996</v>
      </c>
      <c r="F38" s="0" t="n">
        <f aca="false">D38-E38</f>
        <v>-0.0407786742189956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2162.5317</v>
      </c>
      <c r="C39" s="0" t="n">
        <f aca="false">B39/C$6</f>
        <v>1.77496787636395</v>
      </c>
      <c r="D39" s="0" t="n">
        <f aca="false">A39/C$4</f>
        <v>0.129807692307692</v>
      </c>
      <c r="E39" s="0" t="n">
        <f aca="false">EXP(-C39)</f>
        <v>0.169488894011566</v>
      </c>
      <c r="F39" s="0" t="n">
        <f aca="false">D39-E39</f>
        <v>-0.0396812017038739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2131.5466</v>
      </c>
      <c r="C40" s="0" t="n">
        <f aca="false">B40/C$6</f>
        <v>1.7495358528029</v>
      </c>
      <c r="D40" s="0" t="n">
        <f aca="false">A40/C$4</f>
        <v>0.134615384615385</v>
      </c>
      <c r="E40" s="0" t="n">
        <f aca="false">EXP(-C40)</f>
        <v>0.173854618860411</v>
      </c>
      <c r="F40" s="0" t="n">
        <f aca="false">D40-E40</f>
        <v>-0.0392392342450266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2080.5462</v>
      </c>
      <c r="C41" s="0" t="n">
        <f aca="false">B41/C$6</f>
        <v>1.70767562403413</v>
      </c>
      <c r="D41" s="0" t="n">
        <f aca="false">A41/C$4</f>
        <v>0.139423076923077</v>
      </c>
      <c r="E41" s="0" t="n">
        <f aca="false">EXP(-C41)</f>
        <v>0.181286681681246</v>
      </c>
      <c r="F41" s="0" t="n">
        <f aca="false">D41-E41</f>
        <v>-0.0418636047581691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2027.3662</v>
      </c>
      <c r="C42" s="0" t="n">
        <f aca="false">B42/C$6</f>
        <v>1.66402641802941</v>
      </c>
      <c r="D42" s="0" t="n">
        <f aca="false">A42/C$4</f>
        <v>0.144230769230769</v>
      </c>
      <c r="E42" s="0" t="n">
        <f aca="false">EXP(-C42)</f>
        <v>0.189374940288006</v>
      </c>
      <c r="F42" s="0" t="n">
        <f aca="false">D42-E42</f>
        <v>-0.0451441710572369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2027.2181</v>
      </c>
      <c r="C43" s="0" t="n">
        <f aca="false">B43/C$6</f>
        <v>1.66390486016162</v>
      </c>
      <c r="D43" s="0" t="n">
        <f aca="false">A43/C$4</f>
        <v>0.149038461538462</v>
      </c>
      <c r="E43" s="0" t="n">
        <f aca="false">EXP(-C43)</f>
        <v>0.18939796170115</v>
      </c>
      <c r="F43" s="0" t="n">
        <f aca="false">D43-E43</f>
        <v>-0.0403595001626882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2015.3395</v>
      </c>
      <c r="C44" s="0" t="n">
        <f aca="false">B44/C$6</f>
        <v>1.6541551147978</v>
      </c>
      <c r="D44" s="0" t="n">
        <f aca="false">A44/C$4</f>
        <v>0.153846153846154</v>
      </c>
      <c r="E44" s="0" t="n">
        <f aca="false">EXP(-C44)</f>
        <v>0.191253574778517</v>
      </c>
      <c r="F44" s="0" t="n">
        <f aca="false">D44-E44</f>
        <v>-0.0374074209323629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1989.1384</v>
      </c>
      <c r="C45" s="0" t="n">
        <f aca="false">B45/C$6</f>
        <v>1.63264971405598</v>
      </c>
      <c r="D45" s="0" t="n">
        <f aca="false">A45/C$4</f>
        <v>0.158653846153846</v>
      </c>
      <c r="E45" s="0" t="n">
        <f aca="false">EXP(-C45)</f>
        <v>0.195411103982525</v>
      </c>
      <c r="F45" s="0" t="n">
        <f aca="false">D45-E45</f>
        <v>-0.0367572578286793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1973.2022</v>
      </c>
      <c r="C46" s="0" t="n">
        <f aca="false">B46/C$6</f>
        <v>1.6195695621806</v>
      </c>
      <c r="D46" s="0" t="n">
        <f aca="false">A46/C$4</f>
        <v>0.163461538461538</v>
      </c>
      <c r="E46" s="0" t="n">
        <f aca="false">EXP(-C46)</f>
        <v>0.197983900503751</v>
      </c>
      <c r="F46" s="0" t="n">
        <f aca="false">D46-E46</f>
        <v>-0.0345223620422122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1971.243</v>
      </c>
      <c r="C47" s="0" t="n">
        <f aca="false">B47/C$6</f>
        <v>1.61796148537721</v>
      </c>
      <c r="D47" s="0" t="n">
        <f aca="false">A47/C$4</f>
        <v>0.168269230769231</v>
      </c>
      <c r="E47" s="0" t="n">
        <f aca="false">EXP(-C47)</f>
        <v>0.198302529943239</v>
      </c>
      <c r="F47" s="0" t="n">
        <f aca="false">D47-E47</f>
        <v>-0.0300332991740082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1964.396</v>
      </c>
      <c r="C48" s="0" t="n">
        <f aca="false">B48/C$6</f>
        <v>1.61234158854543</v>
      </c>
      <c r="D48" s="0" t="n">
        <f aca="false">A48/C$4</f>
        <v>0.173076923076923</v>
      </c>
      <c r="E48" s="0" t="n">
        <f aca="false">EXP(-C48)</f>
        <v>0.199420107095761</v>
      </c>
      <c r="F48" s="0" t="n">
        <f aca="false">D48-E48</f>
        <v>-0.0263431840188374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1943.2326</v>
      </c>
      <c r="C49" s="0" t="n">
        <f aca="false">B49/C$6</f>
        <v>1.59497104310804</v>
      </c>
      <c r="D49" s="0" t="n">
        <f aca="false">A49/C$4</f>
        <v>0.177884615384615</v>
      </c>
      <c r="E49" s="0" t="n">
        <f aca="false">EXP(-C49)</f>
        <v>0.202914404187952</v>
      </c>
      <c r="F49" s="0" t="n">
        <f aca="false">D49-E49</f>
        <v>-0.0250297888033368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1933.2854</v>
      </c>
      <c r="C50" s="0" t="n">
        <f aca="false">B50/C$6</f>
        <v>1.58680655679796</v>
      </c>
      <c r="D50" s="0" t="n">
        <f aca="false">A50/C$4</f>
        <v>0.182692307692308</v>
      </c>
      <c r="E50" s="0" t="n">
        <f aca="false">EXP(-C50)</f>
        <v>0.204577877525285</v>
      </c>
      <c r="F50" s="0" t="n">
        <f aca="false">D50-E50</f>
        <v>-0.0218855698329775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1924.0534</v>
      </c>
      <c r="C51" s="0" t="n">
        <f aca="false">B51/C$6</f>
        <v>1.57922909403309</v>
      </c>
      <c r="D51" s="0" t="n">
        <f aca="false">A51/C$4</f>
        <v>0.1875</v>
      </c>
      <c r="E51" s="0" t="n">
        <f aca="false">EXP(-C51)</f>
        <v>0.206133946857944</v>
      </c>
      <c r="F51" s="0" t="n">
        <f aca="false">D51-E51</f>
        <v>-0.0186339468579444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1866.1032</v>
      </c>
      <c r="C52" s="0" t="n">
        <f aca="false">B52/C$6</f>
        <v>1.53166459200574</v>
      </c>
      <c r="D52" s="0" t="n">
        <f aca="false">A52/C$4</f>
        <v>0.192307692307692</v>
      </c>
      <c r="E52" s="0" t="n">
        <f aca="false">EXP(-C52)</f>
        <v>0.216175523604566</v>
      </c>
      <c r="F52" s="0" t="n">
        <f aca="false">D52-E52</f>
        <v>-0.023867831296874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1864.9884</v>
      </c>
      <c r="C53" s="0" t="n">
        <f aca="false">B53/C$6</f>
        <v>1.53074958382872</v>
      </c>
      <c r="D53" s="0" t="n">
        <f aca="false">A53/C$4</f>
        <v>0.197115384615385</v>
      </c>
      <c r="E53" s="0" t="n">
        <f aca="false">EXP(-C53)</f>
        <v>0.216373416499338</v>
      </c>
      <c r="F53" s="0" t="n">
        <f aca="false">D53-E53</f>
        <v>-0.0192580318839534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1833.0889</v>
      </c>
      <c r="C54" s="0" t="n">
        <f aca="false">B54/C$6</f>
        <v>1.50456703687596</v>
      </c>
      <c r="D54" s="0" t="n">
        <f aca="false">A54/C$4</f>
        <v>0.201923076923077</v>
      </c>
      <c r="E54" s="0" t="n">
        <f aca="false">EXP(-C54)</f>
        <v>0.222113439945437</v>
      </c>
      <c r="F54" s="0" t="n">
        <f aca="false">D54-E54</f>
        <v>-0.0201903630223597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1823.2261</v>
      </c>
      <c r="C55" s="0" t="n">
        <f aca="false">B55/C$6</f>
        <v>1.49647182459722</v>
      </c>
      <c r="D55" s="0" t="n">
        <f aca="false">A55/C$4</f>
        <v>0.206730769230769</v>
      </c>
      <c r="E55" s="0" t="n">
        <f aca="false">EXP(-C55)</f>
        <v>0.223918792890328</v>
      </c>
      <c r="F55" s="0" t="n">
        <f aca="false">D55-E55</f>
        <v>-0.0171880236595589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1820.1185</v>
      </c>
      <c r="C56" s="0" t="n">
        <f aca="false">B56/C$6</f>
        <v>1.49392116132945</v>
      </c>
      <c r="D56" s="0" t="n">
        <f aca="false">A56/C$4</f>
        <v>0.211538461538462</v>
      </c>
      <c r="E56" s="0" t="n">
        <f aca="false">EXP(-C56)</f>
        <v>0.224490663344756</v>
      </c>
      <c r="F56" s="0" t="n">
        <f aca="false">D56-E56</f>
        <v>-0.012952201806294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1811.2734</v>
      </c>
      <c r="C57" s="0" t="n">
        <f aca="false">B57/C$6</f>
        <v>1.48666125926039</v>
      </c>
      <c r="D57" s="0" t="n">
        <f aca="false">A57/C$4</f>
        <v>0.216346153846154</v>
      </c>
      <c r="E57" s="0" t="n">
        <f aca="false">EXP(-C57)</f>
        <v>0.226126373941096</v>
      </c>
      <c r="F57" s="0" t="n">
        <f aca="false">D57-E57</f>
        <v>-0.00978022009494164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1807.1413</v>
      </c>
      <c r="C58" s="0" t="n">
        <f aca="false">B58/C$6</f>
        <v>1.48326970446287</v>
      </c>
      <c r="D58" s="0" t="n">
        <f aca="false">A58/C$4</f>
        <v>0.221153846153846</v>
      </c>
      <c r="E58" s="0" t="n">
        <f aca="false">EXP(-C58)</f>
        <v>0.22689459592658</v>
      </c>
      <c r="F58" s="0" t="n">
        <f aca="false">D58-E58</f>
        <v>-0.00574074977273337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1795.274</v>
      </c>
      <c r="C59" s="0" t="n">
        <f aca="false">B59/C$6</f>
        <v>1.47352923393975</v>
      </c>
      <c r="D59" s="0" t="n">
        <f aca="false">A59/C$4</f>
        <v>0.225961538461538</v>
      </c>
      <c r="E59" s="0" t="n">
        <f aca="false">EXP(-C59)</f>
        <v>0.229115454595295</v>
      </c>
      <c r="F59" s="0" t="n">
        <f aca="false">D59-E59</f>
        <v>-0.00315391613375676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1794.1171</v>
      </c>
      <c r="C60" s="0" t="n">
        <f aca="false">B60/C$6</f>
        <v>1.47257967082529</v>
      </c>
      <c r="D60" s="0" t="n">
        <f aca="false">A60/C$4</f>
        <v>0.230769230769231</v>
      </c>
      <c r="E60" s="0" t="n">
        <f aca="false">EXP(-C60)</f>
        <v>0.229333117505912</v>
      </c>
      <c r="F60" s="0" t="n">
        <f aca="false">D60-E60</f>
        <v>0.00143611326331905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1778.1828</v>
      </c>
      <c r="C61" s="0" t="n">
        <f aca="false">B61/C$6</f>
        <v>1.4595010784364</v>
      </c>
      <c r="D61" s="0" t="n">
        <f aca="false">A61/C$4</f>
        <v>0.235576923076923</v>
      </c>
      <c r="E61" s="0" t="n">
        <f aca="false">EXP(-C61)</f>
        <v>0.232352171324322</v>
      </c>
      <c r="F61" s="0" t="n">
        <f aca="false">D61-E61</f>
        <v>0.00322475175260104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1762.0101</v>
      </c>
      <c r="C62" s="0" t="n">
        <f aca="false">B62/C$6</f>
        <v>1.44622681153244</v>
      </c>
      <c r="D62" s="0" t="n">
        <f aca="false">A62/C$4</f>
        <v>0.240384615384615</v>
      </c>
      <c r="E62" s="0" t="n">
        <f aca="false">EXP(-C62)</f>
        <v>0.235457037884656</v>
      </c>
      <c r="F62" s="0" t="n">
        <f aca="false">D62-E62</f>
        <v>0.00492757749995951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1729.0112</v>
      </c>
      <c r="C63" s="0" t="n">
        <f aca="false">B63/C$6</f>
        <v>1.41914189645104</v>
      </c>
      <c r="D63" s="0" t="n">
        <f aca="false">A63/C$4</f>
        <v>0.245192307692308</v>
      </c>
      <c r="E63" s="0" t="n">
        <f aca="false">EXP(-C63)</f>
        <v>0.241921521570285</v>
      </c>
      <c r="F63" s="0" t="n">
        <f aca="false">D63-E63</f>
        <v>0.00327078612202281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1670.9844</v>
      </c>
      <c r="C64" s="0" t="n">
        <f aca="false">B64/C$6</f>
        <v>1.37151452249477</v>
      </c>
      <c r="D64" s="0" t="n">
        <f aca="false">A64/C$4</f>
        <v>0.25</v>
      </c>
      <c r="E64" s="0" t="n">
        <f aca="false">EXP(-C64)</f>
        <v>0.253722400131936</v>
      </c>
      <c r="F64" s="0" t="n">
        <f aca="false">D64-E64</f>
        <v>-0.00372240013193575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1653.9818</v>
      </c>
      <c r="C65" s="0" t="n">
        <f aca="false">B65/C$6</f>
        <v>1.35755908830868</v>
      </c>
      <c r="D65" s="0" t="n">
        <f aca="false">A65/C$4</f>
        <v>0.254807692307692</v>
      </c>
      <c r="E65" s="0" t="n">
        <f aca="false">EXP(-C65)</f>
        <v>0.257288028466066</v>
      </c>
      <c r="F65" s="0" t="n">
        <f aca="false">D65-E65</f>
        <v>-0.00248033615837412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1650.8083</v>
      </c>
      <c r="C66" s="0" t="n">
        <f aca="false">B66/C$6</f>
        <v>1.35495433548326</v>
      </c>
      <c r="D66" s="0" t="n">
        <f aca="false">A66/C$4</f>
        <v>0.259615384615385</v>
      </c>
      <c r="E66" s="0" t="n">
        <f aca="false">EXP(-C66)</f>
        <v>0.257959073759317</v>
      </c>
      <c r="F66" s="0" t="n">
        <f aca="false">D66-E66</f>
        <v>0.00165631085606749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1648.0974</v>
      </c>
      <c r="C67" s="0" t="n">
        <f aca="false">B67/C$6</f>
        <v>1.35272927657844</v>
      </c>
      <c r="D67" s="0" t="n">
        <f aca="false">A67/C$4</f>
        <v>0.264423076923077</v>
      </c>
      <c r="E67" s="0" t="n">
        <f aca="false">EXP(-C67)</f>
        <v>0.25853368693047</v>
      </c>
      <c r="F67" s="0" t="n">
        <f aca="false">D67-E67</f>
        <v>0.00588938999260691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1645.8753</v>
      </c>
      <c r="C68" s="0" t="n">
        <f aca="false">B68/C$6</f>
        <v>1.35090541609211</v>
      </c>
      <c r="D68" s="0" t="n">
        <f aca="false">A68/C$4</f>
        <v>0.269230769230769</v>
      </c>
      <c r="E68" s="0" t="n">
        <f aca="false">EXP(-C68)</f>
        <v>0.259005646569887</v>
      </c>
      <c r="F68" s="0" t="n">
        <f aca="false">D68-E68</f>
        <v>0.0102251226608823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1644.7605</v>
      </c>
      <c r="C69" s="0" t="n">
        <f aca="false">B69/C$6</f>
        <v>1.34999040791509</v>
      </c>
      <c r="D69" s="0" t="n">
        <f aca="false">A69/C$4</f>
        <v>0.274038461538462</v>
      </c>
      <c r="E69" s="0" t="n">
        <f aca="false">EXP(-C69)</f>
        <v>0.25924274731241</v>
      </c>
      <c r="F69" s="0" t="n">
        <f aca="false">D69-E69</f>
        <v>0.0147957142260516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1628.8604</v>
      </c>
      <c r="C70" s="0" t="n">
        <f aca="false">B70/C$6</f>
        <v>1.33693988628298</v>
      </c>
      <c r="D70" s="0" t="n">
        <f aca="false">A70/C$4</f>
        <v>0.278846153846154</v>
      </c>
      <c r="E70" s="0" t="n">
        <f aca="false">EXP(-C70)</f>
        <v>0.262648173354183</v>
      </c>
      <c r="F70" s="0" t="n">
        <f aca="false">D70-E70</f>
        <v>0.0161979804919705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1614.8335</v>
      </c>
      <c r="C71" s="0" t="n">
        <f aca="false">B71/C$6</f>
        <v>1.32542685417114</v>
      </c>
      <c r="D71" s="0" t="n">
        <f aca="false">A71/C$4</f>
        <v>0.283653846153846</v>
      </c>
      <c r="E71" s="0" t="n">
        <f aca="false">EXP(-C71)</f>
        <v>0.265689524198938</v>
      </c>
      <c r="F71" s="0" t="n">
        <f aca="false">D71-E71</f>
        <v>0.0179643219549078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1613.8361</v>
      </c>
      <c r="C72" s="0" t="n">
        <f aca="false">B72/C$6</f>
        <v>1.3246082058434</v>
      </c>
      <c r="D72" s="0" t="n">
        <f aca="false">A72/C$4</f>
        <v>0.288461538461538</v>
      </c>
      <c r="E72" s="0" t="n">
        <f aca="false">EXP(-C72)</f>
        <v>0.265907119538499</v>
      </c>
      <c r="F72" s="0" t="n">
        <f aca="false">D72-E72</f>
        <v>0.0225544189230391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1597.9943</v>
      </c>
      <c r="C73" s="0" t="n">
        <f aca="false">B73/C$6</f>
        <v>1.31160553582299</v>
      </c>
      <c r="D73" s="0" t="n">
        <f aca="false">A73/C$4</f>
        <v>0.293269230769231</v>
      </c>
      <c r="E73" s="0" t="n">
        <f aca="false">EXP(-C73)</f>
        <v>0.269387198196047</v>
      </c>
      <c r="F73" s="0" t="n">
        <f aca="false">D73-E73</f>
        <v>0.0238820325731834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1582.8196</v>
      </c>
      <c r="C74" s="0" t="n">
        <f aca="false">B74/C$6</f>
        <v>1.29915040971619</v>
      </c>
      <c r="D74" s="0" t="n">
        <f aca="false">A74/C$4</f>
        <v>0.298076923076923</v>
      </c>
      <c r="E74" s="0" t="n">
        <f aca="false">EXP(-C74)</f>
        <v>0.272763431782487</v>
      </c>
      <c r="F74" s="0" t="n">
        <f aca="false">D74-E74</f>
        <v>0.0253134912944365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1575.7867</v>
      </c>
      <c r="C75" s="0" t="n">
        <f aca="false">B75/C$6</f>
        <v>1.29337792944333</v>
      </c>
      <c r="D75" s="0" t="n">
        <f aca="false">A75/C$4</f>
        <v>0.302884615384615</v>
      </c>
      <c r="E75" s="0" t="n">
        <f aca="false">EXP(-C75)</f>
        <v>0.274342506515719</v>
      </c>
      <c r="F75" s="0" t="n">
        <f aca="false">D75-E75</f>
        <v>0.0285421088688967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1563.6404</v>
      </c>
      <c r="C76" s="0" t="n">
        <f aca="false">B76/C$6</f>
        <v>1.28340846064124</v>
      </c>
      <c r="D76" s="0" t="n">
        <f aca="false">A76/C$4</f>
        <v>0.307692307692308</v>
      </c>
      <c r="E76" s="0" t="n">
        <f aca="false">EXP(-C76)</f>
        <v>0.277091234488025</v>
      </c>
      <c r="F76" s="0" t="n">
        <f aca="false">D76-E76</f>
        <v>0.0306010732042832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1558.7141</v>
      </c>
      <c r="C77" s="0" t="n">
        <f aca="false">B77/C$6</f>
        <v>1.27936504049191</v>
      </c>
      <c r="D77" s="0" t="n">
        <f aca="false">A77/C$4</f>
        <v>0.3125</v>
      </c>
      <c r="E77" s="0" t="n">
        <f aca="false">EXP(-C77)</f>
        <v>0.278213898941231</v>
      </c>
      <c r="F77" s="0" t="n">
        <f aca="false">D77-E77</f>
        <v>0.0342861010587695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1548.7183</v>
      </c>
      <c r="C78" s="0" t="n">
        <f aca="false">B78/C$6</f>
        <v>1.27116066415905</v>
      </c>
      <c r="D78" s="0" t="n">
        <f aca="false">A78/C$4</f>
        <v>0.317307692307692</v>
      </c>
      <c r="E78" s="0" t="n">
        <f aca="false">EXP(-C78)</f>
        <v>0.280505859667029</v>
      </c>
      <c r="F78" s="0" t="n">
        <f aca="false">D78-E78</f>
        <v>0.0368018326406633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1528.7736</v>
      </c>
      <c r="C79" s="0" t="n">
        <f aca="false">B79/C$6</f>
        <v>1.25479040618608</v>
      </c>
      <c r="D79" s="0" t="n">
        <f aca="false">A79/C$4</f>
        <v>0.322115384615385</v>
      </c>
      <c r="E79" s="0" t="n">
        <f aca="false">EXP(-C79)</f>
        <v>0.285135604620806</v>
      </c>
      <c r="F79" s="0" t="n">
        <f aca="false">D79-E79</f>
        <v>0.0369797799945785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1522.6342</v>
      </c>
      <c r="C80" s="0" t="n">
        <f aca="false">B80/C$6</f>
        <v>1.24975129495356</v>
      </c>
      <c r="D80" s="0" t="n">
        <f aca="false">A80/C$4</f>
        <v>0.326923076923077</v>
      </c>
      <c r="E80" s="0" t="n">
        <f aca="false">EXP(-C80)</f>
        <v>0.286576060910495</v>
      </c>
      <c r="F80" s="0" t="n">
        <f aca="false">D80-E80</f>
        <v>0.0403470160125815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1519.865</v>
      </c>
      <c r="C81" s="0" t="n">
        <f aca="false">B81/C$6</f>
        <v>1.24747838443705</v>
      </c>
      <c r="D81" s="0" t="n">
        <f aca="false">A81/C$4</f>
        <v>0.331730769230769</v>
      </c>
      <c r="E81" s="0" t="n">
        <f aca="false">EXP(-C81)</f>
        <v>0.287228163457752</v>
      </c>
      <c r="F81" s="0" t="n">
        <f aca="false">D81-E81</f>
        <v>0.0445026057730169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1519.7612</v>
      </c>
      <c r="C82" s="0" t="n">
        <f aca="false">B82/C$6</f>
        <v>1.24739318722788</v>
      </c>
      <c r="D82" s="0" t="n">
        <f aca="false">A82/C$4</f>
        <v>0.336538461538462</v>
      </c>
      <c r="E82" s="0" t="n">
        <f aca="false">EXP(-C82)</f>
        <v>0.287252635538134</v>
      </c>
      <c r="F82" s="0" t="n">
        <f aca="false">D82-E82</f>
        <v>0.0492858260003279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1510.97</v>
      </c>
      <c r="C83" s="0" t="n">
        <f aca="false">B83/C$6</f>
        <v>1.24017752532813</v>
      </c>
      <c r="D83" s="0" t="n">
        <f aca="false">A83/C$4</f>
        <v>0.341346153846154</v>
      </c>
      <c r="E83" s="0" t="n">
        <f aca="false">EXP(-C83)</f>
        <v>0.289332849470541</v>
      </c>
      <c r="F83" s="0" t="n">
        <f aca="false">D83-E83</f>
        <v>0.0520133043756124</v>
      </c>
    </row>
    <row r="84" customFormat="false" ht="12.75" hidden="false" customHeight="false" outlineLevel="0" collapsed="false">
      <c r="A84" s="0" t="n">
        <f aca="false">A83+1</f>
        <v>72</v>
      </c>
      <c r="B84" s="12" t="n">
        <v>1491.9207</v>
      </c>
      <c r="C84" s="0" t="n">
        <f aca="false">B84/C$6</f>
        <v>1.22454219588199</v>
      </c>
      <c r="D84" s="0" t="n">
        <f aca="false">A84/C$4</f>
        <v>0.346153846153846</v>
      </c>
      <c r="E84" s="0" t="n">
        <f aca="false">EXP(-C84)</f>
        <v>0.293892214596682</v>
      </c>
      <c r="F84" s="0" t="n">
        <f aca="false">D84-E84</f>
        <v>0.0522616315571644</v>
      </c>
    </row>
    <row r="85" customFormat="false" ht="12.75" hidden="false" customHeight="false" outlineLevel="0" collapsed="false">
      <c r="A85" s="0" t="n">
        <f aca="false">A84+1</f>
        <v>73</v>
      </c>
      <c r="B85" s="12" t="n">
        <v>1473.5591</v>
      </c>
      <c r="C85" s="0" t="n">
        <f aca="false">B85/C$6</f>
        <v>1.20947131846612</v>
      </c>
      <c r="D85" s="0" t="n">
        <f aca="false">A85/C$4</f>
        <v>0.350961538461538</v>
      </c>
      <c r="E85" s="0" t="n">
        <f aca="false">EXP(-C85)</f>
        <v>0.298354972506011</v>
      </c>
      <c r="F85" s="0" t="n">
        <f aca="false">D85-E85</f>
        <v>0.0526065659555271</v>
      </c>
    </row>
    <row r="86" customFormat="false" ht="12.75" hidden="false" customHeight="false" outlineLevel="0" collapsed="false">
      <c r="A86" s="0" t="n">
        <f aca="false">A85+1</f>
        <v>74</v>
      </c>
      <c r="B86" s="12" t="n">
        <v>1441.7333</v>
      </c>
      <c r="C86" s="0" t="n">
        <f aca="false">B86/C$6</f>
        <v>1.18334926317343</v>
      </c>
      <c r="D86" s="0" t="n">
        <f aca="false">A86/C$4</f>
        <v>0.355769230769231</v>
      </c>
      <c r="E86" s="0" t="n">
        <f aca="false">EXP(-C86)</f>
        <v>0.306251302774887</v>
      </c>
      <c r="F86" s="0" t="n">
        <f aca="false">D86-E86</f>
        <v>0.0495179279943438</v>
      </c>
    </row>
    <row r="87" customFormat="false" ht="12.75" hidden="false" customHeight="false" outlineLevel="0" collapsed="false">
      <c r="A87" s="0" t="n">
        <f aca="false">A86+1</f>
        <v>75</v>
      </c>
      <c r="B87" s="12" t="n">
        <v>1433.7539</v>
      </c>
      <c r="C87" s="0" t="n">
        <f aca="false">B87/C$6</f>
        <v>1.17679991239506</v>
      </c>
      <c r="D87" s="0" t="n">
        <f aca="false">A87/C$4</f>
        <v>0.360576923076923</v>
      </c>
      <c r="E87" s="0" t="n">
        <f aca="false">EXP(-C87)</f>
        <v>0.308263632516708</v>
      </c>
      <c r="F87" s="0" t="n">
        <f aca="false">D87-E87</f>
        <v>0.0523132905602149</v>
      </c>
    </row>
    <row r="88" customFormat="false" ht="12.75" hidden="false" customHeight="false" outlineLevel="0" collapsed="false">
      <c r="A88" s="0" t="n">
        <f aca="false">A87+1</f>
        <v>76</v>
      </c>
      <c r="B88" s="12" t="n">
        <v>1425.6804</v>
      </c>
      <c r="C88" s="0" t="n">
        <f aca="false">B88/C$6</f>
        <v>1.17017332599643</v>
      </c>
      <c r="D88" s="0" t="n">
        <f aca="false">A88/C$4</f>
        <v>0.365384615384615</v>
      </c>
      <c r="E88" s="0" t="n">
        <f aca="false">EXP(-C88)</f>
        <v>0.310313151267869</v>
      </c>
      <c r="F88" s="0" t="n">
        <f aca="false">D88-E88</f>
        <v>0.0550714641167465</v>
      </c>
    </row>
    <row r="89" customFormat="false" ht="12.75" hidden="false" customHeight="false" outlineLevel="0" collapsed="false">
      <c r="A89" s="0" t="n">
        <f aca="false">A88+1</f>
        <v>77</v>
      </c>
      <c r="B89" s="12" t="n">
        <v>1410.7191</v>
      </c>
      <c r="C89" s="0" t="n">
        <f aca="false">B89/C$6</f>
        <v>1.15789335484565</v>
      </c>
      <c r="D89" s="0" t="n">
        <f aca="false">A89/C$4</f>
        <v>0.370192307692308</v>
      </c>
      <c r="E89" s="0" t="n">
        <f aca="false">EXP(-C89)</f>
        <v>0.314147281133844</v>
      </c>
      <c r="F89" s="0" t="n">
        <f aca="false">D89-E89</f>
        <v>0.0560450265584642</v>
      </c>
    </row>
    <row r="90" customFormat="false" ht="12.75" hidden="false" customHeight="false" outlineLevel="0" collapsed="false">
      <c r="A90" s="0" t="n">
        <f aca="false">A89+1</f>
        <v>78</v>
      </c>
      <c r="B90" s="12" t="n">
        <v>1410.605</v>
      </c>
      <c r="C90" s="0" t="n">
        <f aca="false">B90/C$6</f>
        <v>1.15779970357816</v>
      </c>
      <c r="D90" s="0" t="n">
        <f aca="false">A90/C$4</f>
        <v>0.375</v>
      </c>
      <c r="E90" s="0" t="n">
        <f aca="false">EXP(-C90)</f>
        <v>0.314176702802567</v>
      </c>
      <c r="F90" s="0" t="n">
        <f aca="false">D90-E90</f>
        <v>0.0608232971974329</v>
      </c>
    </row>
    <row r="91" customFormat="false" ht="12.75" hidden="false" customHeight="false" outlineLevel="0" collapsed="false">
      <c r="A91" s="0" t="n">
        <f aca="false">A90+1</f>
        <v>79</v>
      </c>
      <c r="B91" s="12" t="n">
        <v>1402.5266</v>
      </c>
      <c r="C91" s="0" t="n">
        <f aca="false">B91/C$6</f>
        <v>1.15116909534596</v>
      </c>
      <c r="D91" s="0" t="n">
        <f aca="false">A91/C$4</f>
        <v>0.379807692307692</v>
      </c>
      <c r="E91" s="0" t="n">
        <f aca="false">EXP(-C91)</f>
        <v>0.316266807108336</v>
      </c>
      <c r="F91" s="0" t="n">
        <f aca="false">D91-E91</f>
        <v>0.0635408851993563</v>
      </c>
    </row>
    <row r="92" customFormat="false" ht="12.75" hidden="false" customHeight="false" outlineLevel="0" collapsed="false">
      <c r="A92" s="0" t="n">
        <f aca="false">A91+1</f>
        <v>80</v>
      </c>
      <c r="B92" s="12" t="n">
        <v>1353.6318</v>
      </c>
      <c r="C92" s="0" t="n">
        <f aca="false">B92/C$6</f>
        <v>1.11103710591836</v>
      </c>
      <c r="D92" s="0" t="n">
        <f aca="false">A92/C$4</f>
        <v>0.384615384615385</v>
      </c>
      <c r="E92" s="0" t="n">
        <f aca="false">EXP(-C92)</f>
        <v>0.329217350699899</v>
      </c>
      <c r="F92" s="0" t="n">
        <f aca="false">D92-E92</f>
        <v>0.0553980339154854</v>
      </c>
    </row>
    <row r="93" customFormat="false" ht="12.75" hidden="false" customHeight="false" outlineLevel="0" collapsed="false">
      <c r="A93" s="0" t="n">
        <f aca="false">A92+1</f>
        <v>81</v>
      </c>
      <c r="B93" s="12" t="n">
        <v>1352.5175</v>
      </c>
      <c r="C93" s="0" t="n">
        <f aca="false">B93/C$6</f>
        <v>1.11012250813252</v>
      </c>
      <c r="D93" s="0" t="n">
        <f aca="false">A93/C$4</f>
        <v>0.389423076923077</v>
      </c>
      <c r="E93" s="0" t="n">
        <f aca="false">EXP(-C93)</f>
        <v>0.329518589895262</v>
      </c>
      <c r="F93" s="0" t="n">
        <f aca="false">D93-E93</f>
        <v>0.0599044870278149</v>
      </c>
    </row>
    <row r="94" customFormat="false" ht="12.75" hidden="false" customHeight="false" outlineLevel="0" collapsed="false">
      <c r="A94" s="0" t="n">
        <f aca="false">A93+1</f>
        <v>82</v>
      </c>
      <c r="B94" s="12" t="n">
        <v>1333.6518</v>
      </c>
      <c r="C94" s="0" t="n">
        <f aca="false">B94/C$6</f>
        <v>1.09463787432802</v>
      </c>
      <c r="D94" s="0" t="n">
        <f aca="false">A94/C$4</f>
        <v>0.394230769230769</v>
      </c>
      <c r="E94" s="0" t="n">
        <f aca="false">EXP(-C94)</f>
        <v>0.334660774266151</v>
      </c>
      <c r="F94" s="0" t="n">
        <f aca="false">D94-E94</f>
        <v>0.0595699949646178</v>
      </c>
    </row>
    <row r="95" customFormat="false" ht="12.75" hidden="false" customHeight="false" outlineLevel="0" collapsed="false">
      <c r="A95" s="0" t="n">
        <f aca="false">A94+1</f>
        <v>83</v>
      </c>
      <c r="B95" s="12" t="n">
        <v>1330.4629</v>
      </c>
      <c r="C95" s="0" t="n">
        <f aca="false">B95/C$6</f>
        <v>1.09202048145423</v>
      </c>
      <c r="D95" s="0" t="n">
        <f aca="false">A95/C$4</f>
        <v>0.399038461538462</v>
      </c>
      <c r="E95" s="0" t="n">
        <f aca="false">EXP(-C95)</f>
        <v>0.335537860330537</v>
      </c>
      <c r="F95" s="0" t="n">
        <f aca="false">D95-E95</f>
        <v>0.0635006012079241</v>
      </c>
    </row>
    <row r="96" customFormat="false" ht="12.75" hidden="false" customHeight="false" outlineLevel="0" collapsed="false">
      <c r="A96" s="0" t="n">
        <f aca="false">A95+1</f>
        <v>84</v>
      </c>
      <c r="B96" s="12" t="n">
        <v>1323.5982</v>
      </c>
      <c r="C96" s="0" t="n">
        <f aca="false">B96/C$6</f>
        <v>1.08638605677464</v>
      </c>
      <c r="D96" s="0" t="n">
        <f aca="false">A96/C$4</f>
        <v>0.403846153846154</v>
      </c>
      <c r="E96" s="0" t="n">
        <f aca="false">EXP(-C96)</f>
        <v>0.337433759265881</v>
      </c>
      <c r="F96" s="0" t="n">
        <f aca="false">D96-E96</f>
        <v>0.0664123945802727</v>
      </c>
    </row>
    <row r="97" customFormat="false" ht="12.75" hidden="false" customHeight="false" outlineLevel="0" collapsed="false">
      <c r="A97" s="0" t="n">
        <f aca="false">A96+1</f>
        <v>85</v>
      </c>
      <c r="B97" s="12" t="n">
        <v>1321.514</v>
      </c>
      <c r="C97" s="0" t="n">
        <f aca="false">B97/C$6</f>
        <v>1.08467538217601</v>
      </c>
      <c r="D97" s="0" t="n">
        <f aca="false">A97/C$4</f>
        <v>0.408653846153846</v>
      </c>
      <c r="E97" s="0" t="n">
        <f aca="false">EXP(-C97)</f>
        <v>0.338011492642593</v>
      </c>
      <c r="F97" s="0" t="n">
        <f aca="false">D97-E97</f>
        <v>0.0706423535112534</v>
      </c>
    </row>
    <row r="98" customFormat="false" ht="12.75" hidden="false" customHeight="false" outlineLevel="0" collapsed="false">
      <c r="A98" s="0" t="n">
        <f aca="false">A97+1</f>
        <v>86</v>
      </c>
      <c r="B98" s="12" t="n">
        <v>1310.3831</v>
      </c>
      <c r="C98" s="0" t="n">
        <f aca="false">B98/C$6</f>
        <v>1.07553933578417</v>
      </c>
      <c r="D98" s="0" t="n">
        <f aca="false">A98/C$4</f>
        <v>0.413461538461538</v>
      </c>
      <c r="E98" s="0" t="n">
        <f aca="false">EXP(-C98)</f>
        <v>0.341113730838453</v>
      </c>
      <c r="F98" s="0" t="n">
        <f aca="false">D98-E98</f>
        <v>0.0723478076230859</v>
      </c>
    </row>
    <row r="99" customFormat="false" ht="12.75" hidden="false" customHeight="false" outlineLevel="0" collapsed="false">
      <c r="A99" s="0" t="n">
        <f aca="false">A98+1</f>
        <v>87</v>
      </c>
      <c r="B99" s="12" t="n">
        <v>1295.4143</v>
      </c>
      <c r="C99" s="0" t="n">
        <f aca="false">B99/C$6</f>
        <v>1.06325320876568</v>
      </c>
      <c r="D99" s="0" t="n">
        <f aca="false">A99/C$4</f>
        <v>0.418269230769231</v>
      </c>
      <c r="E99" s="0" t="n">
        <f aca="false">EXP(-C99)</f>
        <v>0.345330548599057</v>
      </c>
      <c r="F99" s="0" t="n">
        <f aca="false">D99-E99</f>
        <v>0.0729386821701742</v>
      </c>
    </row>
    <row r="100" customFormat="false" ht="12.75" hidden="false" customHeight="false" outlineLevel="0" collapsed="false">
      <c r="A100" s="0" t="n">
        <f aca="false">A99+1</f>
        <v>88</v>
      </c>
      <c r="B100" s="12" t="n">
        <v>1290.4409</v>
      </c>
      <c r="C100" s="0" t="n">
        <f aca="false">B100/C$6</f>
        <v>1.05917112976711</v>
      </c>
      <c r="D100" s="0" t="n">
        <f aca="false">A100/C$4</f>
        <v>0.423076923076923</v>
      </c>
      <c r="E100" s="0" t="n">
        <f aca="false">EXP(-C100)</f>
        <v>0.346743096283192</v>
      </c>
      <c r="F100" s="0" t="n">
        <f aca="false">D100-E100</f>
        <v>0.0763338267937312</v>
      </c>
    </row>
    <row r="101" customFormat="false" ht="12.75" hidden="false" customHeight="false" outlineLevel="0" collapsed="false">
      <c r="A101" s="0" t="n">
        <f aca="false">A100+1</f>
        <v>89</v>
      </c>
      <c r="B101" s="12" t="n">
        <v>1274.3525</v>
      </c>
      <c r="C101" s="0" t="n">
        <f aca="false">B101/C$6</f>
        <v>1.04596605481626</v>
      </c>
      <c r="D101" s="0" t="n">
        <f aca="false">A101/C$4</f>
        <v>0.427884615384615</v>
      </c>
      <c r="E101" s="0" t="n">
        <f aca="false">EXP(-C101)</f>
        <v>0.351352229859574</v>
      </c>
      <c r="F101" s="0" t="n">
        <f aca="false">D101-E101</f>
        <v>0.0765323855250414</v>
      </c>
    </row>
    <row r="102" customFormat="false" ht="12.75" hidden="false" customHeight="false" outlineLevel="0" collapsed="false">
      <c r="A102" s="0" t="n">
        <f aca="false">A101+1</f>
        <v>90</v>
      </c>
      <c r="B102" s="12" t="n">
        <v>1243.4278</v>
      </c>
      <c r="C102" s="0" t="n">
        <f aca="false">B102/C$6</f>
        <v>1.02058360650986</v>
      </c>
      <c r="D102" s="0" t="n">
        <f aca="false">A102/C$4</f>
        <v>0.432692307692308</v>
      </c>
      <c r="E102" s="0" t="n">
        <f aca="false">EXP(-C102)</f>
        <v>0.360384556015324</v>
      </c>
      <c r="F102" s="0" t="n">
        <f aca="false">D102-E102</f>
        <v>0.072307751676984</v>
      </c>
    </row>
    <row r="103" customFormat="false" ht="12.75" hidden="false" customHeight="false" outlineLevel="0" collapsed="false">
      <c r="A103" s="0" t="n">
        <f aca="false">A102+1</f>
        <v>91</v>
      </c>
      <c r="B103" s="12" t="n">
        <v>1213.3554</v>
      </c>
      <c r="C103" s="0" t="n">
        <f aca="false">B103/C$6</f>
        <v>0.995900711010495</v>
      </c>
      <c r="D103" s="0" t="n">
        <f aca="false">A103/C$4</f>
        <v>0.4375</v>
      </c>
      <c r="E103" s="0" t="n">
        <f aca="false">EXP(-C103)</f>
        <v>0.36939058049638</v>
      </c>
      <c r="F103" s="0" t="n">
        <f aca="false">D103-E103</f>
        <v>0.0681094195036197</v>
      </c>
    </row>
    <row r="104" customFormat="false" ht="12.75" hidden="false" customHeight="false" outlineLevel="0" collapsed="false">
      <c r="A104" s="0" t="n">
        <f aca="false">A103+1</f>
        <v>92</v>
      </c>
      <c r="B104" s="12" t="n">
        <v>1206.4552</v>
      </c>
      <c r="C104" s="0" t="n">
        <f aca="false">B104/C$6</f>
        <v>0.990237148557058</v>
      </c>
      <c r="D104" s="0" t="n">
        <f aca="false">A104/C$4</f>
        <v>0.442307692307692</v>
      </c>
      <c r="E104" s="0" t="n">
        <f aca="false">EXP(-C104)</f>
        <v>0.37148858259374</v>
      </c>
      <c r="F104" s="0" t="n">
        <f aca="false">D104-E104</f>
        <v>0.0708191097139527</v>
      </c>
    </row>
    <row r="105" customFormat="false" ht="12.75" hidden="false" customHeight="false" outlineLevel="0" collapsed="false">
      <c r="A105" s="0" t="n">
        <f aca="false">A104+1</f>
        <v>93</v>
      </c>
      <c r="B105" s="12" t="n">
        <v>1195.4241</v>
      </c>
      <c r="C105" s="0" t="n">
        <f aca="false">B105/C$6</f>
        <v>0.981183016244936</v>
      </c>
      <c r="D105" s="0" t="n">
        <f aca="false">A105/C$4</f>
        <v>0.447115384615385</v>
      </c>
      <c r="E105" s="0" t="n">
        <f aca="false">EXP(-C105)</f>
        <v>0.374867362250109</v>
      </c>
      <c r="F105" s="0" t="n">
        <f aca="false">D105-E105</f>
        <v>0.0722480223652753</v>
      </c>
    </row>
    <row r="106" customFormat="false" ht="12.75" hidden="false" customHeight="false" outlineLevel="0" collapsed="false">
      <c r="A106" s="0" t="n">
        <f aca="false">A105+1</f>
        <v>94</v>
      </c>
      <c r="B106" s="12" t="n">
        <v>1178.5237</v>
      </c>
      <c r="C106" s="0" t="n">
        <f aca="false">B106/C$6</f>
        <v>0.967311466016238</v>
      </c>
      <c r="D106" s="0" t="n">
        <f aca="false">A106/C$4</f>
        <v>0.451923076923077</v>
      </c>
      <c r="E106" s="0" t="n">
        <f aca="false">EXP(-C106)</f>
        <v>0.380103587009487</v>
      </c>
      <c r="F106" s="0" t="n">
        <f aca="false">D106-E106</f>
        <v>0.0718194899135902</v>
      </c>
    </row>
    <row r="107" customFormat="false" ht="12.75" hidden="false" customHeight="false" outlineLevel="0" collapsed="false">
      <c r="A107" s="0" t="n">
        <f aca="false">A106+1</f>
        <v>95</v>
      </c>
      <c r="B107" s="12" t="n">
        <v>1163.3794</v>
      </c>
      <c r="C107" s="0" t="n">
        <f aca="false">B107/C$6</f>
        <v>0.954881291693236</v>
      </c>
      <c r="D107" s="0" t="n">
        <f aca="false">A107/C$4</f>
        <v>0.456730769230769</v>
      </c>
      <c r="E107" s="0" t="n">
        <f aca="false">EXP(-C107)</f>
        <v>0.384857827662509</v>
      </c>
      <c r="F107" s="0" t="n">
        <f aca="false">D107-E107</f>
        <v>0.0718729415682599</v>
      </c>
    </row>
    <row r="108" customFormat="false" ht="12.75" hidden="false" customHeight="false" outlineLevel="0" collapsed="false">
      <c r="A108" s="0" t="n">
        <f aca="false">A107+1</f>
        <v>96</v>
      </c>
      <c r="B108" s="12" t="n">
        <v>1152.4014</v>
      </c>
      <c r="C108" s="0" t="n">
        <f aca="false">B108/C$6</f>
        <v>0.945870742924529</v>
      </c>
      <c r="D108" s="0" t="n">
        <f aca="false">A108/C$4</f>
        <v>0.461538461538462</v>
      </c>
      <c r="E108" s="0" t="n">
        <f aca="false">EXP(-C108)</f>
        <v>0.388341278219835</v>
      </c>
      <c r="F108" s="0" t="n">
        <f aca="false">D108-E108</f>
        <v>0.0731971833186265</v>
      </c>
    </row>
    <row r="109" customFormat="false" ht="12.75" hidden="false" customHeight="false" outlineLevel="0" collapsed="false">
      <c r="A109" s="0" t="n">
        <f aca="false">A108+1</f>
        <v>97</v>
      </c>
      <c r="B109" s="12" t="n">
        <v>1133.1792</v>
      </c>
      <c r="C109" s="0" t="n">
        <f aca="false">B109/C$6</f>
        <v>0.930093500208021</v>
      </c>
      <c r="D109" s="0" t="n">
        <f aca="false">A109/C$4</f>
        <v>0.466346153846154</v>
      </c>
      <c r="E109" s="0" t="n">
        <f aca="false">EXP(-C109)</f>
        <v>0.394516821242203</v>
      </c>
      <c r="F109" s="0" t="n">
        <f aca="false">D109-E109</f>
        <v>0.0718293326039505</v>
      </c>
    </row>
    <row r="110" customFormat="false" ht="12.75" hidden="false" customHeight="false" outlineLevel="0" collapsed="false">
      <c r="A110" s="0" t="n">
        <f aca="false">A109+1</f>
        <v>98</v>
      </c>
      <c r="B110" s="12" t="n">
        <v>1129.4433</v>
      </c>
      <c r="C110" s="0" t="n">
        <f aca="false">B110/C$6</f>
        <v>0.927027139382278</v>
      </c>
      <c r="D110" s="0" t="n">
        <f aca="false">A110/C$4</f>
        <v>0.471153846153846</v>
      </c>
      <c r="E110" s="0" t="n">
        <f aca="false">EXP(-C110)</f>
        <v>0.395728408800935</v>
      </c>
      <c r="F110" s="0" t="n">
        <f aca="false">D110-E110</f>
        <v>0.0754254373529115</v>
      </c>
    </row>
    <row r="111" customFormat="false" ht="12.75" hidden="false" customHeight="false" outlineLevel="0" collapsed="false">
      <c r="A111" s="0" t="n">
        <f aca="false">A110+1</f>
        <v>99</v>
      </c>
      <c r="B111" s="12" t="n">
        <v>1127.3921</v>
      </c>
      <c r="C111" s="0" t="n">
        <f aca="false">B111/C$6</f>
        <v>0.925343550601592</v>
      </c>
      <c r="D111" s="0" t="n">
        <f aca="false">A111/C$4</f>
        <v>0.475961538461538</v>
      </c>
      <c r="E111" s="0" t="n">
        <f aca="false">EXP(-C111)</f>
        <v>0.39639521386545</v>
      </c>
      <c r="F111" s="0" t="n">
        <f aca="false">D111-E111</f>
        <v>0.0795663245960884</v>
      </c>
    </row>
    <row r="112" customFormat="false" ht="12.75" hidden="false" customHeight="false" outlineLevel="0" collapsed="false">
      <c r="A112" s="0" t="n">
        <f aca="false">A111+1</f>
        <v>100</v>
      </c>
      <c r="B112" s="12" t="n">
        <v>1125.3912</v>
      </c>
      <c r="C112" s="0" t="n">
        <f aca="false">B112/C$6</f>
        <v>0.923701247173708</v>
      </c>
      <c r="D112" s="0" t="n">
        <f aca="false">A112/C$4</f>
        <v>0.480769230769231</v>
      </c>
      <c r="E112" s="0" t="n">
        <f aca="false">EXP(-C112)</f>
        <v>0.397046749947507</v>
      </c>
      <c r="F112" s="0" t="n">
        <f aca="false">D112-E112</f>
        <v>0.0837224808217238</v>
      </c>
    </row>
    <row r="113" customFormat="false" ht="12.75" hidden="false" customHeight="false" outlineLevel="0" collapsed="false">
      <c r="A113" s="0" t="n">
        <f aca="false">A112+1</f>
        <v>101</v>
      </c>
      <c r="B113" s="12" t="n">
        <v>1124.3476</v>
      </c>
      <c r="C113" s="0" t="n">
        <f aca="false">B113/C$6</f>
        <v>0.922844678700852</v>
      </c>
      <c r="D113" s="0" t="n">
        <f aca="false">A113/C$4</f>
        <v>0.485576923076923</v>
      </c>
      <c r="E113" s="0" t="n">
        <f aca="false">EXP(-C113)</f>
        <v>0.397386993375856</v>
      </c>
      <c r="F113" s="0" t="n">
        <f aca="false">D113-E113</f>
        <v>0.0881899297010673</v>
      </c>
    </row>
    <row r="114" customFormat="false" ht="12.75" hidden="false" customHeight="false" outlineLevel="0" collapsed="false">
      <c r="A114" s="0" t="n">
        <f aca="false">A113+1</f>
        <v>102</v>
      </c>
      <c r="B114" s="12" t="n">
        <v>1119.331</v>
      </c>
      <c r="C114" s="0" t="n">
        <f aca="false">B114/C$6</f>
        <v>0.91872714190425</v>
      </c>
      <c r="D114" s="0" t="n">
        <f aca="false">A114/C$4</f>
        <v>0.490384615384615</v>
      </c>
      <c r="E114" s="0" t="n">
        <f aca="false">EXP(-C114)</f>
        <v>0.399026622243132</v>
      </c>
      <c r="F114" s="0" t="n">
        <f aca="false">D114-E114</f>
        <v>0.0913579931414833</v>
      </c>
    </row>
    <row r="115" customFormat="false" ht="12.75" hidden="false" customHeight="false" outlineLevel="0" collapsed="false">
      <c r="A115" s="0" t="n">
        <f aca="false">A114+1</f>
        <v>103</v>
      </c>
      <c r="B115" s="12" t="n">
        <v>1106.2617</v>
      </c>
      <c r="C115" s="0" t="n">
        <f aca="false">B115/C$6</f>
        <v>0.908000090982146</v>
      </c>
      <c r="D115" s="0" t="n">
        <f aca="false">A115/C$4</f>
        <v>0.495192307692308</v>
      </c>
      <c r="E115" s="0" t="n">
        <f aca="false">EXP(-C115)</f>
        <v>0.403330041371284</v>
      </c>
      <c r="F115" s="0" t="n">
        <f aca="false">D115-E115</f>
        <v>0.0918622663210235</v>
      </c>
    </row>
    <row r="116" customFormat="false" ht="12.75" hidden="false" customHeight="false" outlineLevel="0" collapsed="false">
      <c r="A116" s="0" t="n">
        <f aca="false">A115+1</f>
        <v>104</v>
      </c>
      <c r="B116" s="12" t="n">
        <v>1077.289</v>
      </c>
      <c r="C116" s="0" t="n">
        <f aca="false">B116/C$6</f>
        <v>0.884219809846138</v>
      </c>
      <c r="D116" s="0" t="n">
        <f aca="false">A116/C$4</f>
        <v>0.5</v>
      </c>
      <c r="E116" s="0" t="n">
        <f aca="false">EXP(-C116)</f>
        <v>0.413036294454947</v>
      </c>
      <c r="F116" s="0" t="n">
        <f aca="false">D116-E116</f>
        <v>0.0869637055450534</v>
      </c>
    </row>
    <row r="117" customFormat="false" ht="12.75" hidden="false" customHeight="false" outlineLevel="0" collapsed="false">
      <c r="A117" s="0" t="n">
        <f aca="false">A116+1</f>
        <v>105</v>
      </c>
      <c r="B117" s="12" t="n">
        <v>1074.2853</v>
      </c>
      <c r="C117" s="0" t="n">
        <f aca="false">B117/C$6</f>
        <v>0.881754425865763</v>
      </c>
      <c r="D117" s="0" t="n">
        <f aca="false">A117/C$4</f>
        <v>0.504807692307692</v>
      </c>
      <c r="E117" s="0" t="n">
        <f aca="false">EXP(-C117)</f>
        <v>0.4140558437925</v>
      </c>
      <c r="F117" s="0" t="n">
        <f aca="false">D117-E117</f>
        <v>0.0907518485151925</v>
      </c>
    </row>
    <row r="118" customFormat="false" ht="12.75" hidden="false" customHeight="false" outlineLevel="0" collapsed="false">
      <c r="A118" s="0" t="n">
        <f aca="false">A117+1</f>
        <v>106</v>
      </c>
      <c r="B118" s="12" t="n">
        <v>1057.3445</v>
      </c>
      <c r="C118" s="0" t="n">
        <f aca="false">B118/C$6</f>
        <v>0.867849716029645</v>
      </c>
      <c r="D118" s="0" t="n">
        <f aca="false">A118/C$4</f>
        <v>0.509615384615385</v>
      </c>
      <c r="E118" s="0" t="n">
        <f aca="false">EXP(-C118)</f>
        <v>0.41985338330051</v>
      </c>
      <c r="F118" s="0" t="n">
        <f aca="false">D118-E118</f>
        <v>0.0897620013148747</v>
      </c>
    </row>
    <row r="119" customFormat="false" ht="12.75" hidden="false" customHeight="false" outlineLevel="0" collapsed="false">
      <c r="A119" s="0" t="n">
        <f aca="false">A118+1</f>
        <v>107</v>
      </c>
      <c r="B119" s="12" t="n">
        <v>1052.1949</v>
      </c>
      <c r="C119" s="0" t="n">
        <f aca="false">B119/C$6</f>
        <v>0.863623015178913</v>
      </c>
      <c r="D119" s="0" t="n">
        <f aca="false">A119/C$4</f>
        <v>0.514423076923077</v>
      </c>
      <c r="E119" s="0" t="n">
        <f aca="false">EXP(-C119)</f>
        <v>0.421631733582696</v>
      </c>
      <c r="F119" s="0" t="n">
        <f aca="false">D119-E119</f>
        <v>0.0927913433403812</v>
      </c>
    </row>
    <row r="120" customFormat="false" ht="12.75" hidden="false" customHeight="false" outlineLevel="0" collapsed="false">
      <c r="A120" s="0" t="n">
        <f aca="false">A119+1</f>
        <v>108</v>
      </c>
      <c r="B120" s="12" t="n">
        <v>1037.2237</v>
      </c>
      <c r="C120" s="0" t="n">
        <f aca="false">B120/C$6</f>
        <v>0.851334918282752</v>
      </c>
      <c r="D120" s="0" t="n">
        <f aca="false">A120/C$4</f>
        <v>0.519230769230769</v>
      </c>
      <c r="E120" s="0" t="n">
        <f aca="false">EXP(-C120)</f>
        <v>0.426844748600508</v>
      </c>
      <c r="F120" s="0" t="n">
        <f aca="false">D120-E120</f>
        <v>0.0923860206302617</v>
      </c>
    </row>
    <row r="121" customFormat="false" ht="12.75" hidden="false" customHeight="false" outlineLevel="0" collapsed="false">
      <c r="A121" s="0" t="n">
        <f aca="false">A120+1</f>
        <v>109</v>
      </c>
      <c r="B121" s="12" t="n">
        <v>1031.347</v>
      </c>
      <c r="C121" s="0" t="n">
        <f aca="false">B121/C$6</f>
        <v>0.846511426576699</v>
      </c>
      <c r="D121" s="0" t="n">
        <f aca="false">A121/C$4</f>
        <v>0.524038461538462</v>
      </c>
      <c r="E121" s="0" t="n">
        <f aca="false">EXP(-C121)</f>
        <v>0.428908604198852</v>
      </c>
      <c r="F121" s="0" t="n">
        <f aca="false">D121-E121</f>
        <v>0.0951298573396092</v>
      </c>
    </row>
    <row r="122" customFormat="false" ht="12.75" hidden="false" customHeight="false" outlineLevel="0" collapsed="false">
      <c r="A122" s="0" t="n">
        <f aca="false">A121+1</f>
        <v>110</v>
      </c>
      <c r="B122" s="12" t="n">
        <v>1030.2317</v>
      </c>
      <c r="C122" s="0" t="n">
        <f aca="false">B122/C$6</f>
        <v>0.845596008008495</v>
      </c>
      <c r="D122" s="0" t="n">
        <f aca="false">A122/C$4</f>
        <v>0.528846153846154</v>
      </c>
      <c r="E122" s="0" t="n">
        <f aca="false">EXP(-C122)</f>
        <v>0.429301414864856</v>
      </c>
      <c r="F122" s="0" t="n">
        <f aca="false">D122-E122</f>
        <v>0.0995447389812979</v>
      </c>
    </row>
    <row r="123" customFormat="false" ht="12.75" hidden="false" customHeight="false" outlineLevel="0" collapsed="false">
      <c r="A123" s="0" t="n">
        <f aca="false">A122+1</f>
        <v>111</v>
      </c>
      <c r="B123" s="12" t="n">
        <v>1016.1186</v>
      </c>
      <c r="C123" s="0" t="n">
        <f aca="false">B123/C$6</f>
        <v>0.834012224457062</v>
      </c>
      <c r="D123" s="0" t="n">
        <f aca="false">A123/C$4</f>
        <v>0.533653846153846</v>
      </c>
      <c r="E123" s="0" t="n">
        <f aca="false">EXP(-C123)</f>
        <v>0.434303263769944</v>
      </c>
      <c r="F123" s="0" t="n">
        <f aca="false">D123-E123</f>
        <v>0.0993505823839017</v>
      </c>
    </row>
    <row r="124" customFormat="false" ht="12.75" hidden="false" customHeight="false" outlineLevel="0" collapsed="false">
      <c r="A124" s="0" t="n">
        <f aca="false">A123+1</f>
        <v>112</v>
      </c>
      <c r="B124" s="12" t="n">
        <v>995.1486</v>
      </c>
      <c r="C124" s="0" t="n">
        <f aca="false">B124/C$6</f>
        <v>0.816800418328462</v>
      </c>
      <c r="D124" s="0" t="n">
        <f aca="false">A124/C$4</f>
        <v>0.538461538461538</v>
      </c>
      <c r="E124" s="0" t="n">
        <f aca="false">EXP(-C124)</f>
        <v>0.441843108382172</v>
      </c>
      <c r="F124" s="0" t="n">
        <f aca="false">D124-E124</f>
        <v>0.096618430079366</v>
      </c>
    </row>
    <row r="125" customFormat="false" ht="12.75" hidden="false" customHeight="false" outlineLevel="0" collapsed="false">
      <c r="A125" s="0" t="n">
        <f aca="false">A124+1</f>
        <v>113</v>
      </c>
      <c r="B125" s="12" t="n">
        <v>986.0026</v>
      </c>
      <c r="C125" s="0" t="n">
        <f aca="false">B125/C$6</f>
        <v>0.809293542846718</v>
      </c>
      <c r="D125" s="0" t="n">
        <f aca="false">A125/C$4</f>
        <v>0.543269230769231</v>
      </c>
      <c r="E125" s="0" t="n">
        <f aca="false">EXP(-C125)</f>
        <v>0.445172450422428</v>
      </c>
      <c r="F125" s="0" t="n">
        <f aca="false">D125-E125</f>
        <v>0.0980967803468031</v>
      </c>
    </row>
    <row r="126" customFormat="false" ht="12.75" hidden="false" customHeight="false" outlineLevel="0" collapsed="false">
      <c r="A126" s="0" t="n">
        <f aca="false">A125+1</f>
        <v>114</v>
      </c>
      <c r="B126" s="12" t="n">
        <v>977.171</v>
      </c>
      <c r="C126" s="0" t="n">
        <f aca="false">B126/C$6</f>
        <v>0.802044721339548</v>
      </c>
      <c r="D126" s="0" t="n">
        <f aca="false">A126/C$4</f>
        <v>0.548076923076923</v>
      </c>
      <c r="E126" s="0" t="n">
        <f aca="false">EXP(-C126)</f>
        <v>0.448411150252384</v>
      </c>
      <c r="F126" s="0" t="n">
        <f aca="false">D126-E126</f>
        <v>0.0996657728245387</v>
      </c>
    </row>
    <row r="127" customFormat="false" ht="12.75" hidden="false" customHeight="false" outlineLevel="0" collapsed="false">
      <c r="A127" s="0" t="n">
        <f aca="false">A126+1</f>
        <v>115</v>
      </c>
      <c r="B127" s="12" t="n">
        <v>971.2074</v>
      </c>
      <c r="C127" s="0" t="n">
        <f aca="false">B127/C$6</f>
        <v>0.797149903646247</v>
      </c>
      <c r="D127" s="0" t="n">
        <f aca="false">A127/C$4</f>
        <v>0.552884615384615</v>
      </c>
      <c r="E127" s="0" t="n">
        <f aca="false">EXP(-C127)</f>
        <v>0.450611421655142</v>
      </c>
      <c r="F127" s="0" t="n">
        <f aca="false">D127-E127</f>
        <v>0.102273193729474</v>
      </c>
    </row>
    <row r="128" customFormat="false" ht="12.75" hidden="false" customHeight="false" outlineLevel="0" collapsed="false">
      <c r="A128" s="0" t="n">
        <f aca="false">A127+1</f>
        <v>116</v>
      </c>
      <c r="B128" s="12" t="n">
        <v>962.2152</v>
      </c>
      <c r="C128" s="0" t="n">
        <f aca="false">B128/C$6</f>
        <v>0.78976926449176</v>
      </c>
      <c r="D128" s="0" t="n">
        <f aca="false">A128/C$4</f>
        <v>0.557692307692308</v>
      </c>
      <c r="E128" s="0" t="n">
        <f aca="false">EXP(-C128)</f>
        <v>0.45394952547388</v>
      </c>
      <c r="F128" s="0" t="n">
        <f aca="false">D128-E128</f>
        <v>0.103742782218428</v>
      </c>
    </row>
    <row r="129" customFormat="false" ht="12.75" hidden="false" customHeight="false" outlineLevel="0" collapsed="false">
      <c r="A129" s="0" t="n">
        <f aca="false">A128+1</f>
        <v>117</v>
      </c>
      <c r="B129" s="12" t="n">
        <v>949.1149</v>
      </c>
      <c r="C129" s="0" t="n">
        <f aca="false">B129/C$6</f>
        <v>0.779016769316438</v>
      </c>
      <c r="D129" s="0" t="n">
        <f aca="false">A129/C$4</f>
        <v>0.5625</v>
      </c>
      <c r="E129" s="0" t="n">
        <f aca="false">EXP(-C129)</f>
        <v>0.458856951814012</v>
      </c>
      <c r="F129" s="0" t="n">
        <f aca="false">D129-E129</f>
        <v>0.103643048185988</v>
      </c>
    </row>
    <row r="130" customFormat="false" ht="12.75" hidden="false" customHeight="false" outlineLevel="0" collapsed="false">
      <c r="A130" s="0" t="n">
        <f aca="false">A129+1</f>
        <v>118</v>
      </c>
      <c r="B130" s="12" t="n">
        <v>935.1821</v>
      </c>
      <c r="C130" s="0" t="n">
        <f aca="false">B130/C$6</f>
        <v>0.767580972824852</v>
      </c>
      <c r="D130" s="0" t="n">
        <f aca="false">A130/C$4</f>
        <v>0.567307692307692</v>
      </c>
      <c r="E130" s="0" t="n">
        <f aca="false">EXP(-C130)</f>
        <v>0.464134465303982</v>
      </c>
      <c r="F130" s="0" t="n">
        <f aca="false">D130-E130</f>
        <v>0.10317322700371</v>
      </c>
    </row>
    <row r="131" customFormat="false" ht="12.75" hidden="false" customHeight="false" outlineLevel="0" collapsed="false">
      <c r="A131" s="0" t="n">
        <f aca="false">A130+1</f>
        <v>119</v>
      </c>
      <c r="B131" s="12" t="n">
        <v>933.072</v>
      </c>
      <c r="C131" s="0" t="n">
        <f aca="false">B131/C$6</f>
        <v>0.765849039963052</v>
      </c>
      <c r="D131" s="0" t="n">
        <f aca="false">A131/C$4</f>
        <v>0.572115384615385</v>
      </c>
      <c r="E131" s="0" t="n">
        <f aca="false">EXP(-C131)</f>
        <v>0.464939011545665</v>
      </c>
      <c r="F131" s="0" t="n">
        <f aca="false">D131-E131</f>
        <v>0.10717637306972</v>
      </c>
    </row>
    <row r="132" customFormat="false" ht="12.75" hidden="false" customHeight="false" outlineLevel="0" collapsed="false">
      <c r="A132" s="0" t="n">
        <f aca="false">A131+1</f>
        <v>120</v>
      </c>
      <c r="B132" s="12" t="n">
        <v>932.2145</v>
      </c>
      <c r="C132" s="0" t="n">
        <f aca="false">B132/C$6</f>
        <v>0.76514521908774</v>
      </c>
      <c r="D132" s="0" t="n">
        <f aca="false">A132/C$4</f>
        <v>0.576923076923077</v>
      </c>
      <c r="E132" s="0" t="n">
        <f aca="false">EXP(-C132)</f>
        <v>0.465266360511742</v>
      </c>
      <c r="F132" s="0" t="n">
        <f aca="false">D132-E132</f>
        <v>0.111656716411335</v>
      </c>
    </row>
    <row r="133" customFormat="false" ht="12.75" hidden="false" customHeight="false" outlineLevel="0" collapsed="false">
      <c r="A133" s="0" t="n">
        <f aca="false">A132+1</f>
        <v>121</v>
      </c>
      <c r="B133" s="12" t="n">
        <v>928.086</v>
      </c>
      <c r="C133" s="0" t="n">
        <f aca="false">B133/C$6</f>
        <v>0.761756619106723</v>
      </c>
      <c r="D133" s="0" t="n">
        <f aca="false">A133/C$4</f>
        <v>0.581730769230769</v>
      </c>
      <c r="E133" s="0" t="n">
        <f aca="false">EXP(-C133)</f>
        <v>0.46684563634799</v>
      </c>
      <c r="F133" s="0" t="n">
        <f aca="false">D133-E133</f>
        <v>0.114885132882779</v>
      </c>
    </row>
    <row r="134" customFormat="false" ht="12.75" hidden="false" customHeight="false" outlineLevel="0" collapsed="false">
      <c r="A134" s="0" t="n">
        <f aca="false">A133+1</f>
        <v>122</v>
      </c>
      <c r="B134" s="12" t="n">
        <v>925.9501</v>
      </c>
      <c r="C134" s="0" t="n">
        <f aca="false">B134/C$6</f>
        <v>0.760003510059986</v>
      </c>
      <c r="D134" s="0" t="n">
        <f aca="false">A134/C$4</f>
        <v>0.586538461538462</v>
      </c>
      <c r="E134" s="0" t="n">
        <f aca="false">EXP(-C134)</f>
        <v>0.467664785475578</v>
      </c>
      <c r="F134" s="0" t="n">
        <f aca="false">D134-E134</f>
        <v>0.118873676062884</v>
      </c>
    </row>
    <row r="135" customFormat="false" ht="12.75" hidden="false" customHeight="false" outlineLevel="0" collapsed="false">
      <c r="A135" s="0" t="n">
        <f aca="false">A134+1</f>
        <v>123</v>
      </c>
      <c r="B135" s="12" t="n">
        <v>924.0208</v>
      </c>
      <c r="C135" s="0" t="n">
        <f aca="false">B135/C$6</f>
        <v>0.758419974649213</v>
      </c>
      <c r="D135" s="0" t="n">
        <f aca="false">A135/C$4</f>
        <v>0.591346153846154</v>
      </c>
      <c r="E135" s="0" t="n">
        <f aca="false">EXP(-C135)</f>
        <v>0.468405935887836</v>
      </c>
      <c r="F135" s="0" t="n">
        <f aca="false">D135-E135</f>
        <v>0.122940217958318</v>
      </c>
    </row>
    <row r="136" customFormat="false" ht="12.75" hidden="false" customHeight="false" outlineLevel="0" collapsed="false">
      <c r="A136" s="0" t="n">
        <f aca="false">A135+1</f>
        <v>124</v>
      </c>
      <c r="B136" s="12" t="n">
        <v>897.0011</v>
      </c>
      <c r="C136" s="0" t="n">
        <f aca="false">B136/C$6</f>
        <v>0.736242681465955</v>
      </c>
      <c r="D136" s="0" t="n">
        <f aca="false">A136/C$4</f>
        <v>0.596153846153846</v>
      </c>
      <c r="E136" s="0" t="n">
        <f aca="false">EXP(-C136)</f>
        <v>0.478909956514771</v>
      </c>
      <c r="F136" s="0" t="n">
        <f aca="false">D136-E136</f>
        <v>0.117243889639075</v>
      </c>
    </row>
    <row r="137" customFormat="false" ht="12.75" hidden="false" customHeight="false" outlineLevel="0" collapsed="false">
      <c r="A137" s="0" t="n">
        <f aca="false">A136+1</f>
        <v>125</v>
      </c>
      <c r="B137" s="12" t="n">
        <v>889.0189</v>
      </c>
      <c r="C137" s="0" t="n">
        <f aca="false">B137/C$6</f>
        <v>0.729691032496965</v>
      </c>
      <c r="D137" s="0" t="n">
        <f aca="false">A137/C$4</f>
        <v>0.600961538461538</v>
      </c>
      <c r="E137" s="0" t="n">
        <f aca="false">EXP(-C137)</f>
        <v>0.482057907311667</v>
      </c>
      <c r="F137" s="0" t="n">
        <f aca="false">D137-E137</f>
        <v>0.118903631149871</v>
      </c>
    </row>
    <row r="138" customFormat="false" ht="12.75" hidden="false" customHeight="false" outlineLevel="0" collapsed="false">
      <c r="A138" s="0" t="n">
        <f aca="false">A137+1</f>
        <v>126</v>
      </c>
      <c r="B138" s="12" t="n">
        <v>877.0941</v>
      </c>
      <c r="C138" s="0" t="n">
        <f aca="false">B138/C$6</f>
        <v>0.719903366988032</v>
      </c>
      <c r="D138" s="0" t="n">
        <f aca="false">A138/C$4</f>
        <v>0.605769230769231</v>
      </c>
      <c r="E138" s="0" t="n">
        <f aca="false">EXP(-C138)</f>
        <v>0.486799294569252</v>
      </c>
      <c r="F138" s="0" t="n">
        <f aca="false">D138-E138</f>
        <v>0.118969936199979</v>
      </c>
    </row>
    <row r="139" customFormat="false" ht="12.75" hidden="false" customHeight="false" outlineLevel="0" collapsed="false">
      <c r="A139" s="0" t="n">
        <f aca="false">A138+1</f>
        <v>127</v>
      </c>
      <c r="B139" s="12" t="n">
        <v>876.0659</v>
      </c>
      <c r="C139" s="0" t="n">
        <f aca="false">B139/C$6</f>
        <v>0.719059438563548</v>
      </c>
      <c r="D139" s="0" t="n">
        <f aca="false">A139/C$4</f>
        <v>0.610576923076923</v>
      </c>
      <c r="E139" s="0" t="n">
        <f aca="false">EXP(-C139)</f>
        <v>0.487210291732659</v>
      </c>
      <c r="F139" s="0" t="n">
        <f aca="false">D139-E139</f>
        <v>0.123366631344264</v>
      </c>
    </row>
    <row r="140" customFormat="false" ht="12.75" hidden="false" customHeight="false" outlineLevel="0" collapsed="false">
      <c r="A140" s="0" t="n">
        <f aca="false">A139+1</f>
        <v>128</v>
      </c>
      <c r="B140" s="12" t="n">
        <v>869.0467</v>
      </c>
      <c r="C140" s="0" t="n">
        <f aca="false">B140/C$6</f>
        <v>0.713298203009048</v>
      </c>
      <c r="D140" s="0" t="n">
        <f aca="false">A140/C$4</f>
        <v>0.615384615384615</v>
      </c>
      <c r="E140" s="0" t="n">
        <f aca="false">EXP(-C140)</f>
        <v>0.490025326240011</v>
      </c>
      <c r="F140" s="0" t="n">
        <f aca="false">D140-E140</f>
        <v>0.125359289144605</v>
      </c>
    </row>
    <row r="141" customFormat="false" ht="12.75" hidden="false" customHeight="false" outlineLevel="0" collapsed="false">
      <c r="A141" s="0" t="n">
        <f aca="false">A140+1</f>
        <v>129</v>
      </c>
      <c r="B141" s="12" t="n">
        <v>851.0741</v>
      </c>
      <c r="C141" s="0" t="n">
        <f aca="false">B141/C$6</f>
        <v>0.698546609931943</v>
      </c>
      <c r="D141" s="0" t="n">
        <f aca="false">A141/C$4</f>
        <v>0.620192307692308</v>
      </c>
      <c r="E141" s="0" t="n">
        <f aca="false">EXP(-C141)</f>
        <v>0.497307560673234</v>
      </c>
      <c r="F141" s="0" t="n">
        <f aca="false">D141-E141</f>
        <v>0.122884747019073</v>
      </c>
    </row>
    <row r="142" customFormat="false" ht="12.75" hidden="false" customHeight="false" outlineLevel="0" collapsed="false">
      <c r="A142" s="0" t="n">
        <f aca="false">A141+1</f>
        <v>130</v>
      </c>
      <c r="B142" s="12" t="n">
        <v>836.0013</v>
      </c>
      <c r="C142" s="0" t="n">
        <f aca="false">B142/C$6</f>
        <v>0.686175121547815</v>
      </c>
      <c r="D142" s="0" t="n">
        <f aca="false">A142/C$4</f>
        <v>0.625</v>
      </c>
      <c r="E142" s="0" t="n">
        <f aca="false">EXP(-C142)</f>
        <v>0.503498210199499</v>
      </c>
      <c r="F142" s="0" t="n">
        <f aca="false">D142-E142</f>
        <v>0.121501789800501</v>
      </c>
    </row>
    <row r="143" customFormat="false" ht="12.75" hidden="false" customHeight="false" outlineLevel="0" collapsed="false">
      <c r="A143" s="0" t="n">
        <f aca="false">A142+1</f>
        <v>131</v>
      </c>
      <c r="B143" s="12" t="n">
        <v>813.9946</v>
      </c>
      <c r="C143" s="0" t="n">
        <f aca="false">B143/C$6</f>
        <v>0.668112410344655</v>
      </c>
      <c r="D143" s="0" t="n">
        <f aca="false">A143/C$4</f>
        <v>0.629807692307692</v>
      </c>
      <c r="E143" s="0" t="n">
        <f aca="false">EXP(-C143)</f>
        <v>0.512675385785852</v>
      </c>
      <c r="F143" s="0" t="n">
        <f aca="false">D143-E143</f>
        <v>0.117132306521841</v>
      </c>
    </row>
    <row r="144" customFormat="false" ht="12.75" hidden="false" customHeight="false" outlineLevel="0" collapsed="false">
      <c r="A144" s="0" t="n">
        <f aca="false">A143+1</f>
        <v>132</v>
      </c>
      <c r="B144" s="12" t="n">
        <v>808.9538</v>
      </c>
      <c r="C144" s="0" t="n">
        <f aca="false">B144/C$6</f>
        <v>0.663975010614896</v>
      </c>
      <c r="D144" s="0" t="n">
        <f aca="false">A144/C$4</f>
        <v>0.634615384615385</v>
      </c>
      <c r="E144" s="0" t="n">
        <f aca="false">EXP(-C144)</f>
        <v>0.514800922854612</v>
      </c>
      <c r="F144" s="0" t="n">
        <f aca="false">D144-E144</f>
        <v>0.119814461760773</v>
      </c>
    </row>
    <row r="145" customFormat="false" ht="12.75" hidden="false" customHeight="false" outlineLevel="0" collapsed="false">
      <c r="A145" s="0" t="n">
        <f aca="false">A144+1</f>
        <v>133</v>
      </c>
      <c r="B145" s="12" t="n">
        <v>777.9622</v>
      </c>
      <c r="C145" s="0" t="n">
        <f aca="false">B145/C$6</f>
        <v>0.638537651968491</v>
      </c>
      <c r="D145" s="0" t="n">
        <f aca="false">A145/C$4</f>
        <v>0.639423076923077</v>
      </c>
      <c r="E145" s="0" t="n">
        <f aca="false">EXP(-C145)</f>
        <v>0.528064073153645</v>
      </c>
      <c r="F145" s="0" t="n">
        <f aca="false">D145-E145</f>
        <v>0.111359003769432</v>
      </c>
    </row>
    <row r="146" customFormat="false" ht="12.75" hidden="false" customHeight="false" outlineLevel="0" collapsed="false">
      <c r="A146" s="0" t="n">
        <f aca="false">A145+1</f>
        <v>134</v>
      </c>
      <c r="B146" s="12" t="n">
        <v>765.7747</v>
      </c>
      <c r="C146" s="0" t="n">
        <f aca="false">B146/C$6</f>
        <v>0.628534366933092</v>
      </c>
      <c r="D146" s="0" t="n">
        <f aca="false">A146/C$4</f>
        <v>0.644230769230769</v>
      </c>
      <c r="E146" s="0" t="n">
        <f aca="false">EXP(-C146)</f>
        <v>0.533372957466153</v>
      </c>
      <c r="F146" s="0" t="n">
        <f aca="false">D146-E146</f>
        <v>0.110857811764616</v>
      </c>
    </row>
    <row r="147" customFormat="false" ht="12.75" hidden="false" customHeight="false" outlineLevel="0" collapsed="false">
      <c r="A147" s="0" t="n">
        <f aca="false">A146+1</f>
        <v>135</v>
      </c>
      <c r="B147" s="12" t="n">
        <v>760.8448</v>
      </c>
      <c r="C147" s="0" t="n">
        <f aca="false">B147/C$6</f>
        <v>0.624487991967265</v>
      </c>
      <c r="D147" s="0" t="n">
        <f aca="false">A147/C$4</f>
        <v>0.649038461538462</v>
      </c>
      <c r="E147" s="0" t="n">
        <f aca="false">EXP(-C147)</f>
        <v>0.535535556841968</v>
      </c>
      <c r="F147" s="0" t="n">
        <f aca="false">D147-E147</f>
        <v>0.113502904696493</v>
      </c>
    </row>
    <row r="148" customFormat="false" ht="12.75" hidden="false" customHeight="false" outlineLevel="0" collapsed="false">
      <c r="A148" s="0" t="n">
        <f aca="false">A147+1</f>
        <v>136</v>
      </c>
      <c r="B148" s="12" t="n">
        <v>747.8925</v>
      </c>
      <c r="C148" s="0" t="n">
        <f aca="false">B148/C$6</f>
        <v>0.613856972581501</v>
      </c>
      <c r="D148" s="0" t="n">
        <f aca="false">A148/C$4</f>
        <v>0.653846153846154</v>
      </c>
      <c r="E148" s="0" t="n">
        <f aca="false">EXP(-C148)</f>
        <v>0.541259215987641</v>
      </c>
      <c r="F148" s="0" t="n">
        <f aca="false">D148-E148</f>
        <v>0.112586937858513</v>
      </c>
    </row>
    <row r="149" customFormat="false" ht="12.75" hidden="false" customHeight="false" outlineLevel="0" collapsed="false">
      <c r="A149" s="0" t="n">
        <f aca="false">A148+1</f>
        <v>137</v>
      </c>
      <c r="B149" s="12" t="n">
        <v>734.8503</v>
      </c>
      <c r="C149" s="0" t="n">
        <f aca="false">B149/C$6</f>
        <v>0.603152164861404</v>
      </c>
      <c r="D149" s="0" t="n">
        <f aca="false">A149/C$4</f>
        <v>0.658653846153846</v>
      </c>
      <c r="E149" s="0" t="n">
        <f aca="false">EXP(-C149)</f>
        <v>0.547084415012161</v>
      </c>
      <c r="F149" s="0" t="n">
        <f aca="false">D149-E149</f>
        <v>0.111569431141685</v>
      </c>
    </row>
    <row r="150" customFormat="false" ht="12.75" hidden="false" customHeight="false" outlineLevel="0" collapsed="false">
      <c r="A150" s="0" t="n">
        <f aca="false">A149+1</f>
        <v>138</v>
      </c>
      <c r="B150" s="12" t="n">
        <v>728.8893</v>
      </c>
      <c r="C150" s="0" t="n">
        <f aca="false">B150/C$6</f>
        <v>0.598259481202245</v>
      </c>
      <c r="D150" s="0" t="n">
        <f aca="false">A150/C$4</f>
        <v>0.663461538461538</v>
      </c>
      <c r="E150" s="0" t="n">
        <f aca="false">EXP(-C150)</f>
        <v>0.54976768483212</v>
      </c>
      <c r="F150" s="0" t="n">
        <f aca="false">D150-E150</f>
        <v>0.113693853629418</v>
      </c>
    </row>
    <row r="151" customFormat="false" ht="12.75" hidden="false" customHeight="false" outlineLevel="0" collapsed="false">
      <c r="A151" s="0" t="n">
        <f aca="false">A150+1</f>
        <v>139</v>
      </c>
      <c r="B151" s="12" t="n">
        <v>727.8793</v>
      </c>
      <c r="C151" s="0" t="n">
        <f aca="false">B151/C$6</f>
        <v>0.597430491016747</v>
      </c>
      <c r="D151" s="0" t="n">
        <f aca="false">A151/C$4</f>
        <v>0.668269230769231</v>
      </c>
      <c r="E151" s="0" t="n">
        <f aca="false">EXP(-C151)</f>
        <v>0.550223625806335</v>
      </c>
      <c r="F151" s="0" t="n">
        <f aca="false">D151-E151</f>
        <v>0.118045604962896</v>
      </c>
    </row>
    <row r="152" customFormat="false" ht="12.75" hidden="false" customHeight="false" outlineLevel="0" collapsed="false">
      <c r="A152" s="0" t="n">
        <f aca="false">A151+1</f>
        <v>140</v>
      </c>
      <c r="B152" s="12" t="n">
        <v>724.8982</v>
      </c>
      <c r="C152" s="0" t="n">
        <f aca="false">B152/C$6</f>
        <v>0.59498365671775</v>
      </c>
      <c r="D152" s="0" t="n">
        <f aca="false">A152/C$4</f>
        <v>0.673076923076923</v>
      </c>
      <c r="E152" s="0" t="n">
        <f aca="false">EXP(-C152)</f>
        <v>0.551571580284185</v>
      </c>
      <c r="F152" s="0" t="n">
        <f aca="false">D152-E152</f>
        <v>0.121505342792738</v>
      </c>
    </row>
    <row r="153" customFormat="false" ht="12.75" hidden="false" customHeight="false" outlineLevel="0" collapsed="false">
      <c r="A153" s="0" t="n">
        <f aca="false">A152+1</f>
        <v>141</v>
      </c>
      <c r="B153" s="12" t="n">
        <v>713.7602</v>
      </c>
      <c r="C153" s="0" t="n">
        <f aca="false">B153/C$6</f>
        <v>0.585841782771143</v>
      </c>
      <c r="D153" s="0" t="n">
        <f aca="false">A153/C$4</f>
        <v>0.677884615384615</v>
      </c>
      <c r="E153" s="0" t="n">
        <f aca="false">EXP(-C153)</f>
        <v>0.55663709702274</v>
      </c>
      <c r="F153" s="0" t="n">
        <f aca="false">D153-E153</f>
        <v>0.121247518361875</v>
      </c>
    </row>
    <row r="154" customFormat="false" ht="12.75" hidden="false" customHeight="false" outlineLevel="0" collapsed="false">
      <c r="A154" s="0" t="n">
        <f aca="false">A153+1</f>
        <v>142</v>
      </c>
      <c r="B154" s="12" t="n">
        <v>709.8028</v>
      </c>
      <c r="C154" s="0" t="n">
        <f aca="false">B154/C$6</f>
        <v>0.582593618652243</v>
      </c>
      <c r="D154" s="0" t="n">
        <f aca="false">A154/C$4</f>
        <v>0.682692307692308</v>
      </c>
      <c r="E154" s="0" t="n">
        <f aca="false">EXP(-C154)</f>
        <v>0.558448085269813</v>
      </c>
      <c r="F154" s="0" t="n">
        <f aca="false">D154-E154</f>
        <v>0.124244222422494</v>
      </c>
    </row>
    <row r="155" customFormat="false" ht="12.75" hidden="false" customHeight="false" outlineLevel="0" collapsed="false">
      <c r="A155" s="0" t="n">
        <f aca="false">A154+1</f>
        <v>143</v>
      </c>
      <c r="B155" s="12" t="n">
        <v>705.8707</v>
      </c>
      <c r="C155" s="0" t="n">
        <f aca="false">B155/C$6</f>
        <v>0.579366220327099</v>
      </c>
      <c r="D155" s="0" t="n">
        <f aca="false">A155/C$4</f>
        <v>0.6875</v>
      </c>
      <c r="E155" s="0" t="n">
        <f aca="false">EXP(-C155)</f>
        <v>0.560253331241838</v>
      </c>
      <c r="F155" s="0" t="n">
        <f aca="false">D155-E155</f>
        <v>0.127246668758162</v>
      </c>
    </row>
    <row r="156" customFormat="false" ht="12.75" hidden="false" customHeight="false" outlineLevel="0" collapsed="false">
      <c r="A156" s="0" t="n">
        <f aca="false">A155+1</f>
        <v>144</v>
      </c>
      <c r="B156" s="12" t="n">
        <v>703.8975</v>
      </c>
      <c r="C156" s="0" t="n">
        <f aca="false">B156/C$6</f>
        <v>0.57774665257064</v>
      </c>
      <c r="D156" s="0" t="n">
        <f aca="false">A156/C$4</f>
        <v>0.692307692307692</v>
      </c>
      <c r="E156" s="0" t="n">
        <f aca="false">EXP(-C156)</f>
        <v>0.561161434641563</v>
      </c>
      <c r="F156" s="0" t="n">
        <f aca="false">D156-E156</f>
        <v>0.131146257666129</v>
      </c>
    </row>
    <row r="157" customFormat="false" ht="12.75" hidden="false" customHeight="false" outlineLevel="0" collapsed="false">
      <c r="A157" s="0" t="n">
        <f aca="false">A156+1</f>
        <v>145</v>
      </c>
      <c r="B157" s="12" t="n">
        <v>670.7631</v>
      </c>
      <c r="C157" s="0" t="n">
        <f aca="false">B157/C$6</f>
        <v>0.5505505214792</v>
      </c>
      <c r="D157" s="0" t="n">
        <f aca="false">A157/C$4</f>
        <v>0.697115384615385</v>
      </c>
      <c r="E157" s="0" t="n">
        <f aca="false">EXP(-C157)</f>
        <v>0.576632274530624</v>
      </c>
      <c r="F157" s="0" t="n">
        <f aca="false">D157-E157</f>
        <v>0.12048311008476</v>
      </c>
    </row>
    <row r="158" customFormat="false" ht="12.75" hidden="false" customHeight="false" outlineLevel="0" collapsed="false">
      <c r="A158" s="0" t="n">
        <f aca="false">A157+1</f>
        <v>146</v>
      </c>
      <c r="B158" s="12" t="n">
        <v>666.818</v>
      </c>
      <c r="C158" s="0" t="n">
        <f aca="false">B158/C$6</f>
        <v>0.547312452983352</v>
      </c>
      <c r="D158" s="0" t="n">
        <f aca="false">A158/C$4</f>
        <v>0.701923076923077</v>
      </c>
      <c r="E158" s="0" t="n">
        <f aca="false">EXP(-C158)</f>
        <v>0.578502475617981</v>
      </c>
      <c r="F158" s="0" t="n">
        <f aca="false">D158-E158</f>
        <v>0.123420601305096</v>
      </c>
    </row>
    <row r="159" customFormat="false" ht="12.75" hidden="false" customHeight="false" outlineLevel="0" collapsed="false">
      <c r="A159" s="0" t="n">
        <f aca="false">A158+1</f>
        <v>147</v>
      </c>
      <c r="B159" s="12" t="n">
        <v>661.7772</v>
      </c>
      <c r="C159" s="0" t="n">
        <f aca="false">B159/C$6</f>
        <v>0.543175053253593</v>
      </c>
      <c r="D159" s="0" t="n">
        <f aca="false">A159/C$4</f>
        <v>0.706730769230769</v>
      </c>
      <c r="E159" s="0" t="n">
        <f aca="false">EXP(-C159)</f>
        <v>0.580900929864835</v>
      </c>
      <c r="F159" s="0" t="n">
        <f aca="false">D159-E159</f>
        <v>0.125829839365935</v>
      </c>
    </row>
    <row r="160" customFormat="false" ht="12.75" hidden="false" customHeight="false" outlineLevel="0" collapsed="false">
      <c r="A160" s="0" t="n">
        <f aca="false">A159+1</f>
        <v>148</v>
      </c>
      <c r="B160" s="12" t="n">
        <v>660.73</v>
      </c>
      <c r="C160" s="0" t="n">
        <f aca="false">B160/C$6</f>
        <v>0.542315529964233</v>
      </c>
      <c r="D160" s="0" t="n">
        <f aca="false">A160/C$4</f>
        <v>0.711538461538462</v>
      </c>
      <c r="E160" s="0" t="n">
        <f aca="false">EXP(-C160)</f>
        <v>0.581400442383433</v>
      </c>
      <c r="F160" s="0" t="n">
        <f aca="false">D160-E160</f>
        <v>0.130138019155029</v>
      </c>
    </row>
    <row r="161" customFormat="false" ht="12.75" hidden="false" customHeight="false" outlineLevel="0" collapsed="false">
      <c r="A161" s="0" t="n">
        <f aca="false">A160+1</f>
        <v>149</v>
      </c>
      <c r="B161" s="12" t="n">
        <v>658.7954</v>
      </c>
      <c r="C161" s="0" t="n">
        <f aca="false">B161/C$6</f>
        <v>0.540727644406942</v>
      </c>
      <c r="D161" s="0" t="n">
        <f aca="false">A161/C$4</f>
        <v>0.716346153846154</v>
      </c>
      <c r="E161" s="0" t="n">
        <f aca="false">EXP(-C161)</f>
        <v>0.582324373102887</v>
      </c>
      <c r="F161" s="0" t="n">
        <f aca="false">D161-E161</f>
        <v>0.134021780743267</v>
      </c>
    </row>
    <row r="162" customFormat="false" ht="12.75" hidden="false" customHeight="false" outlineLevel="0" collapsed="false">
      <c r="A162" s="0" t="n">
        <f aca="false">A161+1</f>
        <v>150</v>
      </c>
      <c r="B162" s="12" t="n">
        <v>653.7944</v>
      </c>
      <c r="C162" s="0" t="n">
        <f aca="false">B162/C$6</f>
        <v>0.536622911815186</v>
      </c>
      <c r="D162" s="0" t="n">
        <f aca="false">A162/C$4</f>
        <v>0.721153846153846</v>
      </c>
      <c r="E162" s="0" t="n">
        <f aca="false">EXP(-C162)</f>
        <v>0.584719571397365</v>
      </c>
      <c r="F162" s="0" t="n">
        <f aca="false">D162-E162</f>
        <v>0.136434274756481</v>
      </c>
    </row>
    <row r="163" customFormat="false" ht="12.75" hidden="false" customHeight="false" outlineLevel="0" collapsed="false">
      <c r="A163" s="0" t="n">
        <f aca="false">A162+1</f>
        <v>151</v>
      </c>
      <c r="B163" s="12" t="n">
        <v>649.7881</v>
      </c>
      <c r="C163" s="0" t="n">
        <f aca="false">B163/C$6</f>
        <v>0.533334611438791</v>
      </c>
      <c r="D163" s="0" t="n">
        <f aca="false">A163/C$4</f>
        <v>0.725961538461538</v>
      </c>
      <c r="E163" s="0" t="n">
        <f aca="false">EXP(-C163)</f>
        <v>0.586645469714776</v>
      </c>
      <c r="F163" s="0" t="n">
        <f aca="false">D163-E163</f>
        <v>0.139316068746762</v>
      </c>
    </row>
    <row r="164" customFormat="false" ht="12.75" hidden="false" customHeight="false" outlineLevel="0" collapsed="false">
      <c r="A164" s="0" t="n">
        <f aca="false">A163+1</f>
        <v>152</v>
      </c>
      <c r="B164" s="12" t="n">
        <v>612.6855</v>
      </c>
      <c r="C164" s="0" t="n">
        <f aca="false">B164/C$6</f>
        <v>0.502881451778943</v>
      </c>
      <c r="D164" s="0" t="n">
        <f aca="false">A164/C$4</f>
        <v>0.730769230769231</v>
      </c>
      <c r="E164" s="0" t="n">
        <f aca="false">EXP(-C164)</f>
        <v>0.604785486388091</v>
      </c>
      <c r="F164" s="0" t="n">
        <f aca="false">D164-E164</f>
        <v>0.12598374438114</v>
      </c>
    </row>
    <row r="165" customFormat="false" ht="12.75" hidden="false" customHeight="false" outlineLevel="0" collapsed="false">
      <c r="A165" s="0" t="n">
        <f aca="false">A164+1</f>
        <v>153</v>
      </c>
      <c r="B165" s="12" t="n">
        <v>602.7752</v>
      </c>
      <c r="C165" s="0" t="n">
        <f aca="false">B165/C$6</f>
        <v>0.494747252338015</v>
      </c>
      <c r="D165" s="0" t="n">
        <f aca="false">A165/C$4</f>
        <v>0.735576923076923</v>
      </c>
      <c r="E165" s="0" t="n">
        <f aca="false">EXP(-C165)</f>
        <v>0.609724994389699</v>
      </c>
      <c r="F165" s="0" t="n">
        <f aca="false">D165-E165</f>
        <v>0.125851928687225</v>
      </c>
    </row>
    <row r="166" customFormat="false" ht="12.75" hidden="false" customHeight="false" outlineLevel="0" collapsed="false">
      <c r="A166" s="0" t="n">
        <f aca="false">A165+1</f>
        <v>154</v>
      </c>
      <c r="B166" s="12" t="n">
        <v>597.7118</v>
      </c>
      <c r="C166" s="0" t="n">
        <f aca="false">B166/C$6</f>
        <v>0.490591302926878</v>
      </c>
      <c r="D166" s="0" t="n">
        <f aca="false">A166/C$4</f>
        <v>0.740384615384615</v>
      </c>
      <c r="E166" s="0" t="n">
        <f aca="false">EXP(-C166)</f>
        <v>0.612264253482432</v>
      </c>
      <c r="F166" s="0" t="n">
        <f aca="false">D166-E166</f>
        <v>0.128120361902183</v>
      </c>
    </row>
    <row r="167" customFormat="false" ht="12.75" hidden="false" customHeight="false" outlineLevel="0" collapsed="false">
      <c r="A167" s="0" t="n">
        <f aca="false">A166+1</f>
        <v>155</v>
      </c>
      <c r="B167" s="12" t="n">
        <v>577.7215</v>
      </c>
      <c r="C167" s="0" t="n">
        <f aca="false">B167/C$6</f>
        <v>0.47418361727821</v>
      </c>
      <c r="D167" s="0" t="n">
        <f aca="false">A167/C$4</f>
        <v>0.745192307692308</v>
      </c>
      <c r="E167" s="0" t="n">
        <f aca="false">EXP(-C167)</f>
        <v>0.622392959973673</v>
      </c>
      <c r="F167" s="0" t="n">
        <f aca="false">D167-E167</f>
        <v>0.122799347718635</v>
      </c>
    </row>
    <row r="168" customFormat="false" ht="12.75" hidden="false" customHeight="false" outlineLevel="0" collapsed="false">
      <c r="A168" s="0" t="n">
        <f aca="false">A167+1</f>
        <v>156</v>
      </c>
      <c r="B168" s="12" t="n">
        <v>565.5371</v>
      </c>
      <c r="C168" s="0" t="n">
        <f aca="false">B168/C$6</f>
        <v>0.464182876668133</v>
      </c>
      <c r="D168" s="0" t="n">
        <f aca="false">A168/C$4</f>
        <v>0.75</v>
      </c>
      <c r="E168" s="0" t="n">
        <f aca="false">EXP(-C168)</f>
        <v>0.628648578796718</v>
      </c>
      <c r="F168" s="0" t="n">
        <f aca="false">D168-E168</f>
        <v>0.121351421203282</v>
      </c>
    </row>
    <row r="169" customFormat="false" ht="12.75" hidden="false" customHeight="false" outlineLevel="0" collapsed="false">
      <c r="A169" s="0" t="n">
        <f aca="false">A168+1</f>
        <v>157</v>
      </c>
      <c r="B169" s="12" t="n">
        <v>555.6336</v>
      </c>
      <c r="C169" s="0" t="n">
        <f aca="false">B169/C$6</f>
        <v>0.456054258547266</v>
      </c>
      <c r="D169" s="0" t="n">
        <f aca="false">A169/C$4</f>
        <v>0.754807692307692</v>
      </c>
      <c r="E169" s="0" t="n">
        <f aca="false">EXP(-C169)</f>
        <v>0.633779448213465</v>
      </c>
      <c r="F169" s="0" t="n">
        <f aca="false">D169-E169</f>
        <v>0.121028244094227</v>
      </c>
    </row>
    <row r="170" customFormat="false" ht="12.75" hidden="false" customHeight="false" outlineLevel="0" collapsed="false">
      <c r="A170" s="0" t="n">
        <f aca="false">A169+1</f>
        <v>158</v>
      </c>
      <c r="B170" s="12" t="n">
        <v>551.6403</v>
      </c>
      <c r="C170" s="0" t="n">
        <f aca="false">B170/C$6</f>
        <v>0.452776628341575</v>
      </c>
      <c r="D170" s="0" t="n">
        <f aca="false">A170/C$4</f>
        <v>0.759615384615385</v>
      </c>
      <c r="E170" s="0" t="n">
        <f aca="false">EXP(-C170)</f>
        <v>0.63586015090094</v>
      </c>
      <c r="F170" s="0" t="n">
        <f aca="false">D170-E170</f>
        <v>0.123755233714445</v>
      </c>
    </row>
    <row r="171" customFormat="false" ht="12.75" hidden="false" customHeight="false" outlineLevel="0" collapsed="false">
      <c r="A171" s="0" t="n">
        <f aca="false">A170+1</f>
        <v>159</v>
      </c>
      <c r="B171" s="12" t="n">
        <v>525.6203</v>
      </c>
      <c r="C171" s="0" t="n">
        <f aca="false">B171/C$6</f>
        <v>0.431419871285486</v>
      </c>
      <c r="D171" s="0" t="n">
        <f aca="false">A171/C$4</f>
        <v>0.764423076923077</v>
      </c>
      <c r="E171" s="0" t="n">
        <f aca="false">EXP(-C171)</f>
        <v>0.649586110952912</v>
      </c>
      <c r="F171" s="0" t="n">
        <f aca="false">D171-E171</f>
        <v>0.114836965970165</v>
      </c>
    </row>
    <row r="172" customFormat="false" ht="12.75" hidden="false" customHeight="false" outlineLevel="0" collapsed="false">
      <c r="A172" s="0" t="n">
        <f aca="false">A171+1</f>
        <v>160</v>
      </c>
      <c r="B172" s="12" t="n">
        <v>513.5939</v>
      </c>
      <c r="C172" s="0" t="n">
        <f aca="false">B172/C$6</f>
        <v>0.421548814288586</v>
      </c>
      <c r="D172" s="0" t="n">
        <f aca="false">A172/C$4</f>
        <v>0.769230769230769</v>
      </c>
      <c r="E172" s="0" t="n">
        <f aca="false">EXP(-C172)</f>
        <v>0.656029963975956</v>
      </c>
      <c r="F172" s="0" t="n">
        <f aca="false">D172-E172</f>
        <v>0.113200805254814</v>
      </c>
    </row>
    <row r="173" customFormat="false" ht="12.75" hidden="false" customHeight="false" outlineLevel="0" collapsed="false">
      <c r="A173" s="0" t="n">
        <f aca="false">A172+1</f>
        <v>161</v>
      </c>
      <c r="B173" s="12" t="n">
        <v>510.6337</v>
      </c>
      <c r="C173" s="0" t="n">
        <f aca="false">B173/C$6</f>
        <v>0.419119134340952</v>
      </c>
      <c r="D173" s="0" t="n">
        <f aca="false">A173/C$4</f>
        <v>0.774038461538462</v>
      </c>
      <c r="E173" s="0" t="n">
        <f aca="false">EXP(-C173)</f>
        <v>0.657625844779182</v>
      </c>
      <c r="F173" s="0" t="n">
        <f aca="false">D173-E173</f>
        <v>0.11641261675928</v>
      </c>
    </row>
    <row r="174" customFormat="false" ht="12.75" hidden="false" customHeight="false" outlineLevel="0" collapsed="false">
      <c r="A174" s="0" t="n">
        <f aca="false">A173+1</f>
        <v>162</v>
      </c>
      <c r="B174" s="12" t="n">
        <v>507.5896</v>
      </c>
      <c r="C174" s="0" t="n">
        <f aca="false">B174/C$6</f>
        <v>0.416620590753157</v>
      </c>
      <c r="D174" s="0" t="n">
        <f aca="false">A174/C$4</f>
        <v>0.778846153846154</v>
      </c>
      <c r="E174" s="0" t="n">
        <f aca="false">EXP(-C174)</f>
        <v>0.659271006014495</v>
      </c>
      <c r="F174" s="0" t="n">
        <f aca="false">D174-E174</f>
        <v>0.119575147831659</v>
      </c>
    </row>
    <row r="175" customFormat="false" ht="12.75" hidden="false" customHeight="false" outlineLevel="0" collapsed="false">
      <c r="A175" s="0" t="n">
        <f aca="false">A174+1</f>
        <v>163</v>
      </c>
      <c r="B175" s="12" t="n">
        <v>503.5987</v>
      </c>
      <c r="C175" s="0" t="n">
        <f aca="false">B175/C$6</f>
        <v>0.413344930425134</v>
      </c>
      <c r="D175" s="0" t="n">
        <f aca="false">A175/C$4</f>
        <v>0.783653846153846</v>
      </c>
      <c r="E175" s="0" t="n">
        <f aca="false">EXP(-C175)</f>
        <v>0.661434094732108</v>
      </c>
      <c r="F175" s="0" t="n">
        <f aca="false">D175-E175</f>
        <v>0.122219751421738</v>
      </c>
    </row>
    <row r="176" customFormat="false" ht="12.75" hidden="false" customHeight="false" outlineLevel="0" collapsed="false">
      <c r="A176" s="0" t="n">
        <f aca="false">A175+1</f>
        <v>164</v>
      </c>
      <c r="B176" s="12" t="n">
        <v>497.6383</v>
      </c>
      <c r="C176" s="0" t="n">
        <f aca="false">B176/C$6</f>
        <v>0.408452739235391</v>
      </c>
      <c r="D176" s="0" t="n">
        <f aca="false">A176/C$4</f>
        <v>0.788461538461538</v>
      </c>
      <c r="E176" s="0" t="n">
        <f aca="false">EXP(-C176)</f>
        <v>0.664677884934265</v>
      </c>
      <c r="F176" s="0" t="n">
        <f aca="false">D176-E176</f>
        <v>0.123783653527273</v>
      </c>
    </row>
    <row r="177" customFormat="false" ht="12.75" hidden="false" customHeight="false" outlineLevel="0" collapsed="false">
      <c r="A177" s="0" t="n">
        <f aca="false">A176+1</f>
        <v>165</v>
      </c>
      <c r="B177" s="12" t="n">
        <v>490.6184</v>
      </c>
      <c r="C177" s="0" t="n">
        <f aca="false">B177/C$6</f>
        <v>0.402690929133238</v>
      </c>
      <c r="D177" s="0" t="n">
        <f aca="false">A177/C$4</f>
        <v>0.793269230769231</v>
      </c>
      <c r="E177" s="0" t="n">
        <f aca="false">EXP(-C177)</f>
        <v>0.668518687046845</v>
      </c>
      <c r="F177" s="0" t="n">
        <f aca="false">D177-E177</f>
        <v>0.124750543722386</v>
      </c>
    </row>
    <row r="178" customFormat="false" ht="12.75" hidden="false" customHeight="false" outlineLevel="0" collapsed="false">
      <c r="A178" s="0" t="n">
        <f aca="false">A177+1</f>
        <v>166</v>
      </c>
      <c r="B178" s="12" t="n">
        <v>486.612</v>
      </c>
      <c r="C178" s="0" t="n">
        <f aca="false">B178/C$6</f>
        <v>0.399402546678606</v>
      </c>
      <c r="D178" s="0" t="n">
        <f aca="false">A178/C$4</f>
        <v>0.798076923076923</v>
      </c>
      <c r="E178" s="0" t="n">
        <f aca="false">EXP(-C178)</f>
        <v>0.670720650632897</v>
      </c>
      <c r="F178" s="0" t="n">
        <f aca="false">D178-E178</f>
        <v>0.127356272444026</v>
      </c>
    </row>
    <row r="179" customFormat="false" ht="12.75" hidden="false" customHeight="false" outlineLevel="0" collapsed="false">
      <c r="A179" s="0" t="n">
        <f aca="false">A178+1</f>
        <v>167</v>
      </c>
      <c r="B179" s="12" t="n">
        <v>479.5054</v>
      </c>
      <c r="C179" s="0" t="n">
        <f aca="false">B179/C$6</f>
        <v>0.393569574745678</v>
      </c>
      <c r="D179" s="0" t="n">
        <f aca="false">A179/C$4</f>
        <v>0.802884615384615</v>
      </c>
      <c r="E179" s="0" t="n">
        <f aca="false">EXP(-C179)</f>
        <v>0.674644377732974</v>
      </c>
      <c r="F179" s="0" t="n">
        <f aca="false">D179-E179</f>
        <v>0.128240237651642</v>
      </c>
    </row>
    <row r="180" customFormat="false" ht="12.75" hidden="false" customHeight="false" outlineLevel="0" collapsed="false">
      <c r="A180" s="0" t="n">
        <f aca="false">A179+1</f>
        <v>168</v>
      </c>
      <c r="B180" s="12" t="n">
        <v>478.589</v>
      </c>
      <c r="C180" s="0" t="n">
        <f aca="false">B180/C$6</f>
        <v>0.392817409789252</v>
      </c>
      <c r="D180" s="0" t="n">
        <f aca="false">A180/C$4</f>
        <v>0.807692307692308</v>
      </c>
      <c r="E180" s="0" t="n">
        <f aca="false">EXP(-C180)</f>
        <v>0.675152012480555</v>
      </c>
      <c r="F180" s="0" t="n">
        <f aca="false">D180-E180</f>
        <v>0.132540295211753</v>
      </c>
    </row>
    <row r="181" customFormat="false" ht="12.75" hidden="false" customHeight="false" outlineLevel="0" collapsed="false">
      <c r="A181" s="0" t="n">
        <f aca="false">A180+1</f>
        <v>169</v>
      </c>
      <c r="B181" s="12" t="n">
        <v>474.6011</v>
      </c>
      <c r="C181" s="0" t="n">
        <f aca="false">B181/C$6</f>
        <v>0.389544211808315</v>
      </c>
      <c r="D181" s="0" t="n">
        <f aca="false">A181/C$4</f>
        <v>0.8125</v>
      </c>
      <c r="E181" s="0" t="n">
        <f aca="false">EXP(-C181)</f>
        <v>0.677365539364217</v>
      </c>
      <c r="F181" s="0" t="n">
        <f aca="false">D181-E181</f>
        <v>0.135134460635783</v>
      </c>
    </row>
    <row r="182" customFormat="false" ht="12.75" hidden="false" customHeight="false" outlineLevel="0" collapsed="false">
      <c r="A182" s="0" t="n">
        <f aca="false">A181+1</f>
        <v>170</v>
      </c>
      <c r="B182" s="12" t="n">
        <v>471.6408</v>
      </c>
      <c r="C182" s="0" t="n">
        <f aca="false">B182/C$6</f>
        <v>0.387114449782445</v>
      </c>
      <c r="D182" s="0" t="n">
        <f aca="false">A182/C$4</f>
        <v>0.817307692307692</v>
      </c>
      <c r="E182" s="0" t="n">
        <f aca="false">EXP(-C182)</f>
        <v>0.679013377546016</v>
      </c>
      <c r="F182" s="0" t="n">
        <f aca="false">D182-E182</f>
        <v>0.138294314761677</v>
      </c>
    </row>
    <row r="183" customFormat="false" ht="12.75" hidden="false" customHeight="false" outlineLevel="0" collapsed="false">
      <c r="A183" s="0" t="n">
        <f aca="false">A182+1</f>
        <v>171</v>
      </c>
      <c r="B183" s="12" t="n">
        <v>462.5463</v>
      </c>
      <c r="C183" s="0" t="n">
        <f aca="false">B183/C$6</f>
        <v>0.379649844592338</v>
      </c>
      <c r="D183" s="0" t="n">
        <f aca="false">A183/C$4</f>
        <v>0.822115384615385</v>
      </c>
      <c r="E183" s="0" t="n">
        <f aca="false">EXP(-C183)</f>
        <v>0.684100908911494</v>
      </c>
      <c r="F183" s="0" t="n">
        <f aca="false">D183-E183</f>
        <v>0.138014475703891</v>
      </c>
    </row>
    <row r="184" customFormat="false" ht="12.75" hidden="false" customHeight="false" outlineLevel="0" collapsed="false">
      <c r="A184" s="0" t="n">
        <f aca="false">A183+1</f>
        <v>172</v>
      </c>
      <c r="B184" s="12" t="n">
        <v>452.572</v>
      </c>
      <c r="C184" s="0" t="n">
        <f aca="false">B184/C$6</f>
        <v>0.371463115080249</v>
      </c>
      <c r="D184" s="0" t="n">
        <f aca="false">A184/C$4</f>
        <v>0.826923076923077</v>
      </c>
      <c r="E184" s="0" t="n">
        <f aca="false">EXP(-C184)</f>
        <v>0.689724445790783</v>
      </c>
      <c r="F184" s="0" t="n">
        <f aca="false">D184-E184</f>
        <v>0.137198631132294</v>
      </c>
    </row>
    <row r="185" customFormat="false" ht="12.75" hidden="false" customHeight="false" outlineLevel="0" collapsed="false">
      <c r="A185" s="0" t="n">
        <f aca="false">A184+1</f>
        <v>173</v>
      </c>
      <c r="B185" s="12" t="n">
        <v>450.5352</v>
      </c>
      <c r="C185" s="0" t="n">
        <f aca="false">B185/C$6</f>
        <v>0.369791345565574</v>
      </c>
      <c r="D185" s="0" t="n">
        <f aca="false">A185/C$4</f>
        <v>0.831730769230769</v>
      </c>
      <c r="E185" s="0" t="n">
        <f aca="false">EXP(-C185)</f>
        <v>0.690878470455636</v>
      </c>
      <c r="F185" s="0" t="n">
        <f aca="false">D185-E185</f>
        <v>0.140852298775134</v>
      </c>
    </row>
    <row r="186" customFormat="false" ht="12.75" hidden="false" customHeight="false" outlineLevel="0" collapsed="false">
      <c r="A186" s="0" t="n">
        <f aca="false">A185+1</f>
        <v>174</v>
      </c>
      <c r="B186" s="12" t="n">
        <v>443.5611</v>
      </c>
      <c r="C186" s="0" t="n">
        <f aca="false">B186/C$6</f>
        <v>0.364067127295595</v>
      </c>
      <c r="D186" s="0" t="n">
        <f aca="false">A186/C$4</f>
        <v>0.836538461538462</v>
      </c>
      <c r="E186" s="0" t="n">
        <f aca="false">EXP(-C186)</f>
        <v>0.694844550141855</v>
      </c>
      <c r="F186" s="0" t="n">
        <f aca="false">D186-E186</f>
        <v>0.141693911396606</v>
      </c>
    </row>
    <row r="187" customFormat="false" ht="12.75" hidden="false" customHeight="false" outlineLevel="0" collapsed="false">
      <c r="A187" s="0" t="n">
        <f aca="false">A186+1</f>
        <v>175</v>
      </c>
      <c r="B187" s="12" t="n">
        <v>440.4992</v>
      </c>
      <c r="C187" s="0" t="n">
        <f aca="false">B187/C$6</f>
        <v>0.361553973781758</v>
      </c>
      <c r="D187" s="0" t="n">
        <f aca="false">A187/C$4</f>
        <v>0.841346153846154</v>
      </c>
      <c r="E187" s="0" t="n">
        <f aca="false">EXP(-C187)</f>
        <v>0.69659299730242</v>
      </c>
      <c r="F187" s="0" t="n">
        <f aca="false">D187-E187</f>
        <v>0.144753156543734</v>
      </c>
    </row>
    <row r="188" customFormat="false" ht="12.75" hidden="false" customHeight="false" outlineLevel="0" collapsed="false">
      <c r="A188" s="0" t="n">
        <f aca="false">A187+1</f>
        <v>176</v>
      </c>
      <c r="B188" s="12" t="n">
        <v>427.5771</v>
      </c>
      <c r="C188" s="0" t="n">
        <f aca="false">B188/C$6</f>
        <v>0.350947742023323</v>
      </c>
      <c r="D188" s="0" t="n">
        <f aca="false">A188/C$4</f>
        <v>0.846153846153846</v>
      </c>
      <c r="E188" s="0" t="n">
        <f aca="false">EXP(-C188)</f>
        <v>0.704020543583481</v>
      </c>
      <c r="F188" s="0" t="n">
        <f aca="false">D188-E188</f>
        <v>0.142133302570365</v>
      </c>
    </row>
    <row r="189" customFormat="false" ht="12.75" hidden="false" customHeight="false" outlineLevel="0" collapsed="false">
      <c r="A189" s="0" t="n">
        <f aca="false">A188+1</f>
        <v>177</v>
      </c>
      <c r="B189" s="12" t="n">
        <v>421.5401</v>
      </c>
      <c r="C189" s="0" t="n">
        <f aca="false">B189/C$6</f>
        <v>0.34599267890466</v>
      </c>
      <c r="D189" s="0" t="n">
        <f aca="false">A189/C$4</f>
        <v>0.850961538461538</v>
      </c>
      <c r="E189" s="0" t="n">
        <f aca="false">EXP(-C189)</f>
        <v>0.707517666891835</v>
      </c>
      <c r="F189" s="0" t="n">
        <f aca="false">D189-E189</f>
        <v>0.143443871569703</v>
      </c>
    </row>
    <row r="190" customFormat="false" ht="12.75" hidden="false" customHeight="false" outlineLevel="0" collapsed="false">
      <c r="A190" s="0" t="n">
        <f aca="false">A189+1</f>
        <v>178</v>
      </c>
      <c r="B190" s="12" t="n">
        <v>408.457</v>
      </c>
      <c r="C190" s="0" t="n">
        <f aca="false">B190/C$6</f>
        <v>0.335254301185962</v>
      </c>
      <c r="D190" s="0" t="n">
        <f aca="false">A190/C$4</f>
        <v>0.855769230769231</v>
      </c>
      <c r="E190" s="0" t="n">
        <f aca="false">EXP(-C190)</f>
        <v>0.715156198157009</v>
      </c>
      <c r="F190" s="0" t="n">
        <f aca="false">D190-E190</f>
        <v>0.140613032612222</v>
      </c>
    </row>
    <row r="191" customFormat="false" ht="12.75" hidden="false" customHeight="false" outlineLevel="0" collapsed="false">
      <c r="A191" s="0" t="n">
        <f aca="false">A190+1</f>
        <v>179</v>
      </c>
      <c r="B191" s="12" t="n">
        <v>391.5107</v>
      </c>
      <c r="C191" s="0" t="n">
        <f aca="false">B191/C$6</f>
        <v>0.321345077046854</v>
      </c>
      <c r="D191" s="0" t="n">
        <f aca="false">A191/C$4</f>
        <v>0.860576923076923</v>
      </c>
      <c r="E191" s="0" t="n">
        <f aca="false">EXP(-C191)</f>
        <v>0.725172967263039</v>
      </c>
      <c r="F191" s="0" t="n">
        <f aca="false">D191-E191</f>
        <v>0.135403955813885</v>
      </c>
    </row>
    <row r="192" customFormat="false" ht="12.75" hidden="false" customHeight="false" outlineLevel="0" collapsed="false">
      <c r="A192" s="0" t="n">
        <f aca="false">A191+1</f>
        <v>180</v>
      </c>
      <c r="B192" s="12" t="n">
        <v>387.4795</v>
      </c>
      <c r="C192" s="0" t="n">
        <f aca="false">B192/C$6</f>
        <v>0.318036339189648</v>
      </c>
      <c r="D192" s="0" t="n">
        <f aca="false">A192/C$4</f>
        <v>0.865384615384615</v>
      </c>
      <c r="E192" s="0" t="n">
        <f aca="false">EXP(-C192)</f>
        <v>0.727576348399286</v>
      </c>
      <c r="F192" s="0" t="n">
        <f aca="false">D192-E192</f>
        <v>0.137808266985329</v>
      </c>
    </row>
    <row r="193" customFormat="false" ht="12.75" hidden="false" customHeight="false" outlineLevel="0" collapsed="false">
      <c r="A193" s="0" t="n">
        <f aca="false">A192+1</f>
        <v>181</v>
      </c>
      <c r="B193" s="12" t="n">
        <v>385.4198</v>
      </c>
      <c r="C193" s="0" t="n">
        <f aca="false">B193/C$6</f>
        <v>0.316345773758886</v>
      </c>
      <c r="D193" s="0" t="n">
        <f aca="false">A193/C$4</f>
        <v>0.870192307692308</v>
      </c>
      <c r="E193" s="0" t="n">
        <f aca="false">EXP(-C193)</f>
        <v>0.728807404119054</v>
      </c>
      <c r="F193" s="0" t="n">
        <f aca="false">D193-E193</f>
        <v>0.141384903573254</v>
      </c>
    </row>
    <row r="194" customFormat="false" ht="12.75" hidden="false" customHeight="false" outlineLevel="0" collapsed="false">
      <c r="A194" s="0" t="n">
        <f aca="false">A193+1</f>
        <v>182</v>
      </c>
      <c r="B194" s="12" t="n">
        <v>378.4283</v>
      </c>
      <c r="C194" s="0" t="n">
        <f aca="false">B194/C$6</f>
        <v>0.31060727387581</v>
      </c>
      <c r="D194" s="0" t="n">
        <f aca="false">A194/C$4</f>
        <v>0.875</v>
      </c>
      <c r="E194" s="0" t="n">
        <f aca="false">EXP(-C194)</f>
        <v>0.733001688261967</v>
      </c>
      <c r="F194" s="0" t="n">
        <f aca="false">D194-E194</f>
        <v>0.141998311738033</v>
      </c>
    </row>
    <row r="195" customFormat="false" ht="12.75" hidden="false" customHeight="false" outlineLevel="0" collapsed="false">
      <c r="A195" s="0" t="n">
        <f aca="false">A194+1</f>
        <v>183</v>
      </c>
      <c r="B195" s="12" t="n">
        <v>377.4839</v>
      </c>
      <c r="C195" s="0" t="n">
        <f aca="false">B195/C$6</f>
        <v>0.309832127013251</v>
      </c>
      <c r="D195" s="0" t="n">
        <f aca="false">A195/C$4</f>
        <v>0.879807692307692</v>
      </c>
      <c r="E195" s="0" t="n">
        <f aca="false">EXP(-C195)</f>
        <v>0.73357009249079</v>
      </c>
      <c r="F195" s="0" t="n">
        <f aca="false">D195-E195</f>
        <v>0.146237599816903</v>
      </c>
    </row>
    <row r="196" customFormat="false" ht="12.75" hidden="false" customHeight="false" outlineLevel="0" collapsed="false">
      <c r="A196" s="0" t="n">
        <f aca="false">A195+1</f>
        <v>184</v>
      </c>
      <c r="B196" s="12" t="n">
        <v>375.3842</v>
      </c>
      <c r="C196" s="0" t="n">
        <f aca="false">B196/C$6</f>
        <v>0.308108730288014</v>
      </c>
      <c r="D196" s="0" t="n">
        <f aca="false">A196/C$4</f>
        <v>0.884615384615385</v>
      </c>
      <c r="E196" s="0" t="n">
        <f aca="false">EXP(-C196)</f>
        <v>0.734835414798904</v>
      </c>
      <c r="F196" s="0" t="n">
        <f aca="false">D196-E196</f>
        <v>0.149779969816481</v>
      </c>
    </row>
    <row r="197" customFormat="false" ht="12.75" hidden="false" customHeight="false" outlineLevel="0" collapsed="false">
      <c r="A197" s="0" t="n">
        <f aca="false">A196+1</f>
        <v>185</v>
      </c>
      <c r="B197" s="12" t="n">
        <v>374.3971</v>
      </c>
      <c r="C197" s="0" t="n">
        <f aca="false">B197/C$6</f>
        <v>0.307298536018604</v>
      </c>
      <c r="D197" s="0" t="n">
        <f aca="false">A197/C$4</f>
        <v>0.889423076923077</v>
      </c>
      <c r="E197" s="0" t="n">
        <f aca="false">EXP(-C197)</f>
        <v>0.735431015484485</v>
      </c>
      <c r="F197" s="0" t="n">
        <f aca="false">D197-E197</f>
        <v>0.153992061438592</v>
      </c>
    </row>
    <row r="198" customFormat="false" ht="12.75" hidden="false" customHeight="false" outlineLevel="0" collapsed="false">
      <c r="A198" s="0" t="n">
        <f aca="false">A197+1</f>
        <v>186</v>
      </c>
      <c r="B198" s="12" t="n">
        <v>369.4204</v>
      </c>
      <c r="C198" s="0" t="n">
        <f aca="false">B198/C$6</f>
        <v>0.303213748438241</v>
      </c>
      <c r="D198" s="0" t="n">
        <f aca="false">A198/C$4</f>
        <v>0.894230769230769</v>
      </c>
      <c r="E198" s="0" t="n">
        <f aca="false">EXP(-C198)</f>
        <v>0.738441238838649</v>
      </c>
      <c r="F198" s="0" t="n">
        <f aca="false">D198-E198</f>
        <v>0.155789530392121</v>
      </c>
    </row>
    <row r="199" customFormat="false" ht="12.75" hidden="false" customHeight="false" outlineLevel="0" collapsed="false">
      <c r="A199" s="0" t="n">
        <f aca="false">A198+1</f>
        <v>187</v>
      </c>
      <c r="B199" s="12" t="n">
        <v>346.427</v>
      </c>
      <c r="C199" s="0" t="n">
        <f aca="false">B199/C$6</f>
        <v>0.284341171278615</v>
      </c>
      <c r="D199" s="0" t="n">
        <f aca="false">A199/C$4</f>
        <v>0.899038461538462</v>
      </c>
      <c r="E199" s="0" t="n">
        <f aca="false">EXP(-C199)</f>
        <v>0.752509866152747</v>
      </c>
      <c r="F199" s="0" t="n">
        <f aca="false">D199-E199</f>
        <v>0.146528595385714</v>
      </c>
    </row>
    <row r="200" customFormat="false" ht="12.75" hidden="false" customHeight="false" outlineLevel="0" collapsed="false">
      <c r="A200" s="0" t="n">
        <f aca="false">A199+1</f>
        <v>188</v>
      </c>
      <c r="B200" s="12" t="n">
        <v>321.3764</v>
      </c>
      <c r="C200" s="0" t="n">
        <f aca="false">B200/C$6</f>
        <v>0.263780080644132</v>
      </c>
      <c r="D200" s="0" t="n">
        <f aca="false">A200/C$4</f>
        <v>0.903846153846154</v>
      </c>
      <c r="E200" s="0" t="n">
        <f aca="false">EXP(-C200)</f>
        <v>0.76814245047557</v>
      </c>
      <c r="F200" s="0" t="n">
        <f aca="false">D200-E200</f>
        <v>0.135703703370584</v>
      </c>
    </row>
    <row r="201" customFormat="false" ht="12.75" hidden="false" customHeight="false" outlineLevel="0" collapsed="false">
      <c r="A201" s="0" t="n">
        <f aca="false">A200+1</f>
        <v>189</v>
      </c>
      <c r="B201" s="12" t="n">
        <v>305.3954</v>
      </c>
      <c r="C201" s="0" t="n">
        <f aca="false">B201/C$6</f>
        <v>0.250663157718946</v>
      </c>
      <c r="D201" s="0" t="n">
        <f aca="false">A201/C$4</f>
        <v>0.908653846153846</v>
      </c>
      <c r="E201" s="0" t="n">
        <f aca="false">EXP(-C201)</f>
        <v>0.778284486532529</v>
      </c>
      <c r="F201" s="0" t="n">
        <f aca="false">D201-E201</f>
        <v>0.130369359621317</v>
      </c>
    </row>
    <row r="202" customFormat="false" ht="12.75" hidden="false" customHeight="false" outlineLevel="0" collapsed="false">
      <c r="A202" s="0" t="n">
        <f aca="false">A201+1</f>
        <v>190</v>
      </c>
      <c r="B202" s="12" t="n">
        <v>303.3611</v>
      </c>
      <c r="C202" s="0" t="n">
        <f aca="false">B202/C$6</f>
        <v>0.248993440160176</v>
      </c>
      <c r="D202" s="0" t="n">
        <f aca="false">A202/C$4</f>
        <v>0.913461538461538</v>
      </c>
      <c r="E202" s="0" t="n">
        <f aca="false">EXP(-C202)</f>
        <v>0.779585087321229</v>
      </c>
      <c r="F202" s="0" t="n">
        <f aca="false">D202-E202</f>
        <v>0.133876451140309</v>
      </c>
    </row>
    <row r="203" customFormat="false" ht="12.75" hidden="false" customHeight="false" outlineLevel="0" collapsed="false">
      <c r="A203" s="0" t="n">
        <f aca="false">A202+1</f>
        <v>191</v>
      </c>
      <c r="B203" s="12" t="n">
        <v>302.3769</v>
      </c>
      <c r="C203" s="0" t="n">
        <f aca="false">B203/C$6</f>
        <v>0.248185626159614</v>
      </c>
      <c r="D203" s="0" t="n">
        <f aca="false">A203/C$4</f>
        <v>0.918269230769231</v>
      </c>
      <c r="E203" s="0" t="n">
        <f aca="false">EXP(-C203)</f>
        <v>0.780215101502274</v>
      </c>
      <c r="F203" s="0" t="n">
        <f aca="false">D203-E203</f>
        <v>0.138054129266957</v>
      </c>
    </row>
    <row r="204" customFormat="false" ht="12.75" hidden="false" customHeight="false" outlineLevel="0" collapsed="false">
      <c r="A204" s="0" t="n">
        <f aca="false">A203+1</f>
        <v>192</v>
      </c>
      <c r="B204" s="12" t="n">
        <v>296.3845</v>
      </c>
      <c r="C204" s="0" t="n">
        <f aca="false">B204/C$6</f>
        <v>0.243267169934291</v>
      </c>
      <c r="D204" s="0" t="n">
        <f aca="false">A204/C$4</f>
        <v>0.923076923076923</v>
      </c>
      <c r="E204" s="0" t="n">
        <f aca="false">EXP(-C204)</f>
        <v>0.784062007990825</v>
      </c>
      <c r="F204" s="0" t="n">
        <f aca="false">D204-E204</f>
        <v>0.139014915086099</v>
      </c>
    </row>
    <row r="205" customFormat="false" ht="12.75" hidden="false" customHeight="false" outlineLevel="0" collapsed="false">
      <c r="A205" s="0" t="n">
        <f aca="false">A204+1</f>
        <v>193</v>
      </c>
      <c r="B205" s="12" t="n">
        <v>293.366</v>
      </c>
      <c r="C205" s="0" t="n">
        <f aca="false">B205/C$6</f>
        <v>0.24078963837496</v>
      </c>
      <c r="D205" s="0" t="n">
        <f aca="false">A205/C$4</f>
        <v>0.927884615384615</v>
      </c>
      <c r="E205" s="0" t="n">
        <f aca="false">EXP(-C205)</f>
        <v>0.786006954698653</v>
      </c>
      <c r="F205" s="0" t="n">
        <f aca="false">D205-E205</f>
        <v>0.141877660685962</v>
      </c>
    </row>
    <row r="206" customFormat="false" ht="12.75" hidden="false" customHeight="false" outlineLevel="0" collapsed="false">
      <c r="A206" s="0" t="n">
        <f aca="false">A205+1</f>
        <v>194</v>
      </c>
      <c r="B206" s="12" t="n">
        <v>293.3226</v>
      </c>
      <c r="C206" s="0" t="n">
        <f aca="false">B206/C$6</f>
        <v>0.240754016420454</v>
      </c>
      <c r="D206" s="0" t="n">
        <f aca="false">A206/C$4</f>
        <v>0.932692307692308</v>
      </c>
      <c r="E206" s="0" t="n">
        <f aca="false">EXP(-C206)</f>
        <v>0.786034954301332</v>
      </c>
      <c r="F206" s="0" t="n">
        <f aca="false">D206-E206</f>
        <v>0.146657353390976</v>
      </c>
    </row>
    <row r="207" customFormat="false" ht="12.75" hidden="false" customHeight="false" outlineLevel="0" collapsed="false">
      <c r="A207" s="0" t="n">
        <f aca="false">A206+1</f>
        <v>195</v>
      </c>
      <c r="B207" s="12" t="n">
        <v>274.3635</v>
      </c>
      <c r="C207" s="0" t="n">
        <f aca="false">B207/C$6</f>
        <v>0.225192721543356</v>
      </c>
      <c r="D207" s="0" t="n">
        <f aca="false">A207/C$4</f>
        <v>0.9375</v>
      </c>
      <c r="E207" s="0" t="n">
        <f aca="false">EXP(-C207)</f>
        <v>0.798362342309432</v>
      </c>
      <c r="F207" s="0" t="n">
        <f aca="false">D207-E207</f>
        <v>0.139137657690568</v>
      </c>
    </row>
    <row r="208" customFormat="false" ht="12.75" hidden="false" customHeight="false" outlineLevel="0" collapsed="false">
      <c r="A208" s="0" t="n">
        <f aca="false">A207+1</f>
        <v>196</v>
      </c>
      <c r="B208" s="12" t="n">
        <v>266.297</v>
      </c>
      <c r="C208" s="0" t="n">
        <f aca="false">B208/C$6</f>
        <v>0.21857188062126</v>
      </c>
      <c r="D208" s="0" t="n">
        <f aca="false">A208/C$4</f>
        <v>0.942307692307692</v>
      </c>
      <c r="E208" s="0" t="n">
        <f aca="false">EXP(-C208)</f>
        <v>0.803665709377931</v>
      </c>
      <c r="F208" s="0" t="n">
        <f aca="false">D208-E208</f>
        <v>0.138641982929761</v>
      </c>
    </row>
    <row r="209" customFormat="false" ht="12.75" hidden="false" customHeight="false" outlineLevel="0" collapsed="false">
      <c r="A209" s="0" t="n">
        <f aca="false">A208+1</f>
        <v>197</v>
      </c>
      <c r="B209" s="12" t="n">
        <v>264.3245</v>
      </c>
      <c r="C209" s="0" t="n">
        <f aca="false">B209/C$6</f>
        <v>0.216952887412454</v>
      </c>
      <c r="D209" s="0" t="n">
        <f aca="false">A209/C$4</f>
        <v>0.947115384615385</v>
      </c>
      <c r="E209" s="0" t="n">
        <f aca="false">EXP(-C209)</f>
        <v>0.804967892531972</v>
      </c>
      <c r="F209" s="0" t="n">
        <f aca="false">D209-E209</f>
        <v>0.142147492083412</v>
      </c>
    </row>
    <row r="210" customFormat="false" ht="12.75" hidden="false" customHeight="false" outlineLevel="0" collapsed="false">
      <c r="A210" s="0" t="n">
        <f aca="false">A209+1</f>
        <v>198</v>
      </c>
      <c r="B210" s="12" t="n">
        <v>261.2804</v>
      </c>
      <c r="C210" s="0" t="n">
        <f aca="false">B210/C$6</f>
        <v>0.214454343824659</v>
      </c>
      <c r="D210" s="0" t="n">
        <f aca="false">A210/C$4</f>
        <v>0.951923076923077</v>
      </c>
      <c r="E210" s="0" t="n">
        <f aca="false">EXP(-C210)</f>
        <v>0.806981654586761</v>
      </c>
      <c r="F210" s="0" t="n">
        <f aca="false">D210-E210</f>
        <v>0.144941422336316</v>
      </c>
    </row>
    <row r="211" customFormat="false" ht="12.75" hidden="false" customHeight="false" outlineLevel="0" collapsed="false">
      <c r="A211" s="0" t="n">
        <f aca="false">A210+1</f>
        <v>199</v>
      </c>
      <c r="B211" s="12" t="n">
        <v>252.2701</v>
      </c>
      <c r="C211" s="0" t="n">
        <f aca="false">B211/C$6</f>
        <v>0.207058848509422</v>
      </c>
      <c r="D211" s="0" t="n">
        <f aca="false">A211/C$4</f>
        <v>0.956730769230769</v>
      </c>
      <c r="E211" s="0" t="n">
        <f aca="false">EXP(-C211)</f>
        <v>0.812971806400815</v>
      </c>
      <c r="F211" s="0" t="n">
        <f aca="false">D211-E211</f>
        <v>0.143758962829955</v>
      </c>
    </row>
    <row r="212" customFormat="false" ht="12.75" hidden="false" customHeight="false" outlineLevel="0" collapsed="false">
      <c r="A212" s="0" t="n">
        <f aca="false">A211+1</f>
        <v>200</v>
      </c>
      <c r="B212" s="12" t="n">
        <v>238.2432</v>
      </c>
      <c r="C212" s="0" t="n">
        <f aca="false">B212/C$6</f>
        <v>0.195545816397583</v>
      </c>
      <c r="D212" s="0" t="n">
        <f aca="false">A212/C$4</f>
        <v>0.961538461538462</v>
      </c>
      <c r="E212" s="0" t="n">
        <f aca="false">EXP(-C212)</f>
        <v>0.822385663952471</v>
      </c>
      <c r="F212" s="0" t="n">
        <f aca="false">D212-E212</f>
        <v>0.139152797585991</v>
      </c>
    </row>
    <row r="213" customFormat="false" ht="12.75" hidden="false" customHeight="false" outlineLevel="0" collapsed="false">
      <c r="A213" s="0" t="n">
        <f aca="false">A212+1</f>
        <v>201</v>
      </c>
      <c r="B213" s="12" t="n">
        <v>236.2707</v>
      </c>
      <c r="C213" s="0" t="n">
        <f aca="false">B213/C$6</f>
        <v>0.193926823188777</v>
      </c>
      <c r="D213" s="0" t="n">
        <f aca="false">A213/C$4</f>
        <v>0.966346153846154</v>
      </c>
      <c r="E213" s="0" t="n">
        <f aca="false">EXP(-C213)</f>
        <v>0.823718179132885</v>
      </c>
      <c r="F213" s="0" t="n">
        <f aca="false">D213-E213</f>
        <v>0.142627974713269</v>
      </c>
    </row>
    <row r="214" customFormat="false" ht="12.75" hidden="false" customHeight="false" outlineLevel="0" collapsed="false">
      <c r="A214" s="0" t="n">
        <f aca="false">A213+1</f>
        <v>202</v>
      </c>
      <c r="B214" s="12" t="n">
        <v>233.2676</v>
      </c>
      <c r="C214" s="0" t="n">
        <f aca="false">B214/C$6</f>
        <v>0.191461931677818</v>
      </c>
      <c r="D214" s="0" t="n">
        <f aca="false">A214/C$4</f>
        <v>0.971153846153846</v>
      </c>
      <c r="E214" s="0" t="n">
        <f aca="false">EXP(-C214)</f>
        <v>0.825751059465526</v>
      </c>
      <c r="F214" s="0" t="n">
        <f aca="false">D214-E214</f>
        <v>0.14540278668832</v>
      </c>
    </row>
    <row r="215" customFormat="false" ht="12.75" hidden="false" customHeight="false" outlineLevel="0" collapsed="false">
      <c r="A215" s="0" t="n">
        <f aca="false">A214+1</f>
        <v>203</v>
      </c>
      <c r="B215" s="12" t="n">
        <v>222.2438</v>
      </c>
      <c r="C215" s="0" t="n">
        <f aca="false">B215/C$6</f>
        <v>0.182413791076938</v>
      </c>
      <c r="D215" s="0" t="n">
        <f aca="false">A215/C$4</f>
        <v>0.975961538461538</v>
      </c>
      <c r="E215" s="0" t="n">
        <f aca="false">EXP(-C215)</f>
        <v>0.83325647497539</v>
      </c>
      <c r="F215" s="0" t="n">
        <f aca="false">D215-E215</f>
        <v>0.142705063486149</v>
      </c>
    </row>
    <row r="216" customFormat="false" ht="12.75" hidden="false" customHeight="false" outlineLevel="0" collapsed="false">
      <c r="A216" s="0" t="n">
        <f aca="false">A215+1</f>
        <v>204</v>
      </c>
      <c r="B216" s="12" t="n">
        <v>204.2285</v>
      </c>
      <c r="C216" s="0" t="n">
        <f aca="false">B216/C$6</f>
        <v>0.167627150592981</v>
      </c>
      <c r="D216" s="0" t="n">
        <f aca="false">A216/C$4</f>
        <v>0.980769230769231</v>
      </c>
      <c r="E216" s="0" t="n">
        <f aca="false">EXP(-C216)</f>
        <v>0.845669083127087</v>
      </c>
      <c r="F216" s="0" t="n">
        <f aca="false">D216-E216</f>
        <v>0.135100147642143</v>
      </c>
    </row>
    <row r="217" customFormat="false" ht="12.75" hidden="false" customHeight="false" outlineLevel="0" collapsed="false">
      <c r="A217" s="0" t="n">
        <f aca="false">A216+1</f>
        <v>205</v>
      </c>
      <c r="B217" s="12" t="n">
        <v>181.1913</v>
      </c>
      <c r="C217" s="0" t="n">
        <f aca="false">B217/C$6</f>
        <v>0.148718623165905</v>
      </c>
      <c r="D217" s="0" t="n">
        <f aca="false">A217/C$4</f>
        <v>0.985576923076923</v>
      </c>
      <c r="E217" s="0" t="n">
        <f aca="false">EXP(-C217)</f>
        <v>0.861811574598534</v>
      </c>
      <c r="F217" s="0" t="n">
        <f aca="false">D217-E217</f>
        <v>0.123765348478389</v>
      </c>
    </row>
    <row r="218" customFormat="false" ht="12.75" hidden="false" customHeight="false" outlineLevel="0" collapsed="false">
      <c r="A218" s="0" t="n">
        <f aca="false">A217+1</f>
        <v>206</v>
      </c>
      <c r="B218" s="12" t="n">
        <v>174.2028</v>
      </c>
      <c r="C218" s="0" t="n">
        <f aca="false">B218/C$6</f>
        <v>0.142982585629914</v>
      </c>
      <c r="D218" s="0" t="n">
        <f aca="false">A218/C$4</f>
        <v>0.990384615384615</v>
      </c>
      <c r="E218" s="0" t="n">
        <f aca="false">EXP(-C218)</f>
        <v>0.866769163003045</v>
      </c>
      <c r="F218" s="0" t="n">
        <f aca="false">D218-E218</f>
        <v>0.123615452381571</v>
      </c>
    </row>
    <row r="219" customFormat="false" ht="12.75" hidden="false" customHeight="false" outlineLevel="0" collapsed="false">
      <c r="A219" s="0" t="n">
        <f aca="false">A218+1</f>
        <v>207</v>
      </c>
      <c r="B219" s="12" t="n">
        <v>165.1919</v>
      </c>
      <c r="C219" s="0" t="n">
        <f aca="false">B219/C$6</f>
        <v>0.13558659784526</v>
      </c>
      <c r="D219" s="0" t="n">
        <f aca="false">A219/C$4</f>
        <v>0.995192307692308</v>
      </c>
      <c r="E219" s="0" t="n">
        <f aca="false">EXP(-C219)</f>
        <v>0.873203542109006</v>
      </c>
      <c r="F219" s="0" t="n">
        <f aca="false">D219-E219</f>
        <v>0.121988765583301</v>
      </c>
    </row>
    <row r="220" customFormat="false" ht="12.75" hidden="false" customHeight="false" outlineLevel="0" collapsed="false">
      <c r="A220" s="0" t="n">
        <f aca="false">A219+1</f>
        <v>208</v>
      </c>
      <c r="B220" s="12" t="n">
        <v>146.1894</v>
      </c>
      <c r="C220" s="0" t="n">
        <f aca="false">B220/C$6</f>
        <v>0.119989681013657</v>
      </c>
      <c r="D220" s="0" t="n">
        <f aca="false">A220/C$4</f>
        <v>1</v>
      </c>
      <c r="E220" s="0" t="n">
        <f aca="false">EXP(-C220)</f>
        <v>0.886929588884252</v>
      </c>
      <c r="F220" s="0" t="n">
        <f aca="false">D220-E220</f>
        <v>0.11307041111574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9T10:26:02Z</dcterms:created>
  <dc:creator>rs</dc:creator>
  <dc:description/>
  <dc:language>en-US</dc:language>
  <cp:lastModifiedBy>rs</cp:lastModifiedBy>
  <dcterms:modified xsi:type="dcterms:W3CDTF">2015-12-07T05:13:03Z</dcterms:modified>
  <cp:revision>114</cp:revision>
  <dc:subject/>
  <dc:title/>
</cp:coreProperties>
</file>